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drawings/drawing5.xml" ContentType="application/vnd.openxmlformats-officedocument.drawing+xml"/>
  <Override PartName="/xl/drawings/drawing6.xml" ContentType="application/vnd.openxmlformats-officedocument.drawing+xml"/>
  <Override PartName="/xl/drawings/drawing7.xml" ContentType="application/vnd.openxmlformats-officedocument.drawing+xml"/>
  <Override PartName="/xl/drawings/drawing8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V:\My Projects\CaCyBp\Omega3+IHC+ERstress\Manuscript\Full manuscript\Nature communication\Manuscript Accepted July2025\Final Accepted Version August2025\"/>
    </mc:Choice>
  </mc:AlternateContent>
  <xr:revisionPtr revIDLastSave="0" documentId="13_ncr:1_{2C9702D6-621F-4895-B0F1-EE411845ACFC}" xr6:coauthVersionLast="47" xr6:coauthVersionMax="47" xr10:uidLastSave="{00000000-0000-0000-0000-000000000000}"/>
  <bookViews>
    <workbookView xWindow="28680" yWindow="-120" windowWidth="29040" windowHeight="15840" tabRatio="706" activeTab="6" xr2:uid="{A5F99CAA-2372-4D41-AE27-00651D47854D}"/>
  </bookViews>
  <sheets>
    <sheet name="Figure 2" sheetId="11" r:id="rId1"/>
    <sheet name="Figure 3" sheetId="1" r:id="rId2"/>
    <sheet name="Figure 4" sheetId="12" r:id="rId3"/>
    <sheet name="Figure 5" sheetId="3" r:id="rId4"/>
    <sheet name="Figure 6 " sheetId="13" r:id="rId5"/>
    <sheet name="Figure 7" sheetId="15" r:id="rId6"/>
    <sheet name="Figure 8" sheetId="6" r:id="rId7"/>
    <sheet name="Figure S1" sheetId="17" r:id="rId8"/>
    <sheet name="Figure S3" sheetId="19" r:id="rId9"/>
    <sheet name="Figure S4" sheetId="7" r:id="rId10"/>
    <sheet name="Figure S5" sheetId="8" r:id="rId11"/>
    <sheet name="Figure S6" sheetId="14" r:id="rId12"/>
    <sheet name="Figure S7" sheetId="9" r:id="rId13"/>
    <sheet name="Figure S8" sheetId="16" r:id="rId14"/>
    <sheet name="Figure S9" sheetId="10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M3" i="6" l="1"/>
  <c r="E15" i="6" s="1"/>
  <c r="M4" i="6"/>
  <c r="C16" i="6" s="1"/>
  <c r="M5" i="6"/>
  <c r="B17" i="6" s="1"/>
  <c r="B6" i="6"/>
  <c r="C6" i="6"/>
  <c r="D6" i="6"/>
  <c r="E6" i="6"/>
  <c r="F6" i="6"/>
  <c r="G6" i="6"/>
  <c r="H6" i="6"/>
  <c r="I6" i="6"/>
  <c r="J6" i="6"/>
  <c r="K6" i="6"/>
  <c r="M9" i="6"/>
  <c r="F20" i="6" s="1"/>
  <c r="M10" i="6"/>
  <c r="E21" i="6" s="1"/>
  <c r="M11" i="6"/>
  <c r="D22" i="6" s="1"/>
  <c r="B12" i="6"/>
  <c r="C12" i="6"/>
  <c r="D12" i="6"/>
  <c r="E12" i="6"/>
  <c r="F12" i="6"/>
  <c r="G12" i="6"/>
  <c r="H12" i="6"/>
  <c r="I12" i="6"/>
  <c r="J12" i="6"/>
  <c r="K12" i="6"/>
  <c r="H15" i="6"/>
  <c r="I15" i="6"/>
  <c r="J15" i="6"/>
  <c r="K15" i="6"/>
  <c r="B16" i="6"/>
  <c r="F16" i="6"/>
  <c r="G16" i="6"/>
  <c r="H16" i="6"/>
  <c r="I16" i="6"/>
  <c r="J16" i="6"/>
  <c r="D17" i="6"/>
  <c r="E17" i="6"/>
  <c r="F17" i="6"/>
  <c r="G17" i="6"/>
  <c r="H17" i="6"/>
  <c r="I17" i="6"/>
  <c r="H29" i="6" l="1"/>
  <c r="H25" i="6"/>
  <c r="B21" i="6"/>
  <c r="C21" i="6"/>
  <c r="E20" i="6"/>
  <c r="P12" i="6"/>
  <c r="P6" i="6"/>
  <c r="I22" i="6"/>
  <c r="K21" i="6"/>
  <c r="K17" i="6"/>
  <c r="C17" i="6"/>
  <c r="E16" i="6"/>
  <c r="D15" i="6"/>
  <c r="H22" i="6"/>
  <c r="J21" i="6"/>
  <c r="J17" i="6"/>
  <c r="J25" i="6" s="1"/>
  <c r="D16" i="6"/>
  <c r="C15" i="6"/>
  <c r="J22" i="6"/>
  <c r="B22" i="6"/>
  <c r="G22" i="6"/>
  <c r="I21" i="6"/>
  <c r="K16" i="6"/>
  <c r="B15" i="6"/>
  <c r="B29" i="6" s="1"/>
  <c r="F22" i="6"/>
  <c r="H21" i="6"/>
  <c r="K22" i="6"/>
  <c r="C22" i="6"/>
  <c r="E22" i="6"/>
  <c r="E30" i="6" s="1"/>
  <c r="D21" i="6"/>
  <c r="I25" i="6"/>
  <c r="E29" i="6"/>
  <c r="E25" i="6"/>
  <c r="D20" i="6"/>
  <c r="I29" i="6"/>
  <c r="K20" i="6"/>
  <c r="C20" i="6"/>
  <c r="M6" i="6"/>
  <c r="J20" i="6"/>
  <c r="B20" i="6"/>
  <c r="M12" i="6"/>
  <c r="G21" i="6"/>
  <c r="I20" i="6"/>
  <c r="G15" i="6"/>
  <c r="F21" i="6"/>
  <c r="H20" i="6"/>
  <c r="F15" i="6"/>
  <c r="G20" i="6"/>
  <c r="F26" i="6" l="1"/>
  <c r="J29" i="6"/>
  <c r="B25" i="6"/>
  <c r="E26" i="6"/>
  <c r="K25" i="6"/>
  <c r="D29" i="6"/>
  <c r="D25" i="6"/>
  <c r="C25" i="6"/>
  <c r="C29" i="6"/>
  <c r="K29" i="6"/>
  <c r="G26" i="6"/>
  <c r="G30" i="6"/>
  <c r="B30" i="6"/>
  <c r="B26" i="6"/>
  <c r="D30" i="6"/>
  <c r="D26" i="6"/>
  <c r="F29" i="6"/>
  <c r="F25" i="6"/>
  <c r="J30" i="6"/>
  <c r="J26" i="6"/>
  <c r="I26" i="6"/>
  <c r="I30" i="6"/>
  <c r="H26" i="6"/>
  <c r="H30" i="6"/>
  <c r="G29" i="6"/>
  <c r="G25" i="6"/>
  <c r="C30" i="6"/>
  <c r="C26" i="6"/>
  <c r="F30" i="6"/>
  <c r="K30" i="6"/>
  <c r="K26" i="6"/>
</calcChain>
</file>

<file path=xl/sharedStrings.xml><?xml version="1.0" encoding="utf-8"?>
<sst xmlns="http://schemas.openxmlformats.org/spreadsheetml/2006/main" count="4532" uniqueCount="886">
  <si>
    <t>CaCyBp</t>
  </si>
  <si>
    <t>S100A6</t>
  </si>
  <si>
    <t>Unpaired t test</t>
  </si>
  <si>
    <t>P value</t>
  </si>
  <si>
    <t>P value summary</t>
  </si>
  <si>
    <t>***</t>
  </si>
  <si>
    <t>Significantly different (P &lt; 0.05)?</t>
  </si>
  <si>
    <t>Yes</t>
  </si>
  <si>
    <t>One- or two-tailed P value?</t>
  </si>
  <si>
    <t>Two-tailed</t>
  </si>
  <si>
    <t>t, df</t>
  </si>
  <si>
    <t>&lt;0.0001</t>
  </si>
  <si>
    <t>****</t>
  </si>
  <si>
    <t>qPCR_neruons</t>
  </si>
  <si>
    <t>qPCR_astrocytes</t>
  </si>
  <si>
    <t>Column B</t>
  </si>
  <si>
    <t>vs.</t>
  </si>
  <si>
    <t>Column A</t>
  </si>
  <si>
    <t>How big is the difference?</t>
  </si>
  <si>
    <t>Mean of column A</t>
  </si>
  <si>
    <t>Mean of column B</t>
  </si>
  <si>
    <t>Difference between means (B - A) ± SEM</t>
  </si>
  <si>
    <t>95% confidence interval</t>
  </si>
  <si>
    <t>R squared (eta squared)</t>
  </si>
  <si>
    <t>F test to compare variances</t>
  </si>
  <si>
    <t>F, DFn, Dfd</t>
  </si>
  <si>
    <t>*</t>
  </si>
  <si>
    <t>Data analyzed</t>
  </si>
  <si>
    <t>Sample size, column A</t>
  </si>
  <si>
    <t>Sample size, column B</t>
  </si>
  <si>
    <t>WB_CaCyBp</t>
  </si>
  <si>
    <t>WB_S100A6</t>
  </si>
  <si>
    <t>t=12.79, df=4</t>
  </si>
  <si>
    <t>13.93 ± 1.089</t>
  </si>
  <si>
    <t>10.91 to 16.96</t>
  </si>
  <si>
    <t>4380, 2, 2</t>
  </si>
  <si>
    <t>Neurons</t>
  </si>
  <si>
    <t>Astrocytes</t>
  </si>
  <si>
    <t>t=10.83, df=4</t>
  </si>
  <si>
    <t>-0.5560 ± 0.05132</t>
  </si>
  <si>
    <t>-0.6984 to -0.4135</t>
  </si>
  <si>
    <t>44.15, 2, 2</t>
  </si>
  <si>
    <t>t=37.54, df=4</t>
  </si>
  <si>
    <t>6.470 ± 0.1723</t>
  </si>
  <si>
    <t>5.991 to 6.948</t>
  </si>
  <si>
    <t>568.8, 2, 2</t>
  </si>
  <si>
    <t>**</t>
  </si>
  <si>
    <t>Astro</t>
  </si>
  <si>
    <t>t=8.037, df=7</t>
  </si>
  <si>
    <t>-0.9589 ± 0.1193</t>
  </si>
  <si>
    <t>-1.241 to -0.6767</t>
  </si>
  <si>
    <t>21.59, 3, 4</t>
  </si>
  <si>
    <t>t=3.762, df=7</t>
  </si>
  <si>
    <t>6.421 ± 1.707</t>
  </si>
  <si>
    <t>2.386 to 10.46</t>
  </si>
  <si>
    <t>101.6, 4, 3</t>
  </si>
  <si>
    <t>t=3.811, df=6</t>
  </si>
  <si>
    <t>1.828 ± 0.4798</t>
  </si>
  <si>
    <t>0.6543 to 3.002</t>
  </si>
  <si>
    <t>4.398, 3, 3</t>
  </si>
  <si>
    <t>ns</t>
  </si>
  <si>
    <t>No</t>
  </si>
  <si>
    <t>t=4.801, df=6</t>
  </si>
  <si>
    <t>-1.902 ± 0.3961</t>
  </si>
  <si>
    <t>-2.871 to -0.9324</t>
  </si>
  <si>
    <t>17236, 2, 4</t>
  </si>
  <si>
    <t>time</t>
  </si>
  <si>
    <t>control</t>
  </si>
  <si>
    <t>Glutamate</t>
  </si>
  <si>
    <t>Source of Variation</t>
  </si>
  <si>
    <t>% of total variation</t>
  </si>
  <si>
    <t>Significant?</t>
  </si>
  <si>
    <t>Geisser-Greenhouse's epsilon</t>
  </si>
  <si>
    <t>Interaction</t>
  </si>
  <si>
    <t>Time</t>
  </si>
  <si>
    <t>Column Factor</t>
  </si>
  <si>
    <t>Subject</t>
  </si>
  <si>
    <t>ANOVA table</t>
  </si>
  <si>
    <t>SS</t>
  </si>
  <si>
    <t>DF</t>
  </si>
  <si>
    <t>MS</t>
  </si>
  <si>
    <t>F (DFn, DFd)</t>
  </si>
  <si>
    <t>F (4, 56) = 1.907</t>
  </si>
  <si>
    <t>P=0.1220</t>
  </si>
  <si>
    <t>F (1.774, 24.84) = 5.141</t>
  </si>
  <si>
    <t>P=0.0162</t>
  </si>
  <si>
    <t>F (1, 14) = 0.1665</t>
  </si>
  <si>
    <t>P=0.6894</t>
  </si>
  <si>
    <t>F (14, 56) = 3.222</t>
  </si>
  <si>
    <t>P=0.0009</t>
  </si>
  <si>
    <t>Residual</t>
  </si>
  <si>
    <t>Tukey's multiple comparisons test</t>
  </si>
  <si>
    <t>Mean Diff.</t>
  </si>
  <si>
    <t>95.00% CI of diff.</t>
  </si>
  <si>
    <t>Summary</t>
  </si>
  <si>
    <t>Adjusted P Value</t>
  </si>
  <si>
    <t>0 vs. 6</t>
  </si>
  <si>
    <t>-9.903 to -0.1766</t>
  </si>
  <si>
    <t>A-B</t>
  </si>
  <si>
    <t>0 vs. 24</t>
  </si>
  <si>
    <t>-20.62 to -10.89</t>
  </si>
  <si>
    <t>A-C</t>
  </si>
  <si>
    <t>6 vs. 24</t>
  </si>
  <si>
    <t>-15.58 to -5.854</t>
  </si>
  <si>
    <t>B-C</t>
  </si>
  <si>
    <t>0h</t>
  </si>
  <si>
    <t>6h</t>
  </si>
  <si>
    <t>24h</t>
  </si>
  <si>
    <t>glutamate</t>
  </si>
  <si>
    <t>Glutamate treatment</t>
  </si>
  <si>
    <t>Glu</t>
  </si>
  <si>
    <t>Ctr</t>
  </si>
  <si>
    <t>t=1.041, df=14</t>
  </si>
  <si>
    <t>2.444 ± 2.348</t>
  </si>
  <si>
    <t>-2.593 to 7.481</t>
  </si>
  <si>
    <t>Infinity, 7, 7</t>
  </si>
  <si>
    <t>branches</t>
  </si>
  <si>
    <t>s100a6</t>
  </si>
  <si>
    <t>ctr</t>
  </si>
  <si>
    <t>Infinity, 2, 2</t>
  </si>
  <si>
    <t>t=2.509, df=4</t>
  </si>
  <si>
    <t>-3.142 ± 1.252</t>
  </si>
  <si>
    <t>-6.618 to 0.3343</t>
  </si>
  <si>
    <t>t=6.257, df=4</t>
  </si>
  <si>
    <t>-18.84 ± 3.011</t>
  </si>
  <si>
    <t>-27.20 to -10.48</t>
  </si>
  <si>
    <t>survival</t>
  </si>
  <si>
    <t>t=0.3158, df=4</t>
  </si>
  <si>
    <t>-1.132 ± 3.584</t>
  </si>
  <si>
    <t>-11.08 to 8.820</t>
  </si>
  <si>
    <t>t=5.604, df=4</t>
  </si>
  <si>
    <t>-0.1333 ± 0.02379</t>
  </si>
  <si>
    <t>-0.1994 to -0.06726</t>
  </si>
  <si>
    <t>49.93, 2, 2</t>
  </si>
  <si>
    <t>shCaCyBp</t>
  </si>
  <si>
    <t>length</t>
  </si>
  <si>
    <t>shRNA</t>
  </si>
  <si>
    <t>t=3.84771962, df=48</t>
  </si>
  <si>
    <t>-0.216190370 ± 0.0561866227</t>
  </si>
  <si>
    <t>-0.329161147 to -0.103219594</t>
  </si>
  <si>
    <t>1.10477361, 22, 26</t>
  </si>
  <si>
    <t>Infinity, 3, 3</t>
  </si>
  <si>
    <t>Atf4</t>
  </si>
  <si>
    <t>Atf6a</t>
  </si>
  <si>
    <t>Chop</t>
  </si>
  <si>
    <t>Xbp1u</t>
  </si>
  <si>
    <t>Xbp1s</t>
  </si>
  <si>
    <t>shRNA A</t>
  </si>
  <si>
    <t>t=4.501, df=10</t>
  </si>
  <si>
    <t>-0.1141 ± 0.02535</t>
  </si>
  <si>
    <t>-0.1706 to -0.05762</t>
  </si>
  <si>
    <t>113.3, 5, 5</t>
  </si>
  <si>
    <t>t=2.195, df=10</t>
  </si>
  <si>
    <t>-0.1443 ± 0.06571</t>
  </si>
  <si>
    <t>-0.2907 to 0.002159</t>
  </si>
  <si>
    <t>270.2, 5, 5</t>
  </si>
  <si>
    <t>t=3.301, df=10</t>
  </si>
  <si>
    <t>-0.1204 ± 0.03648</t>
  </si>
  <si>
    <t>-0.2017 to -0.03913</t>
  </si>
  <si>
    <t>27.39, 5, 5</t>
  </si>
  <si>
    <t>t=0.3961, df=10</t>
  </si>
  <si>
    <t>-0.03011 ± 0.07602</t>
  </si>
  <si>
    <t>-0.1995 to 0.1393</t>
  </si>
  <si>
    <t>55023, 5, 5</t>
  </si>
  <si>
    <t>t=4.915, df=10</t>
  </si>
  <si>
    <t>-0.2264 ± 0.04605</t>
  </si>
  <si>
    <t>-0.3290 to -0.1238</t>
  </si>
  <si>
    <t>155.4, 5, 5</t>
  </si>
  <si>
    <t>t=4.082, df=10</t>
  </si>
  <si>
    <t>-0.1292 ± 0.03165</t>
  </si>
  <si>
    <t>-0.1997 to -0.05866</t>
  </si>
  <si>
    <t>340.1, 5, 5</t>
  </si>
  <si>
    <t>USP7</t>
  </si>
  <si>
    <t>USP9X</t>
  </si>
  <si>
    <t>Ctrl</t>
  </si>
  <si>
    <t>t=4.985, df=4</t>
  </si>
  <si>
    <t>-50.71 ± 10.17</t>
  </si>
  <si>
    <t>-78.95 to -22.47</t>
  </si>
  <si>
    <t>13.22, 2, 2</t>
  </si>
  <si>
    <t>t=2.022, df=4</t>
  </si>
  <si>
    <t>-42.52 ± 21.03</t>
  </si>
  <si>
    <t>-100.9 to 15.86</t>
  </si>
  <si>
    <t>6.043, 2, 2</t>
  </si>
  <si>
    <t>ace-tubulin</t>
  </si>
  <si>
    <t>t=20.51, df=4</t>
  </si>
  <si>
    <t>0.7140 ± 0.03481</t>
  </si>
  <si>
    <t>0.6173 to 0.8106</t>
  </si>
  <si>
    <t>t=4.244, df=6</t>
  </si>
  <si>
    <t>-0.2370 ± 0.05585</t>
  </si>
  <si>
    <t>-0.3737 to -0.1004</t>
  </si>
  <si>
    <r>
      <t>EPA 30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 treatment</t>
    </r>
  </si>
  <si>
    <t>-9.764 to 0.6770</t>
  </si>
  <si>
    <t>-23.64 to -13.20</t>
  </si>
  <si>
    <t>-19.10 to -8.657</t>
  </si>
  <si>
    <t>EPA 30 uM</t>
  </si>
  <si>
    <t>F (4, 56) = 1.149</t>
  </si>
  <si>
    <t>P=0.3433</t>
  </si>
  <si>
    <t>F (1.532, 21.45) = 3.929</t>
  </si>
  <si>
    <t>P=0.0449</t>
  </si>
  <si>
    <t>F (1, 14) = 1.945</t>
  </si>
  <si>
    <t>P=0.1849</t>
  </si>
  <si>
    <t>F (14, 56) = 2.362</t>
  </si>
  <si>
    <t>P=0.0118</t>
  </si>
  <si>
    <r>
      <t xml:space="preserve">EPA 3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</t>
    </r>
  </si>
  <si>
    <t>EPA 30uM</t>
  </si>
  <si>
    <t>t=10.80, df=10</t>
  </si>
  <si>
    <t>16.52 ± 1.529</t>
  </si>
  <si>
    <t>13.11 to 19.93</t>
  </si>
  <si>
    <t>Infinity, 5, 5</t>
  </si>
  <si>
    <t>Table Analyzed</t>
  </si>
  <si>
    <t>CaCyBp EPA 30</t>
  </si>
  <si>
    <t>Med+EPA 30</t>
  </si>
  <si>
    <t>Ctr+Ctr</t>
  </si>
  <si>
    <t>t=3.699, df=4</t>
  </si>
  <si>
    <t>-0.2189 ± 0.05918</t>
  </si>
  <si>
    <t>-0.3832 to -0.05460</t>
  </si>
  <si>
    <t>Column D</t>
  </si>
  <si>
    <t>t=3.566, df=4</t>
  </si>
  <si>
    <t>Mean of column D</t>
  </si>
  <si>
    <t>Difference between means (D - A) ± SEM</t>
  </si>
  <si>
    <t>-0.1493 ± 0.04188</t>
  </si>
  <si>
    <t>-0.2656 to -0.03308</t>
  </si>
  <si>
    <t>Sample size, column D</t>
  </si>
  <si>
    <t>t=5.352, df=4</t>
  </si>
  <si>
    <t>-0.2397 ± 0.04479</t>
  </si>
  <si>
    <t>-0.3641 to -0.1154</t>
  </si>
  <si>
    <t>t=41.37, df=4</t>
  </si>
  <si>
    <t>-0.1103 ± 0.002665</t>
  </si>
  <si>
    <t>-0.1177 to -0.1029</t>
  </si>
  <si>
    <t>t=1.958, df=4</t>
  </si>
  <si>
    <t>-0.06675 ± 0.03409</t>
  </si>
  <si>
    <t>-0.1614 to 0.02791</t>
  </si>
  <si>
    <t>t=2.498, df=4</t>
  </si>
  <si>
    <t>-0.1064 ± 0.04261</t>
  </si>
  <si>
    <t>-0.2247 to 0.01188</t>
  </si>
  <si>
    <t>t=5.302, df=4</t>
  </si>
  <si>
    <t>-0.1589 ± 0.02997</t>
  </si>
  <si>
    <t>-0.2421 to -0.07568</t>
  </si>
  <si>
    <t>exp.diet</t>
  </si>
  <si>
    <t>t=25.24, df=4</t>
  </si>
  <si>
    <t>-0.1292 ± 0.005120</t>
  </si>
  <si>
    <t>-0.1434 to -0.1150</t>
  </si>
  <si>
    <t>Exp. diet</t>
  </si>
  <si>
    <t>t=6.341, df=4</t>
  </si>
  <si>
    <t>0.3990 ± 0.06292</t>
  </si>
  <si>
    <t>0.2243 to 0.5737</t>
  </si>
  <si>
    <t>total protein</t>
  </si>
  <si>
    <t>t=4.628, df=4</t>
  </si>
  <si>
    <t>-0.07881 ± 0.01703</t>
  </si>
  <si>
    <t>-0.1261 to -0.03153</t>
  </si>
  <si>
    <t>ace-Tubulin</t>
  </si>
  <si>
    <t>t=7.315, df=4</t>
  </si>
  <si>
    <t>0.1615 ± 0.02208</t>
  </si>
  <si>
    <t>0.1002 to 0.2228</t>
  </si>
  <si>
    <t>1h</t>
  </si>
  <si>
    <t>2h</t>
  </si>
  <si>
    <t>4h</t>
  </si>
  <si>
    <t>S100A6 in the cytosol</t>
  </si>
  <si>
    <t>S100A6 in the medium</t>
  </si>
  <si>
    <t>Bonferroni's multiple comparisons test</t>
  </si>
  <si>
    <t>A-?</t>
  </si>
  <si>
    <t>Ctr vs. 1h</t>
  </si>
  <si>
    <t>-0.3524 to 0.1850</t>
  </si>
  <si>
    <t>&gt;0.9999</t>
  </si>
  <si>
    <t>B</t>
  </si>
  <si>
    <t>Ctr vs. 2h</t>
  </si>
  <si>
    <t>-0.5737 to -0.03630</t>
  </si>
  <si>
    <t>C</t>
  </si>
  <si>
    <t>Ctr vs. 4h</t>
  </si>
  <si>
    <t>-0.5352 to 0.02838</t>
  </si>
  <si>
    <t>D</t>
  </si>
  <si>
    <t>Ctr vs. 6h</t>
  </si>
  <si>
    <t>-0.5985 to -0.06108</t>
  </si>
  <si>
    <t>E</t>
  </si>
  <si>
    <t>ANOVA summary</t>
  </si>
  <si>
    <t>F</t>
  </si>
  <si>
    <t>Significant diff. among means (P &lt; 0.05)?</t>
  </si>
  <si>
    <t>R square</t>
  </si>
  <si>
    <t>-2.830 to -0.9080</t>
  </si>
  <si>
    <t>-3.796 to -1.874</t>
  </si>
  <si>
    <t>-3.746 to -1.825</t>
  </si>
  <si>
    <t>-5.021 to -3.099</t>
  </si>
  <si>
    <t>Cacybp</t>
  </si>
  <si>
    <t>t=7.952, df=16</t>
  </si>
  <si>
    <t>-0.2292 ± 0.02882</t>
  </si>
  <si>
    <t>-0.2903 to -0.1681</t>
  </si>
  <si>
    <t>103.8, 8, 8</t>
  </si>
  <si>
    <t>scramble</t>
  </si>
  <si>
    <t>Ctr vs. scramble</t>
  </si>
  <si>
    <t>-0.07801 to 0.1005</t>
  </si>
  <si>
    <t>Ctr vs. shRNA A</t>
  </si>
  <si>
    <t>0.09878 to 0.2772</t>
  </si>
  <si>
    <t>Column C</t>
  </si>
  <si>
    <t>t=2.620, df=6</t>
  </si>
  <si>
    <t>Mean of column C</t>
  </si>
  <si>
    <t>Difference between means (C - A) ± SEM</t>
  </si>
  <si>
    <t>-0.1893 ± 0.07224</t>
  </si>
  <si>
    <t>-0.3661 to -0.01252</t>
  </si>
  <si>
    <t>Sample size, column C</t>
  </si>
  <si>
    <t>Ace-Tubulin</t>
  </si>
  <si>
    <t>t=8.176, df=4</t>
  </si>
  <si>
    <t>1.087 ± 0.1330</t>
  </si>
  <si>
    <t>0.7179 to 1.456</t>
  </si>
  <si>
    <t>t=8.331, df=4</t>
  </si>
  <si>
    <t>-31.08 ± 3.731</t>
  </si>
  <si>
    <t>-41.44 to -20.73</t>
  </si>
  <si>
    <t>2.423, 2, 2</t>
  </si>
  <si>
    <t>t=0.8824, df=4</t>
  </si>
  <si>
    <t>7.141 ± 8.093</t>
  </si>
  <si>
    <t>-15.33 to 29.61</t>
  </si>
  <si>
    <t>1227, 2, 2</t>
  </si>
  <si>
    <t>t=7.723, df=10</t>
  </si>
  <si>
    <t>-0.2472 ± 0.03201</t>
  </si>
  <si>
    <t>-0.3185 to -0.1759</t>
  </si>
  <si>
    <t>669.0, 5, 5</t>
  </si>
  <si>
    <t>t=6.132, df=10</t>
  </si>
  <si>
    <t>-0.1730 ± 0.02822</t>
  </si>
  <si>
    <t>-0.2359 to -0.1102</t>
  </si>
  <si>
    <t>1399, 5, 5</t>
  </si>
  <si>
    <t>t=2.159, df=10</t>
  </si>
  <si>
    <t>-0.1604 ± 0.07427</t>
  </si>
  <si>
    <t>-0.3259 to 0.005127</t>
  </si>
  <si>
    <t>5827, 5, 5</t>
  </si>
  <si>
    <t>t=4.202, df=10</t>
  </si>
  <si>
    <t>-0.2079 ± 0.04949</t>
  </si>
  <si>
    <t>-0.3182 to -0.09767</t>
  </si>
  <si>
    <t>479.2, 5, 5</t>
  </si>
  <si>
    <t>t=5.019, df=10</t>
  </si>
  <si>
    <t>-0.1128 ± 0.02247</t>
  </si>
  <si>
    <t>-0.1628 to -0.06270</t>
  </si>
  <si>
    <t>493.6, 5, 5</t>
  </si>
  <si>
    <t>t=5.625, df=10</t>
  </si>
  <si>
    <t>-0.2917 ± 0.05186</t>
  </si>
  <si>
    <t>-0.4073 to -0.1762</t>
  </si>
  <si>
    <t>2823, 5, 5</t>
  </si>
  <si>
    <t>t=4.400, df=10</t>
  </si>
  <si>
    <t>-0.3119 ± 0.07088</t>
  </si>
  <si>
    <t>-0.4698 to -0.1539</t>
  </si>
  <si>
    <t>7074, 5, 5</t>
  </si>
  <si>
    <t>EPA 5uM</t>
  </si>
  <si>
    <r>
      <t xml:space="preserve">EPA 5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</t>
    </r>
  </si>
  <si>
    <t>F (4, 56) = 2.259</t>
  </si>
  <si>
    <t>P=0.0742</t>
  </si>
  <si>
    <t>F (1.328, 18.59) = 7.650</t>
  </si>
  <si>
    <t>P=0.0080</t>
  </si>
  <si>
    <t>F (1, 14) = 0.2517</t>
  </si>
  <si>
    <t>P=0.6237</t>
  </si>
  <si>
    <t>F (14, 56) = 1.985</t>
  </si>
  <si>
    <t>P=0.0361</t>
  </si>
  <si>
    <t>Difference between column means</t>
  </si>
  <si>
    <t>Mean of Ctrl</t>
  </si>
  <si>
    <t>Mean of EPA 5uM</t>
  </si>
  <si>
    <t>Difference between means</t>
  </si>
  <si>
    <t>SE of difference</t>
  </si>
  <si>
    <t>95% CI of difference</t>
  </si>
  <si>
    <t>-2.844 to 1.765</t>
  </si>
  <si>
    <t>Data summary</t>
  </si>
  <si>
    <t>Number of columns (Column Factor)</t>
  </si>
  <si>
    <t>Number of rows (Time)</t>
  </si>
  <si>
    <t>Number of subjects (Subject)</t>
  </si>
  <si>
    <t>Mean of EPA 30uM</t>
  </si>
  <si>
    <t>-4.348 to 0.9215</t>
  </si>
  <si>
    <r>
      <t xml:space="preserve">EPA 1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</t>
    </r>
  </si>
  <si>
    <t>F (4, 56) = 1.629</t>
  </si>
  <si>
    <t>P=0.1797</t>
  </si>
  <si>
    <t>F (1.304, 18.25) = 6.411</t>
  </si>
  <si>
    <t>P=0.0149</t>
  </si>
  <si>
    <t>F (1, 14) = 0.4696</t>
  </si>
  <si>
    <t>P=0.5044</t>
  </si>
  <si>
    <t>F (14, 56) = 1.713</t>
  </si>
  <si>
    <t>P=0.0788</t>
  </si>
  <si>
    <t>Mean of EPA 10uM</t>
  </si>
  <si>
    <t>-2.852 to 1.471</t>
  </si>
  <si>
    <t>t=2.438, df=10</t>
  </si>
  <si>
    <t>6.154 ± 2.524</t>
  </si>
  <si>
    <t>0.5297 to 11.78</t>
  </si>
  <si>
    <t>t=5.578, df=10</t>
  </si>
  <si>
    <t>6.932 ± 1.243</t>
  </si>
  <si>
    <t>4.163 to 9.701</t>
  </si>
  <si>
    <t>-16.27 to 7.814</t>
  </si>
  <si>
    <t>-28.16 to -4.082</t>
  </si>
  <si>
    <t>-23.94 to 0.1447</t>
  </si>
  <si>
    <t>Test details</t>
  </si>
  <si>
    <t>Mean 1</t>
  </si>
  <si>
    <t>Mean 2</t>
  </si>
  <si>
    <t>SE of diff.</t>
  </si>
  <si>
    <t>n1</t>
  </si>
  <si>
    <t>n2</t>
  </si>
  <si>
    <t>q</t>
  </si>
  <si>
    <r>
      <t xml:space="preserve">EPA 1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 treatment</t>
    </r>
  </si>
  <si>
    <r>
      <t xml:space="preserve">EPA 5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 treatment</t>
    </r>
  </si>
  <si>
    <t>-12.70 to -0.5680</t>
  </si>
  <si>
    <t>-25.00 to -12.86</t>
  </si>
  <si>
    <t>-18.36 to -6.227</t>
  </si>
  <si>
    <t>Exp. Diet</t>
  </si>
  <si>
    <t>GAP43</t>
  </si>
  <si>
    <t>DAPI</t>
  </si>
  <si>
    <t>MAP2</t>
  </si>
  <si>
    <t>NeuN</t>
  </si>
  <si>
    <t>t=0.6002, df=10</t>
  </si>
  <si>
    <t>358.5 ± 597.3</t>
  </si>
  <si>
    <t>-972.4 to 1689</t>
  </si>
  <si>
    <t>1.972, 5, 5</t>
  </si>
  <si>
    <t>t=3.863, df=4</t>
  </si>
  <si>
    <t>-45.52 ± 11.78</t>
  </si>
  <si>
    <t>-78.23 to -12.80</t>
  </si>
  <si>
    <t>3.912, 2, 2</t>
  </si>
  <si>
    <t>t=19.98, df=4</t>
  </si>
  <si>
    <t>-65.33 ± 3.269</t>
  </si>
  <si>
    <t>-74.40 to -56.25</t>
  </si>
  <si>
    <t>1.456, 2, 2</t>
  </si>
  <si>
    <t>t=0.2318, df=4</t>
  </si>
  <si>
    <t>-3.723 ± 16.06</t>
  </si>
  <si>
    <t>-48.30 to 40.86</t>
  </si>
  <si>
    <t>3.738, 2, 2</t>
  </si>
  <si>
    <t>CaCy+CR</t>
  </si>
  <si>
    <t>E18.5</t>
  </si>
  <si>
    <t>CR</t>
  </si>
  <si>
    <t>% of cells+</t>
  </si>
  <si>
    <t>P4</t>
  </si>
  <si>
    <t>CaCy+MAP2</t>
  </si>
  <si>
    <t>Fig. 4b_Incucyte</t>
  </si>
  <si>
    <t xml:space="preserve">Figure 4a_ELISA (S100A6 release) </t>
  </si>
  <si>
    <t>Figure 4e_Incucyte_S100A6 treatment</t>
  </si>
  <si>
    <t>Figure 4f_WB CaCyBp</t>
  </si>
  <si>
    <t>Figure 4g_neurite length</t>
  </si>
  <si>
    <t>shCaCyBp+S100A6</t>
  </si>
  <si>
    <t>Ctr vs. shCaCyBp</t>
  </si>
  <si>
    <t>0.003902 to 0.4359</t>
  </si>
  <si>
    <t>Ctr vs. S100A6</t>
  </si>
  <si>
    <t>0.001301 to 0.3735</t>
  </si>
  <si>
    <t>Ctr vs. shCaCyBp+S100A6</t>
  </si>
  <si>
    <t>0.1043 to 0.5108</t>
  </si>
  <si>
    <t>A-D</t>
  </si>
  <si>
    <t>shCaCyBp vs. S100A6</t>
  </si>
  <si>
    <t>-0.2608 to 0.1958</t>
  </si>
  <si>
    <t>shCaCyBp vs. shCaCyBp+S100A6</t>
  </si>
  <si>
    <t>-0.1548 to 0.3302</t>
  </si>
  <si>
    <t>B-D</t>
  </si>
  <si>
    <t>S100A6 vs. shCaCyBp+S100A6</t>
  </si>
  <si>
    <t>-0.09610 to 0.3365</t>
  </si>
  <si>
    <t>C-D</t>
  </si>
  <si>
    <t>bTubIII</t>
  </si>
  <si>
    <t>Data sets analyzed</t>
  </si>
  <si>
    <t>Actin</t>
  </si>
  <si>
    <t>0.01255 to 0.2650</t>
  </si>
  <si>
    <t>0.03591 to 0.2808</t>
  </si>
  <si>
    <t>0.04720 to 0.3210</t>
  </si>
  <si>
    <t>-0.1066 to 0.1458</t>
  </si>
  <si>
    <t>-0.09497 to 0.1856</t>
  </si>
  <si>
    <t>-0.1112 to 0.1627</t>
  </si>
  <si>
    <r>
      <t xml:space="preserve">Figure 4h_neurons_qPCR </t>
    </r>
    <r>
      <rPr>
        <b/>
        <i/>
        <sz val="10"/>
        <rFont val="Arial"/>
        <family val="2"/>
      </rPr>
      <t>Tubb3</t>
    </r>
  </si>
  <si>
    <r>
      <t xml:space="preserve">Figure 4h_neurons_qPCR </t>
    </r>
    <r>
      <rPr>
        <b/>
        <i/>
        <sz val="10"/>
        <rFont val="Arial"/>
        <family val="2"/>
      </rPr>
      <t>Actin</t>
    </r>
  </si>
  <si>
    <t>Figure 4i_neurons_n° neurite/cells</t>
  </si>
  <si>
    <t>N° neurite shRNA</t>
  </si>
  <si>
    <t>Ctr vs. shCaCyBp+S100a6</t>
  </si>
  <si>
    <t>shCaCyBp vs. shCaCyBp+S100a6</t>
  </si>
  <si>
    <t>S100A6 vs. shCaCyBp+S100a6</t>
  </si>
  <si>
    <t>axon length shRNA</t>
  </si>
  <si>
    <t>29.98 to 92.19</t>
  </si>
  <si>
    <t>16.02 to 76.25</t>
  </si>
  <si>
    <t>20.94 to 86.00</t>
  </si>
  <si>
    <t>-40.73 to 10.84</t>
  </si>
  <si>
    <t>-36.18 to 20.96</t>
  </si>
  <si>
    <t>-20.16 to 34.82</t>
  </si>
  <si>
    <t>Figure 4j_neurons_neurite length %</t>
  </si>
  <si>
    <t>neurite length shRNA</t>
  </si>
  <si>
    <t>7.370 to 58.02</t>
  </si>
  <si>
    <t>10.20 to 55.10</t>
  </si>
  <si>
    <t>3.864 to 58.58</t>
  </si>
  <si>
    <t>-22.50 to 22.40</t>
  </si>
  <si>
    <t>-28.83 to 25.88</t>
  </si>
  <si>
    <t>-26.14 to 23.29</t>
  </si>
  <si>
    <t>Figure 5c_total protein</t>
  </si>
  <si>
    <t>Figure 5d_ER stress marker qPCR</t>
  </si>
  <si>
    <t>Figure 5e_WB</t>
  </si>
  <si>
    <t>Figure 5f_WB</t>
  </si>
  <si>
    <t>EPA 1uM</t>
  </si>
  <si>
    <t>DIV</t>
  </si>
  <si>
    <t>EPA Neurite length</t>
  </si>
  <si>
    <t>Mixed-effects model (REML)</t>
  </si>
  <si>
    <t>Matching: Stacked</t>
  </si>
  <si>
    <t>Assume sphericity?</t>
  </si>
  <si>
    <t>Alpha</t>
  </si>
  <si>
    <t>Fixed effects (type III)</t>
  </si>
  <si>
    <t>Statistically significant (P &lt; 0.05)?</t>
  </si>
  <si>
    <t>Row Factor</t>
  </si>
  <si>
    <t>Row Factor x Column Factor</t>
  </si>
  <si>
    <t>Row 1</t>
  </si>
  <si>
    <t>Row 2</t>
  </si>
  <si>
    <t>Ctrl vs. EPA 1uM</t>
  </si>
  <si>
    <t>Ctrl vs. EPA 5uM</t>
  </si>
  <si>
    <t>EPA 1uM vs. EPA 5uM</t>
  </si>
  <si>
    <t>Row 3</t>
  </si>
  <si>
    <t>Row 4</t>
  </si>
  <si>
    <t>Row 5</t>
  </si>
  <si>
    <t>Row 6</t>
  </si>
  <si>
    <t>Row 7</t>
  </si>
  <si>
    <t>EPA Neurite Branch</t>
  </si>
  <si>
    <t xml:space="preserve">Figure 6c_ELISA astrocytes (S100A6 release) </t>
  </si>
  <si>
    <t>Figure 6d_qPCR</t>
  </si>
  <si>
    <t>Neurite Length</t>
  </si>
  <si>
    <t>S100A4</t>
  </si>
  <si>
    <t>Neurite length %</t>
  </si>
  <si>
    <t>t=0.09298, df=35</t>
  </si>
  <si>
    <t>GPR78</t>
  </si>
  <si>
    <t>t=0.1406, df=2</t>
  </si>
  <si>
    <t>atf4</t>
  </si>
  <si>
    <t>t=0.2718, df=2</t>
  </si>
  <si>
    <t>atf6a</t>
  </si>
  <si>
    <t>t=0.1890, df=2</t>
  </si>
  <si>
    <t>t=2.322, df=2</t>
  </si>
  <si>
    <t>-0.1099 ± 0.04732</t>
  </si>
  <si>
    <t>-0.3134 to 0.09373</t>
  </si>
  <si>
    <t>0.03049 ± 0.1613</t>
  </si>
  <si>
    <t>-0.6637 to 0.7246</t>
  </si>
  <si>
    <t>-0.04023 ± 0.1480</t>
  </si>
  <si>
    <t>-0.6772 to 0.5967</t>
  </si>
  <si>
    <t>-0.01219 ± 0.08669</t>
  </si>
  <si>
    <t>-0.3852 to 0.3608</t>
  </si>
  <si>
    <t>Xbp1topt</t>
  </si>
  <si>
    <t>t=0.1114, df=2</t>
  </si>
  <si>
    <t>-0.01389 ± 0.1247</t>
  </si>
  <si>
    <t>-0.5506 to 0.5228</t>
  </si>
  <si>
    <t>t=0.3266, df=2</t>
  </si>
  <si>
    <t>-0.05187 ± 0.1588</t>
  </si>
  <si>
    <t>-0.7352 to 0.6314</t>
  </si>
  <si>
    <t>cacybp</t>
  </si>
  <si>
    <t>t=0.6036, df=2</t>
  </si>
  <si>
    <t>-0.03500 ± 0.05799</t>
  </si>
  <si>
    <t>-0.2845 to 0.2145</t>
  </si>
  <si>
    <t>Figure 3b_neuros vs astrocytes</t>
  </si>
  <si>
    <t>Figure 3c_neuros vs astrocytes</t>
  </si>
  <si>
    <t>Figure 2c Neuronal expression of CaCyBp</t>
  </si>
  <si>
    <t>Figure 6a_Incucyte_EPA_Neurite length</t>
  </si>
  <si>
    <t>Figure 6a_Incucyte_EPA_Neurite brenches</t>
  </si>
  <si>
    <t xml:space="preserve">Figure ED 7d_ELISA (S100A6 release) </t>
  </si>
  <si>
    <t>siRNA</t>
  </si>
  <si>
    <t>Scramble</t>
  </si>
  <si>
    <t>EPA</t>
  </si>
  <si>
    <t>siRNA+EPA</t>
  </si>
  <si>
    <t>scramble+EPA</t>
  </si>
  <si>
    <t>Ctr vs. siRNA</t>
  </si>
  <si>
    <t>0.4210 to 0.6763</t>
  </si>
  <si>
    <t>Ctr vs. Scramble</t>
  </si>
  <si>
    <t>-0.1957 to 0.05964</t>
  </si>
  <si>
    <t>siRNA vs. Scramble</t>
  </si>
  <si>
    <t>-0.7443 to -0.4890</t>
  </si>
  <si>
    <t>-1.958 to 3.055</t>
  </si>
  <si>
    <t>-2.574 to 2.438</t>
  </si>
  <si>
    <t>Ctr vs. EPA</t>
  </si>
  <si>
    <t>-6.809 to -1.796</t>
  </si>
  <si>
    <t>Ctr vs. EPA+siRNA</t>
  </si>
  <si>
    <t>-1.866 to 3.147</t>
  </si>
  <si>
    <t>Ctr vs. EPA+scramble</t>
  </si>
  <si>
    <t>-3.617 to 1.396</t>
  </si>
  <si>
    <t>-3.123 to 1.890</t>
  </si>
  <si>
    <t>siRNA vs. EPA</t>
  </si>
  <si>
    <t>-7.358 to -2.345</t>
  </si>
  <si>
    <t>siRNA vs. EPA+siRNA</t>
  </si>
  <si>
    <t>-2.415 to 2.598</t>
  </si>
  <si>
    <t>siRNA vs. EPA+scramble</t>
  </si>
  <si>
    <t>-4.165 to 0.8473</t>
  </si>
  <si>
    <t>Scramble vs. EPA</t>
  </si>
  <si>
    <t>-6.741 to -1.728</t>
  </si>
  <si>
    <t>Scramble vs. EPA+siRNA</t>
  </si>
  <si>
    <t>-1.798 to 3.215</t>
  </si>
  <si>
    <t>Scramble vs. EPA+scramble</t>
  </si>
  <si>
    <t>-3.549 to 1.464</t>
  </si>
  <si>
    <t>EPA vs. EPA+siRNA</t>
  </si>
  <si>
    <t>2.437 to 7.449</t>
  </si>
  <si>
    <t>EPA vs. EPA+scramble</t>
  </si>
  <si>
    <t>0.6859 to 5.699</t>
  </si>
  <si>
    <t>EPA+siRNA vs. EPA+scramble</t>
  </si>
  <si>
    <t>-4.257 to 0.7557</t>
  </si>
  <si>
    <t>ELISA EPA</t>
  </si>
  <si>
    <t>Ctrl vs. siRNA</t>
  </si>
  <si>
    <t>-56.12 to 76.84</t>
  </si>
  <si>
    <t>Ctrl vs. EPA</t>
  </si>
  <si>
    <t>-95.04 to 37.91</t>
  </si>
  <si>
    <t>Ctrl vs. EPA+siRNA</t>
  </si>
  <si>
    <t>3.718 to 136.7</t>
  </si>
  <si>
    <t>-110.0 to 32.14</t>
  </si>
  <si>
    <t>-11.23 to 130.9</t>
  </si>
  <si>
    <t>27.69 to 169.8</t>
  </si>
  <si>
    <t>conditioned siRNA</t>
  </si>
  <si>
    <t>conditioned EPA</t>
  </si>
  <si>
    <t>Conditioned siRNA+EPA</t>
  </si>
  <si>
    <t>Axon length siRNA</t>
  </si>
  <si>
    <t>A-E</t>
  </si>
  <si>
    <t>-77.71 to -1.002</t>
  </si>
  <si>
    <t>-75.27 to 1.434</t>
  </si>
  <si>
    <t>39.13 to 115.8</t>
  </si>
  <si>
    <t>24.58 to 97.64</t>
  </si>
  <si>
    <t>-38.99 to 43.86</t>
  </si>
  <si>
    <t>75.41 to 158.3</t>
  </si>
  <si>
    <t>-95.21 to -22.14</t>
  </si>
  <si>
    <t>19.20 to 92.26</t>
  </si>
  <si>
    <t>72.98 to 155.8</t>
  </si>
  <si>
    <t>EPA neurite</t>
  </si>
  <si>
    <t>-8.918 to 13.39</t>
  </si>
  <si>
    <t>Ctrl vs. conditioned+EPA</t>
  </si>
  <si>
    <t>-15.52 to 8.918</t>
  </si>
  <si>
    <t>10.20 to 31.80</t>
  </si>
  <si>
    <t>-10.44 to 15.71</t>
  </si>
  <si>
    <t>-17.75 to 6.683</t>
  </si>
  <si>
    <t>7.969 to 29.57</t>
  </si>
  <si>
    <t>conditioned+EPA vs. EPA</t>
  </si>
  <si>
    <t>3.358 to 28.91</t>
  </si>
  <si>
    <t>12.41 to 36.19</t>
  </si>
  <si>
    <t>-20.57 to -5.882</t>
  </si>
  <si>
    <t>-12.21 to 2.484</t>
  </si>
  <si>
    <t>18.11 to 31.71</t>
  </si>
  <si>
    <t>9.270 to 26.83</t>
  </si>
  <si>
    <t>0.5123 to 16.22</t>
  </si>
  <si>
    <t>30.79 to 45.48</t>
  </si>
  <si>
    <t>-18.46 to -0.9049</t>
  </si>
  <si>
    <t>11.76 to 28.42</t>
  </si>
  <si>
    <t>22.43 to 37.12</t>
  </si>
  <si>
    <t>Neuronal media</t>
  </si>
  <si>
    <t>conditioned astro control</t>
  </si>
  <si>
    <t>Axon length ctr</t>
  </si>
  <si>
    <t>astro cotrol</t>
  </si>
  <si>
    <t>NB</t>
  </si>
  <si>
    <t>t=0.05999, df=13</t>
  </si>
  <si>
    <t>-1.163 ± 19.38</t>
  </si>
  <si>
    <t>-43.03 to 40.71</t>
  </si>
  <si>
    <t>4.488, 6, 7</t>
  </si>
  <si>
    <t>Sidak's multiple comparisons test</t>
  </si>
  <si>
    <t>Predicted (LS) mean diff.</t>
  </si>
  <si>
    <t>Ctrl - Neurons+astro sup Ctr</t>
  </si>
  <si>
    <t>-5.204 to 5.227</t>
  </si>
  <si>
    <t>-6.200 to 4.008</t>
  </si>
  <si>
    <t>-7.743 to 2.464</t>
  </si>
  <si>
    <t>-12.61 to -2.177</t>
  </si>
  <si>
    <t>-18.50 to -6.860</t>
  </si>
  <si>
    <t>-17.95 to -6.315</t>
  </si>
  <si>
    <t>-20.06 to -8.420</t>
  </si>
  <si>
    <t>-9.250 to 9.383</t>
  </si>
  <si>
    <t>-9.427 to 8.769</t>
  </si>
  <si>
    <t>-12.30 to 5.900</t>
  </si>
  <si>
    <t>-18.57 to 0.06409</t>
  </si>
  <si>
    <t>-29.24 to -8.242</t>
  </si>
  <si>
    <t>-29.01 to -8.014</t>
  </si>
  <si>
    <t>-27.98 to -6.986</t>
  </si>
  <si>
    <t>Figure 8a_Migration</t>
  </si>
  <si>
    <t>w3</t>
  </si>
  <si>
    <t>sd ctr</t>
  </si>
  <si>
    <t>sd w3</t>
  </si>
  <si>
    <t xml:space="preserve">tot </t>
  </si>
  <si>
    <t>sd</t>
  </si>
  <si>
    <t>avarage Ctr</t>
  </si>
  <si>
    <t>avarage w3</t>
  </si>
  <si>
    <t>Figure 8d_WB</t>
  </si>
  <si>
    <t>Figure 8e_WB</t>
  </si>
  <si>
    <t>Figure 8f_WB</t>
  </si>
  <si>
    <t>Figure 8g_behavior EPM</t>
  </si>
  <si>
    <t>EPM_distance</t>
  </si>
  <si>
    <t>t=0.8960, df=10</t>
  </si>
  <si>
    <t>193.7 ± 216.2</t>
  </si>
  <si>
    <t>-288.1 to 675.5</t>
  </si>
  <si>
    <t>4.534, 5, 5</t>
  </si>
  <si>
    <t>Open arm entries</t>
  </si>
  <si>
    <t>EPM_open arm entries</t>
  </si>
  <si>
    <t>t=2.744, df=9</t>
  </si>
  <si>
    <t>-8.800 ± 3.207</t>
  </si>
  <si>
    <t>-16.05 to -1.546</t>
  </si>
  <si>
    <t>1.146, 4, 5</t>
  </si>
  <si>
    <t>Ambularoty distance (cm)</t>
  </si>
  <si>
    <t>-1.461 to 7.061</t>
  </si>
  <si>
    <t>-4.616 to 3.066</t>
  </si>
  <si>
    <t>-5.261 to 3.261</t>
  </si>
  <si>
    <t>-7.416 to 0.2658</t>
  </si>
  <si>
    <t>-8.061 to 0.4610</t>
  </si>
  <si>
    <t>-4.066 to 3.616</t>
  </si>
  <si>
    <t>-4.867 ± 1.031</t>
  </si>
  <si>
    <t>Ctrl vs. conditioned+siRNA+EPA</t>
  </si>
  <si>
    <t>Ctrl vs. conditioned+siRNA</t>
  </si>
  <si>
    <t>conditioned+siRNA+EPA vs. EPA</t>
  </si>
  <si>
    <t>conditioned+siRNA vs. conditioned+EPA</t>
  </si>
  <si>
    <t>conditioned+siRNA vs. cibdutuibed+siRNA+EPA</t>
  </si>
  <si>
    <t>conditioned+siRNA vs. EPA</t>
  </si>
  <si>
    <t>conditioned+EPA vs. conditioned+siRNA+EPA</t>
  </si>
  <si>
    <t>8.166 ± 1.339</t>
  </si>
  <si>
    <t>-33.17 to -10.34</t>
  </si>
  <si>
    <t>Number of families</t>
  </si>
  <si>
    <t>Number of comparisons per family</t>
  </si>
  <si>
    <t>-31.12 to 0.6357</t>
  </si>
  <si>
    <t>-4.303 to 42.36</t>
  </si>
  <si>
    <t>9.097 to 59.44</t>
  </si>
  <si>
    <t>-67.83 to -2.077</t>
  </si>
  <si>
    <t>17.38 to 91.08</t>
  </si>
  <si>
    <t>46.60 to 131.8</t>
  </si>
  <si>
    <t>-100.4 to -8.623</t>
  </si>
  <si>
    <t>50.03 to 145.1</t>
  </si>
  <si>
    <t>95.72 to 208.5</t>
  </si>
  <si>
    <t>-101.8 to 0.9486</t>
  </si>
  <si>
    <t>91.62 to 205.5</t>
  </si>
  <si>
    <t>133.3 to 264.7</t>
  </si>
  <si>
    <t>-73.28 to 14.56</t>
  </si>
  <si>
    <t>128.3 to 251.8</t>
  </si>
  <si>
    <t>154.6 to 284.2</t>
  </si>
  <si>
    <t>-42.87 to 35.19</t>
  </si>
  <si>
    <t>162.7 to 296.5</t>
  </si>
  <si>
    <t>164.8 to 302.1</t>
  </si>
  <si>
    <t>N1</t>
  </si>
  <si>
    <t>N2</t>
  </si>
  <si>
    <t>-37.87 to 1.284</t>
  </si>
  <si>
    <t>-7.768 to 51.94</t>
  </si>
  <si>
    <t>8.385 to 72.37</t>
  </si>
  <si>
    <t>-96.47 to -4.771</t>
  </si>
  <si>
    <t>22.32 to 115.1</t>
  </si>
  <si>
    <t>62.13 to 176.5</t>
  </si>
  <si>
    <t>-161.8 to -20.07</t>
  </si>
  <si>
    <t>69.41 to 194.0</t>
  </si>
  <si>
    <t>140.9 to 304.4</t>
  </si>
  <si>
    <t>-207.3 to -17.52</t>
  </si>
  <si>
    <t>135.4 to 299.0</t>
  </si>
  <si>
    <t>222.2 to 437.1</t>
  </si>
  <si>
    <t>-167.0 to 1.796</t>
  </si>
  <si>
    <t>203.4 to 389.7</t>
  </si>
  <si>
    <t>273.1 to 485.2</t>
  </si>
  <si>
    <t>-130.5 to 32.89</t>
  </si>
  <si>
    <t>253.0 to 468.3</t>
  </si>
  <si>
    <t>294.1 to 524.8</t>
  </si>
  <si>
    <t>F (1.373, 27.46) = 290.8</t>
  </si>
  <si>
    <t>F (2, 21) = 45.87</t>
  </si>
  <si>
    <t>F (12, 120) = 64.59</t>
  </si>
  <si>
    <t>F (1.427, 28.30) = 349.1</t>
  </si>
  <si>
    <t>F (2, 21) = 50.16</t>
  </si>
  <si>
    <t>F (12, 119) = 64.93</t>
  </si>
  <si>
    <r>
      <t xml:space="preserve">EPA 1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</t>
    </r>
  </si>
  <si>
    <t>MTT Lipids EPA</t>
  </si>
  <si>
    <t>Ctr vs. EPA 1uM</t>
  </si>
  <si>
    <t>-29.80 to -0.5738</t>
  </si>
  <si>
    <t>Ctr vs. EPA 5uM</t>
  </si>
  <si>
    <t>17.43 to 46.65</t>
  </si>
  <si>
    <t>31.50 to 62.95</t>
  </si>
  <si>
    <t>t</t>
  </si>
  <si>
    <t>Ctr vs. conditioned siRNA</t>
  </si>
  <si>
    <t>0.003183 to 0.1909</t>
  </si>
  <si>
    <t>Ctr vs. conditioned EPA</t>
  </si>
  <si>
    <t>0.1164 to 0.2757</t>
  </si>
  <si>
    <t>Ctr vs. conditioned siRNA+EPA</t>
  </si>
  <si>
    <t>-0.01183 to 0.1759</t>
  </si>
  <si>
    <t>conditioned siRNA vs. conditioned EPA</t>
  </si>
  <si>
    <t>-0.0003205 to 0.1983</t>
  </si>
  <si>
    <t>conditioned siRNA vs. conditioned siRNA+EPA</t>
  </si>
  <si>
    <t>-0.1261 to 0.09603</t>
  </si>
  <si>
    <t>conditioned EPA vs. conditioned siRNA+EPA</t>
  </si>
  <si>
    <t>-0.2133 to -0.01469</t>
  </si>
  <si>
    <t>Grp78</t>
  </si>
  <si>
    <t>Figure 5h_ELISA</t>
  </si>
  <si>
    <t>Cytosol</t>
  </si>
  <si>
    <t>ER</t>
  </si>
  <si>
    <t>sh+S100A6</t>
  </si>
  <si>
    <t>Two-way ANOVA</t>
  </si>
  <si>
    <t>Ordinary</t>
  </si>
  <si>
    <t>treatment</t>
  </si>
  <si>
    <t>localization</t>
  </si>
  <si>
    <t>Compare each cell mean with the other cell mean in that row</t>
  </si>
  <si>
    <t>Cyto - ER</t>
  </si>
  <si>
    <t>+S100A6</t>
  </si>
  <si>
    <t>+sh+S100A6</t>
  </si>
  <si>
    <r>
      <t>qPCR_</t>
    </r>
    <r>
      <rPr>
        <i/>
        <sz val="11"/>
        <color theme="1"/>
        <rFont val="Calibri "/>
      </rPr>
      <t>Tubb3</t>
    </r>
  </si>
  <si>
    <t>Compare column means (main column effect)</t>
  </si>
  <si>
    <t>-72.39 to 13.74</t>
  </si>
  <si>
    <t>70.09 to 136.2</t>
  </si>
  <si>
    <t>98.53 to 166.4</t>
  </si>
  <si>
    <t>-139.8 to 16.46</t>
  </si>
  <si>
    <t>97.21 to 209.3</t>
  </si>
  <si>
    <t>152.6 to 277.2</t>
  </si>
  <si>
    <t>-0.07117 to -0.006827</t>
  </si>
  <si>
    <t>0.006160 to 0.07051</t>
  </si>
  <si>
    <t>E14.5</t>
  </si>
  <si>
    <t>E14.5 vs. E18</t>
  </si>
  <si>
    <t>-1.609 to 0.1316</t>
  </si>
  <si>
    <t>-0.6313 to 0.1453</t>
  </si>
  <si>
    <t>E14.5 vs. P4</t>
  </si>
  <si>
    <t>-2.188 to -0.4979</t>
  </si>
  <si>
    <t>-0.8752 to -0.1316</t>
  </si>
  <si>
    <t>E18 vs. P4</t>
  </si>
  <si>
    <t>-1.354 to 0.1458</t>
  </si>
  <si>
    <t>-0.6322 to 0.1114</t>
  </si>
  <si>
    <t>t=3.959, df=4</t>
  </si>
  <si>
    <t>t=3.005, df=4</t>
  </si>
  <si>
    <t>1.338 ± 0.3380</t>
  </si>
  <si>
    <t>2.678 ± 0.8911</t>
  </si>
  <si>
    <t>0.3996 to 2.277</t>
  </si>
  <si>
    <t>0.2040 to 5.152</t>
  </si>
  <si>
    <t>175.3, 2, 2</t>
  </si>
  <si>
    <t>3232, 2, 2</t>
  </si>
  <si>
    <r>
      <t>qPCR_</t>
    </r>
    <r>
      <rPr>
        <i/>
        <sz val="11"/>
        <color theme="1"/>
        <rFont val="Calibri"/>
        <family val="2"/>
        <scheme val="minor"/>
      </rPr>
      <t>Map2</t>
    </r>
  </si>
  <si>
    <r>
      <t>qPCR_</t>
    </r>
    <r>
      <rPr>
        <i/>
        <sz val="11"/>
        <color theme="1"/>
        <rFont val="Calibri"/>
        <family val="2"/>
        <scheme val="minor"/>
      </rPr>
      <t>Aldh1l1</t>
    </r>
  </si>
  <si>
    <t>Figure S3g_neuros vs astrocytes</t>
  </si>
  <si>
    <r>
      <t>qPCR_</t>
    </r>
    <r>
      <rPr>
        <i/>
        <sz val="11"/>
        <color theme="1"/>
        <rFont val="Calibri"/>
        <family val="2"/>
        <scheme val="minor"/>
      </rPr>
      <t>S100</t>
    </r>
    <r>
      <rPr>
        <i/>
        <sz val="11"/>
        <color theme="1"/>
        <rFont val="Calibri "/>
      </rPr>
      <t>b</t>
    </r>
  </si>
  <si>
    <t>S100a6</t>
  </si>
  <si>
    <t>ELISA Glu 6-24h</t>
  </si>
  <si>
    <t>Figure 6b_Incucyte_EPA_confluence astrocytes</t>
  </si>
  <si>
    <t>Figure 4j_neurons_primary neurite length %</t>
  </si>
  <si>
    <t>+S100A6:ER vs. +sh+S100A6:ER</t>
  </si>
  <si>
    <t>32.56 to 155.3</t>
  </si>
  <si>
    <t>-8.017 to -1.628</t>
  </si>
  <si>
    <t>Figure S1c_qPCR</t>
  </si>
  <si>
    <t>Figure S1d_WB</t>
  </si>
  <si>
    <t>Figure S1h_qPCR</t>
  </si>
  <si>
    <t>Figure S1i_WB</t>
  </si>
  <si>
    <t>Figure S4a_MTT %</t>
  </si>
  <si>
    <t>Figure S4b_WB_glutamate treatment</t>
  </si>
  <si>
    <t>Figure S4g_qPCR</t>
  </si>
  <si>
    <t>Figure S4h_WB</t>
  </si>
  <si>
    <t>Figure S5b _WB</t>
  </si>
  <si>
    <t>Figure S5c _WB</t>
  </si>
  <si>
    <t>Figure S5d_WB</t>
  </si>
  <si>
    <t>Figure S5e_qPCR</t>
  </si>
  <si>
    <t>Figure S5f_ER stress marker qPCR</t>
  </si>
  <si>
    <t>Figure s6b_neurite length</t>
  </si>
  <si>
    <t>Figure S6c_qPCR</t>
  </si>
  <si>
    <t>Figure S6c_ER stress marker qPCR</t>
  </si>
  <si>
    <t>Figure S7a_MTT %_neurons</t>
  </si>
  <si>
    <t>Figure S7b_Astrocyte Incucyte</t>
  </si>
  <si>
    <t>Figure S7c_MTT %</t>
  </si>
  <si>
    <t xml:space="preserve">Figure S7d_ELISA (S100A6 release) </t>
  </si>
  <si>
    <t>Figure S8a_neurons_axon length %</t>
  </si>
  <si>
    <t>Figure S8b_Incucyte_neurite length % control media</t>
  </si>
  <si>
    <t>Figure S8b_Incucyte_neurite brenches % control media</t>
  </si>
  <si>
    <t>Figure S8c_neurons_qPCR Cacybp</t>
  </si>
  <si>
    <t>Figure S9c_IHC</t>
  </si>
  <si>
    <t>Figure S9b</t>
  </si>
  <si>
    <t>EdU cells</t>
  </si>
  <si>
    <t>EDu+ cell tot</t>
  </si>
  <si>
    <t>w3_1</t>
  </si>
  <si>
    <t>w3_2</t>
  </si>
  <si>
    <t>w3_3</t>
  </si>
  <si>
    <t>ctr_1</t>
  </si>
  <si>
    <t>ctr_2</t>
  </si>
  <si>
    <t>ctr_3</t>
  </si>
  <si>
    <t>t=36.71, df=8</t>
  </si>
  <si>
    <t>-0.9759 ± 0.02658</t>
  </si>
  <si>
    <t>-1.037 to -0.9146</t>
  </si>
  <si>
    <t>12.97, 4, 4</t>
  </si>
  <si>
    <t>t=2.538, df=4</t>
  </si>
  <si>
    <t>-132.0 ± 52.01</t>
  </si>
  <si>
    <t>-276.4 to 12.41</t>
  </si>
  <si>
    <t>8.646, 2, 2</t>
  </si>
  <si>
    <t>Data 6</t>
  </si>
  <si>
    <t>cortical layers</t>
  </si>
  <si>
    <t>diet</t>
  </si>
  <si>
    <t>F (9, 40) = 7.127</t>
  </si>
  <si>
    <t>P&lt;0.0001</t>
  </si>
  <si>
    <t>F (9, 40) = 18.65</t>
  </si>
  <si>
    <t>F (1, 40) = 1.290e-006</t>
  </si>
  <si>
    <t>P=0.9991</t>
  </si>
  <si>
    <t>Mean of ctr Diet</t>
  </si>
  <si>
    <t>Mean of w3</t>
  </si>
  <si>
    <t>-1.187 to 1.186</t>
  </si>
  <si>
    <t>ctr Diet - w3</t>
  </si>
  <si>
    <t xml:space="preserve">    1</t>
  </si>
  <si>
    <t>-2.418 to 8.611</t>
  </si>
  <si>
    <t xml:space="preserve">    2</t>
  </si>
  <si>
    <t>2.622 to 13.65</t>
  </si>
  <si>
    <t xml:space="preserve">    3</t>
  </si>
  <si>
    <t>-8.925 to 2.105</t>
  </si>
  <si>
    <t xml:space="preserve">    4</t>
  </si>
  <si>
    <t>-0.9479 to 10.08</t>
  </si>
  <si>
    <t xml:space="preserve">    5</t>
  </si>
  <si>
    <t>-12.91 to -1.882</t>
  </si>
  <si>
    <t xml:space="preserve">    6</t>
  </si>
  <si>
    <t>-5.925 to 5.105</t>
  </si>
  <si>
    <t xml:space="preserve">    7</t>
  </si>
  <si>
    <t>-8.248 to 2.781</t>
  </si>
  <si>
    <t xml:space="preserve">    8</t>
  </si>
  <si>
    <t>-5.188 to 5.841</t>
  </si>
  <si>
    <t xml:space="preserve">    9</t>
  </si>
  <si>
    <t>-11.50 to -0.4688</t>
  </si>
  <si>
    <t xml:space="preserve">    10</t>
  </si>
  <si>
    <t>-1.715 to 9.315</t>
  </si>
  <si>
    <t>Figure 7c_ELISA astrocyte Medium_siRNA</t>
  </si>
  <si>
    <t>Figure 7d_WB astrocytes cytosol_siRNA</t>
  </si>
  <si>
    <t>Figure 7f_neurons_axon length %</t>
  </si>
  <si>
    <t>Figure 7g_neurons_neurite length %_Incucyte 24h</t>
  </si>
  <si>
    <t>Figure 7g_neurons_neurite brenches %_Incucyte 24h</t>
  </si>
  <si>
    <t>Figure 5a_ER fraction</t>
  </si>
  <si>
    <t>Figure S4c_WB N2A cells</t>
  </si>
  <si>
    <t xml:space="preserve">Figure 6e_ER stress marker_cell culture medium-transfer experiment_qPCR </t>
  </si>
  <si>
    <t>Figure 7c_WB astrocytes cytosol_si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1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Symbol"/>
      <family val="1"/>
      <charset val="2"/>
    </font>
    <font>
      <i/>
      <sz val="10"/>
      <color rgb="FF0000FF"/>
      <name val="Arial"/>
      <family val="2"/>
    </font>
    <font>
      <b/>
      <sz val="10"/>
      <name val="Arial"/>
      <family val="2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name val="Calibri"/>
      <family val="2"/>
      <scheme val="minor"/>
    </font>
    <font>
      <b/>
      <i/>
      <sz val="10"/>
      <name val="Arial"/>
      <family val="2"/>
    </font>
    <font>
      <b/>
      <sz val="11"/>
      <color rgb="FFFF0000"/>
      <name val="Calibri"/>
      <family val="2"/>
      <scheme val="minor"/>
    </font>
    <font>
      <i/>
      <sz val="10"/>
      <color rgb="FF0000FF"/>
      <name val="Arial"/>
      <family val="2"/>
    </font>
    <font>
      <i/>
      <sz val="11"/>
      <color theme="1"/>
      <name val="Calibri "/>
    </font>
  </fonts>
  <fills count="1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</cellStyleXfs>
  <cellXfs count="128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left"/>
    </xf>
    <xf numFmtId="0" fontId="0" fillId="0" borderId="0" xfId="0" applyAlignment="1"/>
    <xf numFmtId="0" fontId="4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6" fillId="0" borderId="0" xfId="0" applyFont="1"/>
    <xf numFmtId="0" fontId="0" fillId="0" borderId="1" xfId="0" applyBorder="1"/>
    <xf numFmtId="0" fontId="4" fillId="0" borderId="9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10" xfId="0" applyFont="1" applyBorder="1"/>
    <xf numFmtId="0" fontId="4" fillId="0" borderId="0" xfId="0" applyFont="1" applyBorder="1"/>
    <xf numFmtId="0" fontId="4" fillId="0" borderId="11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12" xfId="0" applyFont="1" applyBorder="1"/>
    <xf numFmtId="0" fontId="4" fillId="0" borderId="13" xfId="0" applyFont="1" applyBorder="1"/>
    <xf numFmtId="0" fontId="4" fillId="0" borderId="14" xfId="0" applyFont="1" applyBorder="1"/>
    <xf numFmtId="0" fontId="4" fillId="0" borderId="15" xfId="0" applyFont="1" applyBorder="1"/>
    <xf numFmtId="0" fontId="0" fillId="0" borderId="1" xfId="0" applyBorder="1" applyAlignment="1">
      <alignment horizontal="center"/>
    </xf>
    <xf numFmtId="0" fontId="0" fillId="0" borderId="15" xfId="0" applyBorder="1" applyAlignment="1">
      <alignment horizontal="center"/>
    </xf>
    <xf numFmtId="0" fontId="4" fillId="0" borderId="1" xfId="0" applyFont="1" applyBorder="1"/>
    <xf numFmtId="0" fontId="4" fillId="0" borderId="1" xfId="0" applyFont="1" applyBorder="1" applyAlignment="1">
      <alignment horizontal="center"/>
    </xf>
    <xf numFmtId="0" fontId="0" fillId="0" borderId="7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0" fontId="11" fillId="0" borderId="1" xfId="2" applyFont="1" applyFill="1" applyBorder="1" applyAlignment="1">
      <alignment horizontal="center"/>
    </xf>
    <xf numFmtId="0" fontId="11" fillId="0" borderId="1" xfId="1" applyFont="1" applyFill="1" applyBorder="1" applyAlignment="1">
      <alignment horizontal="center"/>
    </xf>
    <xf numFmtId="0" fontId="11" fillId="0" borderId="1" xfId="3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11" xfId="0" applyNumberFormat="1" applyBorder="1"/>
    <xf numFmtId="2" fontId="0" fillId="0" borderId="12" xfId="0" applyNumberFormat="1" applyBorder="1"/>
    <xf numFmtId="2" fontId="0" fillId="0" borderId="10" xfId="0" applyNumberFormat="1" applyBorder="1"/>
    <xf numFmtId="2" fontId="0" fillId="0" borderId="0" xfId="0" applyNumberFormat="1" applyBorder="1"/>
    <xf numFmtId="2" fontId="0" fillId="0" borderId="7" xfId="0" applyNumberFormat="1" applyBorder="1"/>
    <xf numFmtId="2" fontId="0" fillId="0" borderId="8" xfId="0" applyNumberFormat="1" applyBorder="1"/>
    <xf numFmtId="0" fontId="1" fillId="0" borderId="0" xfId="0" applyFont="1" applyBorder="1" applyAlignment="1"/>
    <xf numFmtId="164" fontId="4" fillId="0" borderId="0" xfId="0" applyNumberFormat="1" applyFont="1"/>
    <xf numFmtId="164" fontId="0" fillId="0" borderId="0" xfId="0" applyNumberFormat="1"/>
    <xf numFmtId="164" fontId="6" fillId="0" borderId="0" xfId="0" applyNumberFormat="1" applyFont="1"/>
    <xf numFmtId="165" fontId="4" fillId="0" borderId="0" xfId="0" applyNumberFormat="1" applyFont="1"/>
    <xf numFmtId="165" fontId="0" fillId="0" borderId="0" xfId="0" applyNumberFormat="1"/>
    <xf numFmtId="0" fontId="7" fillId="0" borderId="1" xfId="0" applyFont="1" applyBorder="1" applyAlignment="1">
      <alignment horizontal="center"/>
    </xf>
    <xf numFmtId="2" fontId="4" fillId="0" borderId="10" xfId="0" applyNumberFormat="1" applyFont="1" applyBorder="1"/>
    <xf numFmtId="2" fontId="4" fillId="0" borderId="0" xfId="0" applyNumberFormat="1" applyFont="1" applyBorder="1"/>
    <xf numFmtId="2" fontId="4" fillId="0" borderId="11" xfId="0" applyNumberFormat="1" applyFont="1" applyBorder="1"/>
    <xf numFmtId="2" fontId="4" fillId="0" borderId="7" xfId="0" applyNumberFormat="1" applyFont="1" applyBorder="1"/>
    <xf numFmtId="2" fontId="4" fillId="0" borderId="8" xfId="0" applyNumberFormat="1" applyFont="1" applyBorder="1"/>
    <xf numFmtId="2" fontId="4" fillId="0" borderId="12" xfId="0" applyNumberFormat="1" applyFont="1" applyBorder="1"/>
    <xf numFmtId="0" fontId="7" fillId="0" borderId="0" xfId="0" applyFont="1" applyBorder="1" applyAlignment="1"/>
    <xf numFmtId="0" fontId="0" fillId="0" borderId="1" xfId="0" applyFill="1" applyBorder="1" applyAlignment="1">
      <alignment horizontal="center"/>
    </xf>
    <xf numFmtId="0" fontId="4" fillId="0" borderId="14" xfId="0" applyFont="1" applyFill="1" applyBorder="1"/>
    <xf numFmtId="0" fontId="0" fillId="0" borderId="13" xfId="0" applyBorder="1"/>
    <xf numFmtId="0" fontId="4" fillId="0" borderId="15" xfId="0" applyFont="1" applyFill="1" applyBorder="1"/>
    <xf numFmtId="0" fontId="6" fillId="0" borderId="0" xfId="0" applyFont="1" applyBorder="1"/>
    <xf numFmtId="0" fontId="6" fillId="0" borderId="11" xfId="0" applyFont="1" applyBorder="1"/>
    <xf numFmtId="0" fontId="6" fillId="0" borderId="8" xfId="0" applyFont="1" applyBorder="1"/>
    <xf numFmtId="0" fontId="6" fillId="0" borderId="12" xfId="0" applyFont="1" applyBorder="1"/>
    <xf numFmtId="0" fontId="4" fillId="0" borderId="10" xfId="0" applyFont="1" applyFill="1" applyBorder="1"/>
    <xf numFmtId="0" fontId="4" fillId="0" borderId="7" xfId="0" applyFont="1" applyFill="1" applyBorder="1"/>
    <xf numFmtId="0" fontId="0" fillId="5" borderId="1" xfId="0" applyFill="1" applyBorder="1"/>
    <xf numFmtId="0" fontId="0" fillId="6" borderId="1" xfId="0" applyFill="1" applyBorder="1"/>
    <xf numFmtId="0" fontId="0" fillId="7" borderId="1" xfId="0" applyFill="1" applyBorder="1"/>
    <xf numFmtId="2" fontId="1" fillId="0" borderId="0" xfId="0" applyNumberFormat="1" applyFont="1"/>
    <xf numFmtId="0" fontId="0" fillId="8" borderId="1" xfId="0" applyFill="1" applyBorder="1"/>
    <xf numFmtId="0" fontId="0" fillId="9" borderId="0" xfId="0" applyFill="1"/>
    <xf numFmtId="0" fontId="0" fillId="0" borderId="14" xfId="0" applyBorder="1"/>
    <xf numFmtId="2" fontId="0" fillId="0" borderId="0" xfId="0" applyNumberFormat="1"/>
    <xf numFmtId="0" fontId="13" fillId="0" borderId="0" xfId="0" applyFont="1"/>
    <xf numFmtId="0" fontId="2" fillId="0" borderId="0" xfId="0" applyFont="1" applyAlignment="1">
      <alignment horizontal="left"/>
    </xf>
    <xf numFmtId="0" fontId="7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 vertical="center"/>
    </xf>
    <xf numFmtId="0" fontId="14" fillId="0" borderId="0" xfId="0" applyFont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1" fillId="0" borderId="0" xfId="0" applyFont="1"/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0" xfId="0" applyAlignment="1">
      <alignment horizontal="center"/>
    </xf>
    <xf numFmtId="0" fontId="7" fillId="0" borderId="2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12" xfId="0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7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7" fillId="0" borderId="9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0" fillId="0" borderId="2" xfId="0" applyFont="1" applyBorder="1" applyAlignment="1">
      <alignment horizontal="center" vertical="center"/>
    </xf>
    <xf numFmtId="0" fontId="0" fillId="0" borderId="3" xfId="0" applyFont="1" applyBorder="1" applyAlignment="1">
      <alignment horizontal="center" vertical="center"/>
    </xf>
    <xf numFmtId="0" fontId="0" fillId="0" borderId="7" xfId="0" applyFont="1" applyBorder="1" applyAlignment="1">
      <alignment horizontal="center"/>
    </xf>
    <xf numFmtId="0" fontId="0" fillId="0" borderId="12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0" fillId="0" borderId="8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0" xfId="0" applyFont="1" applyBorder="1" applyAlignment="1">
      <alignment horizontal="center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5.png"/><Relationship Id="rId2" Type="http://schemas.openxmlformats.org/officeDocument/2006/relationships/image" Target="../media/image4.png"/><Relationship Id="rId1" Type="http://schemas.openxmlformats.org/officeDocument/2006/relationships/image" Target="../media/image3.png"/><Relationship Id="rId4" Type="http://schemas.openxmlformats.org/officeDocument/2006/relationships/image" Target="../media/image6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image" Target="../media/image10.png"/><Relationship Id="rId2" Type="http://schemas.openxmlformats.org/officeDocument/2006/relationships/image" Target="../media/image9.png"/><Relationship Id="rId1" Type="http://schemas.openxmlformats.org/officeDocument/2006/relationships/image" Target="../media/image8.png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image" Target="../media/image12.png"/><Relationship Id="rId1" Type="http://schemas.openxmlformats.org/officeDocument/2006/relationships/image" Target="../media/image11.png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image" Target="../media/image15.png"/><Relationship Id="rId2" Type="http://schemas.openxmlformats.org/officeDocument/2006/relationships/image" Target="../media/image14.png"/><Relationship Id="rId1" Type="http://schemas.openxmlformats.org/officeDocument/2006/relationships/image" Target="../media/image13.png"/></Relationships>
</file>

<file path=xl/drawings/_rels/drawing8.xml.rels><?xml version="1.0" encoding="UTF-8" standalone="yes"?>
<Relationships xmlns="http://schemas.openxmlformats.org/package/2006/relationships"><Relationship Id="rId3" Type="http://schemas.openxmlformats.org/officeDocument/2006/relationships/image" Target="../media/image18.png"/><Relationship Id="rId2" Type="http://schemas.openxmlformats.org/officeDocument/2006/relationships/image" Target="../media/image17.png"/><Relationship Id="rId1" Type="http://schemas.openxmlformats.org/officeDocument/2006/relationships/image" Target="../media/image16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54429</xdr:colOff>
      <xdr:row>40</xdr:row>
      <xdr:rowOff>38099</xdr:rowOff>
    </xdr:from>
    <xdr:to>
      <xdr:col>10</xdr:col>
      <xdr:colOff>386126</xdr:colOff>
      <xdr:row>53</xdr:row>
      <xdr:rowOff>13335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DBBF6331-25DD-4F0C-9216-D709DE1B526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449536" y="7658099"/>
          <a:ext cx="3161983" cy="2571751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6</xdr:col>
      <xdr:colOff>65692</xdr:colOff>
      <xdr:row>40</xdr:row>
      <xdr:rowOff>9169</xdr:rowOff>
    </xdr:from>
    <xdr:to>
      <xdr:col>39</xdr:col>
      <xdr:colOff>386094</xdr:colOff>
      <xdr:row>58</xdr:row>
      <xdr:rowOff>3705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FE3AF7D0-E3B3-4F73-A79A-CC0BB4F3957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1886601" y="7629169"/>
          <a:ext cx="2692993" cy="3456883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</xdr:row>
      <xdr:rowOff>70438</xdr:rowOff>
    </xdr:from>
    <xdr:to>
      <xdr:col>9</xdr:col>
      <xdr:colOff>16916</xdr:colOff>
      <xdr:row>16</xdr:row>
      <xdr:rowOff>79652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4C53F12-37B0-42D1-AC20-DE379E1EDABE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641938"/>
          <a:ext cx="5527809" cy="2485714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11</xdr:col>
      <xdr:colOff>27214</xdr:colOff>
      <xdr:row>35</xdr:row>
      <xdr:rowOff>40821</xdr:rowOff>
    </xdr:from>
    <xdr:to>
      <xdr:col>11</xdr:col>
      <xdr:colOff>1646464</xdr:colOff>
      <xdr:row>54</xdr:row>
      <xdr:rowOff>120161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25A7EA8-BE70-450B-AE29-3F23C48B5FD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6762750" y="6708321"/>
          <a:ext cx="1619250" cy="3698840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33</xdr:col>
      <xdr:colOff>571501</xdr:colOff>
      <xdr:row>40</xdr:row>
      <xdr:rowOff>27214</xdr:rowOff>
    </xdr:from>
    <xdr:to>
      <xdr:col>43</xdr:col>
      <xdr:colOff>124983</xdr:colOff>
      <xdr:row>54</xdr:row>
      <xdr:rowOff>54428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9D5F13DB-8160-4A65-9A3B-E045C1E7DA9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5118787" y="7647214"/>
          <a:ext cx="5676697" cy="2694214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45</xdr:col>
      <xdr:colOff>13607</xdr:colOff>
      <xdr:row>39</xdr:row>
      <xdr:rowOff>190499</xdr:rowOff>
    </xdr:from>
    <xdr:to>
      <xdr:col>51</xdr:col>
      <xdr:colOff>275809</xdr:colOff>
      <xdr:row>53</xdr:row>
      <xdr:rowOff>15207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2C73136B-3A4C-42D0-8CFD-D9D695DC2ED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31296428" y="7619999"/>
          <a:ext cx="3323809" cy="2628571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452747</xdr:colOff>
      <xdr:row>1</xdr:row>
      <xdr:rowOff>154556</xdr:rowOff>
    </xdr:from>
    <xdr:to>
      <xdr:col>14</xdr:col>
      <xdr:colOff>391022</xdr:colOff>
      <xdr:row>17</xdr:row>
      <xdr:rowOff>887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A662016-253B-4BEA-A7AF-2B9DA876C10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630390" y="345056"/>
          <a:ext cx="6769061" cy="2902322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 editAs="oneCell">
    <xdr:from>
      <xdr:col>17</xdr:col>
      <xdr:colOff>22411</xdr:colOff>
      <xdr:row>35</xdr:row>
      <xdr:rowOff>1</xdr:rowOff>
    </xdr:from>
    <xdr:to>
      <xdr:col>24</xdr:col>
      <xdr:colOff>234207</xdr:colOff>
      <xdr:row>46</xdr:row>
      <xdr:rowOff>12354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632302C-DD7E-414B-BF39-1203F9FBB6C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522323" y="6667501"/>
          <a:ext cx="4447619" cy="2219048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26</xdr:col>
      <xdr:colOff>11206</xdr:colOff>
      <xdr:row>35</xdr:row>
      <xdr:rowOff>11206</xdr:rowOff>
    </xdr:from>
    <xdr:to>
      <xdr:col>27</xdr:col>
      <xdr:colOff>339422</xdr:colOff>
      <xdr:row>47</xdr:row>
      <xdr:rowOff>18234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D2C6D0B6-F2B5-4E28-92AC-8EC31020F34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5957177" y="6678706"/>
          <a:ext cx="933333" cy="2457143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30</xdr:col>
      <xdr:colOff>22413</xdr:colOff>
      <xdr:row>35</xdr:row>
      <xdr:rowOff>11206</xdr:rowOff>
    </xdr:from>
    <xdr:to>
      <xdr:col>34</xdr:col>
      <xdr:colOff>349774</xdr:colOff>
      <xdr:row>49</xdr:row>
      <xdr:rowOff>1349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5FE37E24-3C42-463F-86D6-9A3C6FF956F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8388854" y="6678706"/>
          <a:ext cx="3285714" cy="2657143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 editAs="oneCell">
    <xdr:from>
      <xdr:col>8</xdr:col>
      <xdr:colOff>38100</xdr:colOff>
      <xdr:row>40</xdr:row>
      <xdr:rowOff>19050</xdr:rowOff>
    </xdr:from>
    <xdr:to>
      <xdr:col>13</xdr:col>
      <xdr:colOff>542481</xdr:colOff>
      <xdr:row>54</xdr:row>
      <xdr:rowOff>75859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8C255C59-DC81-4275-997D-C6E6BF1643E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914900" y="7639050"/>
          <a:ext cx="3552381" cy="2723809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23</xdr:col>
      <xdr:colOff>9525</xdr:colOff>
      <xdr:row>40</xdr:row>
      <xdr:rowOff>9525</xdr:rowOff>
    </xdr:from>
    <xdr:to>
      <xdr:col>29</xdr:col>
      <xdr:colOff>180497</xdr:colOff>
      <xdr:row>54</xdr:row>
      <xdr:rowOff>28239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C63BD6D5-60FF-41B3-985E-FFC6C97D780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2811125" y="7629525"/>
          <a:ext cx="3828571" cy="2685714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504264</xdr:colOff>
      <xdr:row>23</xdr:row>
      <xdr:rowOff>44823</xdr:rowOff>
    </xdr:from>
    <xdr:to>
      <xdr:col>16</xdr:col>
      <xdr:colOff>461900</xdr:colOff>
      <xdr:row>42</xdr:row>
      <xdr:rowOff>34847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8CC59A88-DC0C-491B-8055-0BC453565FB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991970" y="4426323"/>
          <a:ext cx="7219048" cy="3609524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21</xdr:col>
      <xdr:colOff>191520</xdr:colOff>
      <xdr:row>1</xdr:row>
      <xdr:rowOff>140583</xdr:rowOff>
    </xdr:from>
    <xdr:to>
      <xdr:col>32</xdr:col>
      <xdr:colOff>572658</xdr:colOff>
      <xdr:row>19</xdr:row>
      <xdr:rowOff>63964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79BAC3D4-C303-42C9-B006-D960CD1898E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2966226" y="331083"/>
          <a:ext cx="7037432" cy="3352381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38</xdr:col>
      <xdr:colOff>54429</xdr:colOff>
      <xdr:row>25</xdr:row>
      <xdr:rowOff>13607</xdr:rowOff>
    </xdr:from>
    <xdr:to>
      <xdr:col>42</xdr:col>
      <xdr:colOff>300382</xdr:colOff>
      <xdr:row>41</xdr:row>
      <xdr:rowOff>51321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87372035-972D-4745-88C3-16E8A18BB6E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23458715" y="4776107"/>
          <a:ext cx="2695238" cy="3085714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39</xdr:row>
      <xdr:rowOff>19050</xdr:rowOff>
    </xdr:from>
    <xdr:to>
      <xdr:col>2</xdr:col>
      <xdr:colOff>276038</xdr:colOff>
      <xdr:row>52</xdr:row>
      <xdr:rowOff>9493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9984636-9D02-4561-A1F8-68603B0E175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7448550"/>
          <a:ext cx="1495238" cy="2552381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4</xdr:col>
      <xdr:colOff>38100</xdr:colOff>
      <xdr:row>39</xdr:row>
      <xdr:rowOff>85725</xdr:rowOff>
    </xdr:from>
    <xdr:to>
      <xdr:col>9</xdr:col>
      <xdr:colOff>323433</xdr:colOff>
      <xdr:row>53</xdr:row>
      <xdr:rowOff>123487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291BCF80-72F0-4EAD-8222-317ABDC235B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2476500" y="7515225"/>
          <a:ext cx="3333333" cy="2704762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  <xdr:twoCellAnchor editAs="oneCell">
    <xdr:from>
      <xdr:col>11</xdr:col>
      <xdr:colOff>9525</xdr:colOff>
      <xdr:row>39</xdr:row>
      <xdr:rowOff>76200</xdr:rowOff>
    </xdr:from>
    <xdr:to>
      <xdr:col>18</xdr:col>
      <xdr:colOff>56611</xdr:colOff>
      <xdr:row>50</xdr:row>
      <xdr:rowOff>37843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01958542-E5B9-4D8E-94EC-E6FAE3790C5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6715125" y="7505700"/>
          <a:ext cx="4314286" cy="2057143"/>
        </a:xfrm>
        <a:prstGeom prst="rect">
          <a:avLst/>
        </a:prstGeom>
        <a:ln>
          <a:solidFill>
            <a:schemeClr val="tx1"/>
          </a:solidFill>
        </a:ln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A01E5C-65F6-441D-A505-B0F1F104E224}">
  <dimension ref="A1:G17"/>
  <sheetViews>
    <sheetView workbookViewId="0">
      <selection sqref="A1:G1"/>
    </sheetView>
  </sheetViews>
  <sheetFormatPr defaultRowHeight="15"/>
  <cols>
    <col min="3" max="3" width="12" bestFit="1" customWidth="1"/>
    <col min="7" max="7" width="13.7109375" bestFit="1" customWidth="1"/>
  </cols>
  <sheetData>
    <row r="1" spans="1:7">
      <c r="A1" s="83" t="s">
        <v>533</v>
      </c>
      <c r="B1" s="83"/>
      <c r="C1" s="83"/>
      <c r="D1" s="83"/>
      <c r="E1" s="83"/>
      <c r="F1" s="83"/>
      <c r="G1" s="84"/>
    </row>
    <row r="2" spans="1:7">
      <c r="A2" s="33"/>
      <c r="B2" s="33"/>
      <c r="C2" s="33"/>
      <c r="D2" s="33"/>
      <c r="E2" s="33"/>
      <c r="F2" s="33"/>
      <c r="G2" s="33"/>
    </row>
    <row r="3" spans="1:7">
      <c r="A3" s="90" t="s">
        <v>416</v>
      </c>
      <c r="B3" s="90"/>
      <c r="C3" s="90"/>
      <c r="E3" s="85" t="s">
        <v>419</v>
      </c>
      <c r="F3" s="83"/>
      <c r="G3" s="84"/>
    </row>
    <row r="4" spans="1:7">
      <c r="A4" s="89" t="s">
        <v>418</v>
      </c>
      <c r="B4" s="89"/>
      <c r="C4" s="89"/>
      <c r="E4" s="86" t="s">
        <v>418</v>
      </c>
      <c r="F4" s="87"/>
      <c r="G4" s="88"/>
    </row>
    <row r="5" spans="1:7">
      <c r="A5" s="30" t="s">
        <v>0</v>
      </c>
      <c r="B5" s="31" t="s">
        <v>417</v>
      </c>
      <c r="C5" s="32" t="s">
        <v>415</v>
      </c>
      <c r="E5" s="30" t="s">
        <v>0</v>
      </c>
      <c r="F5" s="31" t="s">
        <v>417</v>
      </c>
      <c r="G5" s="32" t="s">
        <v>415</v>
      </c>
    </row>
    <row r="6" spans="1:7">
      <c r="A6" s="36">
        <v>77.89473684210526</v>
      </c>
      <c r="B6" s="37">
        <v>3.6842105263157889</v>
      </c>
      <c r="C6" s="34">
        <v>18.421052631578945</v>
      </c>
      <c r="E6" s="36">
        <v>65.5</v>
      </c>
      <c r="F6" s="37">
        <v>0</v>
      </c>
      <c r="G6" s="34">
        <v>34.5</v>
      </c>
    </row>
    <row r="7" spans="1:7">
      <c r="A7" s="36">
        <v>86.206896551724128</v>
      </c>
      <c r="B7" s="37">
        <v>2.2988505747126435</v>
      </c>
      <c r="C7" s="34">
        <v>11.494252873563218</v>
      </c>
      <c r="E7" s="36">
        <v>76</v>
      </c>
      <c r="F7" s="37">
        <v>0</v>
      </c>
      <c r="G7" s="34">
        <v>24</v>
      </c>
    </row>
    <row r="8" spans="1:7">
      <c r="A8" s="36">
        <v>80</v>
      </c>
      <c r="B8" s="37">
        <v>3.6363636363636362</v>
      </c>
      <c r="C8" s="34">
        <v>16.363636363636363</v>
      </c>
      <c r="E8" s="36">
        <v>88.059701492537314</v>
      </c>
      <c r="F8" s="37">
        <v>0.49751243781094528</v>
      </c>
      <c r="G8" s="34">
        <v>11.442786069651742</v>
      </c>
    </row>
    <row r="9" spans="1:7">
      <c r="A9" s="38">
        <v>75.373134328358205</v>
      </c>
      <c r="B9" s="39">
        <v>2.9850746268656714</v>
      </c>
      <c r="C9" s="35">
        <v>21.641791044776117</v>
      </c>
      <c r="E9" s="38">
        <v>93.5</v>
      </c>
      <c r="F9" s="39">
        <v>0</v>
      </c>
      <c r="G9" s="35">
        <v>6.5</v>
      </c>
    </row>
    <row r="11" spans="1:7">
      <c r="A11" s="90" t="s">
        <v>416</v>
      </c>
      <c r="B11" s="90"/>
      <c r="C11" s="90"/>
      <c r="E11" s="85" t="s">
        <v>419</v>
      </c>
      <c r="F11" s="83"/>
      <c r="G11" s="84"/>
    </row>
    <row r="12" spans="1:7">
      <c r="A12" s="89" t="s">
        <v>418</v>
      </c>
      <c r="B12" s="89"/>
      <c r="C12" s="89"/>
      <c r="E12" s="89" t="s">
        <v>418</v>
      </c>
      <c r="F12" s="89"/>
      <c r="G12" s="89"/>
    </row>
    <row r="13" spans="1:7">
      <c r="A13" s="30" t="s">
        <v>0</v>
      </c>
      <c r="B13" s="31" t="s">
        <v>397</v>
      </c>
      <c r="C13" s="32" t="s">
        <v>420</v>
      </c>
      <c r="E13" s="30" t="s">
        <v>0</v>
      </c>
      <c r="F13" s="31" t="s">
        <v>397</v>
      </c>
      <c r="G13" s="32" t="s">
        <v>420</v>
      </c>
    </row>
    <row r="14" spans="1:7">
      <c r="A14" s="36">
        <v>4.7619047619047619</v>
      </c>
      <c r="B14" s="37">
        <v>0</v>
      </c>
      <c r="C14" s="34">
        <v>95.238095238095227</v>
      </c>
      <c r="E14" s="36">
        <v>13.043478260869565</v>
      </c>
      <c r="F14" s="37">
        <v>0</v>
      </c>
      <c r="G14" s="34">
        <v>86.956521739130437</v>
      </c>
    </row>
    <row r="15" spans="1:7">
      <c r="A15" s="36">
        <v>0.49751243781094528</v>
      </c>
      <c r="B15" s="37">
        <v>0</v>
      </c>
      <c r="C15" s="34">
        <v>99.50248756218906</v>
      </c>
      <c r="E15" s="36">
        <v>4.7619047619047619</v>
      </c>
      <c r="F15" s="37">
        <v>0</v>
      </c>
      <c r="G15" s="34">
        <v>95.238095238095227</v>
      </c>
    </row>
    <row r="16" spans="1:7">
      <c r="A16" s="36">
        <v>4.3062200956937797</v>
      </c>
      <c r="B16" s="37">
        <v>0</v>
      </c>
      <c r="C16" s="34">
        <v>95.693779904306226</v>
      </c>
      <c r="E16" s="36">
        <v>4.7619047619047619</v>
      </c>
      <c r="F16" s="37">
        <v>0</v>
      </c>
      <c r="G16" s="34">
        <v>95.238095238095227</v>
      </c>
    </row>
    <row r="17" spans="1:7">
      <c r="A17" s="38">
        <v>5.2132701421800949</v>
      </c>
      <c r="B17" s="39">
        <v>0</v>
      </c>
      <c r="C17" s="35">
        <v>94.786729857819907</v>
      </c>
      <c r="E17" s="38">
        <v>14.163090128755366</v>
      </c>
      <c r="F17" s="39">
        <v>0</v>
      </c>
      <c r="G17" s="35">
        <v>85.836909871244643</v>
      </c>
    </row>
  </sheetData>
  <mergeCells count="9">
    <mergeCell ref="A1:G1"/>
    <mergeCell ref="E3:G3"/>
    <mergeCell ref="E4:G4"/>
    <mergeCell ref="E11:G11"/>
    <mergeCell ref="E12:G12"/>
    <mergeCell ref="A3:C3"/>
    <mergeCell ref="A4:C4"/>
    <mergeCell ref="A11:C11"/>
    <mergeCell ref="A12:C12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440E22-4A6F-486A-939E-D1475734CA67}">
  <dimension ref="A1:AT41"/>
  <sheetViews>
    <sheetView topLeftCell="K1" zoomScale="70" zoomScaleNormal="70" workbookViewId="0">
      <selection activeCell="AK1" sqref="AK1:AK1048576"/>
    </sheetView>
  </sheetViews>
  <sheetFormatPr defaultRowHeight="15"/>
  <cols>
    <col min="2" max="2" width="10" bestFit="1" customWidth="1"/>
    <col min="36" max="37" width="9.7109375" customWidth="1"/>
  </cols>
  <sheetData>
    <row r="1" spans="1:46">
      <c r="A1" s="95" t="s">
        <v>807</v>
      </c>
      <c r="B1" s="97"/>
      <c r="E1" s="91" t="s">
        <v>808</v>
      </c>
      <c r="F1" s="92"/>
      <c r="G1" s="92"/>
      <c r="H1" s="92"/>
      <c r="I1" s="92"/>
      <c r="J1" s="92"/>
      <c r="K1" s="92"/>
      <c r="L1" s="92"/>
      <c r="M1" s="92"/>
      <c r="N1" s="92"/>
      <c r="O1" s="92"/>
      <c r="P1" s="92"/>
      <c r="Q1" s="93"/>
      <c r="V1" s="91" t="s">
        <v>883</v>
      </c>
      <c r="W1" s="92"/>
      <c r="X1" s="92"/>
      <c r="Y1" s="92"/>
      <c r="Z1" s="92"/>
      <c r="AA1" s="92"/>
      <c r="AB1" s="92"/>
      <c r="AC1" s="92"/>
      <c r="AD1" s="92"/>
      <c r="AE1" s="92"/>
      <c r="AF1" s="92"/>
      <c r="AG1" s="93"/>
      <c r="AI1" s="117" t="s">
        <v>809</v>
      </c>
      <c r="AJ1" s="118"/>
      <c r="AK1" s="125"/>
      <c r="AM1" s="117" t="s">
        <v>810</v>
      </c>
      <c r="AN1" s="120"/>
      <c r="AO1" s="118"/>
    </row>
    <row r="2" spans="1:46">
      <c r="A2" s="23" t="s">
        <v>67</v>
      </c>
      <c r="B2" s="23" t="s">
        <v>108</v>
      </c>
      <c r="E2" s="98" t="s">
        <v>257</v>
      </c>
      <c r="F2" s="121"/>
      <c r="G2" s="121"/>
      <c r="H2" s="121"/>
      <c r="I2" s="99"/>
      <c r="L2" s="5"/>
      <c r="M2" s="98" t="s">
        <v>258</v>
      </c>
      <c r="N2" s="121"/>
      <c r="O2" s="121"/>
      <c r="P2" s="121"/>
      <c r="Q2" s="99"/>
      <c r="AI2" s="103" t="s">
        <v>282</v>
      </c>
      <c r="AJ2" s="104"/>
      <c r="AK2" s="126"/>
      <c r="AM2" s="115" t="s">
        <v>0</v>
      </c>
      <c r="AN2" s="119"/>
      <c r="AO2" s="116"/>
    </row>
    <row r="3" spans="1:46">
      <c r="A3" s="3">
        <v>100</v>
      </c>
      <c r="B3" s="3">
        <v>116.81</v>
      </c>
      <c r="E3" s="6" t="s">
        <v>111</v>
      </c>
      <c r="F3" s="6" t="s">
        <v>254</v>
      </c>
      <c r="G3" s="6" t="s">
        <v>255</v>
      </c>
      <c r="H3" s="6" t="s">
        <v>256</v>
      </c>
      <c r="I3" s="6" t="s">
        <v>106</v>
      </c>
      <c r="M3" s="6" t="s">
        <v>111</v>
      </c>
      <c r="N3" s="6" t="s">
        <v>254</v>
      </c>
      <c r="O3" s="6" t="s">
        <v>255</v>
      </c>
      <c r="P3" s="6" t="s">
        <v>256</v>
      </c>
      <c r="Q3" s="6" t="s">
        <v>106</v>
      </c>
      <c r="AI3" s="26" t="s">
        <v>67</v>
      </c>
      <c r="AJ3" s="26" t="s">
        <v>134</v>
      </c>
      <c r="AK3" s="127"/>
      <c r="AM3" s="26" t="s">
        <v>67</v>
      </c>
      <c r="AN3" s="29" t="s">
        <v>287</v>
      </c>
      <c r="AO3" s="26" t="s">
        <v>134</v>
      </c>
    </row>
    <row r="4" spans="1:46">
      <c r="A4" s="3">
        <v>100</v>
      </c>
      <c r="B4" s="3">
        <v>99.13</v>
      </c>
      <c r="E4" s="3">
        <v>1</v>
      </c>
      <c r="F4" s="3">
        <v>1.245153</v>
      </c>
      <c r="G4" s="3">
        <v>1.410955</v>
      </c>
      <c r="H4" s="3">
        <v>1.045415</v>
      </c>
      <c r="I4" s="3">
        <v>1.1884969999999999</v>
      </c>
      <c r="M4" s="3">
        <v>1</v>
      </c>
      <c r="N4" s="3">
        <v>2.2208839999999999</v>
      </c>
      <c r="O4" s="3">
        <v>4.0562250000000004</v>
      </c>
      <c r="P4" s="3">
        <v>3.381526</v>
      </c>
      <c r="Q4" s="3">
        <v>5.5421690000000003</v>
      </c>
      <c r="AI4" s="3">
        <v>1.0021803309999999</v>
      </c>
      <c r="AJ4" s="3">
        <v>0.69809245399999997</v>
      </c>
      <c r="AK4" s="3"/>
      <c r="AM4" s="3">
        <v>1</v>
      </c>
      <c r="AN4" s="3">
        <v>0.87949900000000003</v>
      </c>
      <c r="AO4" s="3">
        <v>0.73082899999999995</v>
      </c>
    </row>
    <row r="5" spans="1:46">
      <c r="A5" s="3">
        <v>100</v>
      </c>
      <c r="B5" s="3">
        <v>102.87</v>
      </c>
      <c r="E5" s="3">
        <v>0.99999000000000005</v>
      </c>
      <c r="F5" s="3">
        <v>0.76440900000000001</v>
      </c>
      <c r="G5" s="3">
        <v>1.2186619999999999</v>
      </c>
      <c r="H5" s="3">
        <v>1.229501</v>
      </c>
      <c r="I5" s="3">
        <v>1.0007140000000001</v>
      </c>
      <c r="M5" s="3">
        <v>1</v>
      </c>
      <c r="N5" s="3">
        <v>3.1288339999999999</v>
      </c>
      <c r="O5" s="3">
        <v>3.4969329999999998</v>
      </c>
      <c r="P5" s="3">
        <v>4.0797549999999996</v>
      </c>
      <c r="Q5" s="3">
        <v>4.6257669999999997</v>
      </c>
      <c r="AI5" s="3">
        <v>1.006179221</v>
      </c>
      <c r="AJ5" s="3">
        <v>0.80109822100000005</v>
      </c>
      <c r="AK5" s="3"/>
      <c r="AM5" s="3">
        <v>0.99</v>
      </c>
      <c r="AN5" s="3">
        <v>1.0125200000000001</v>
      </c>
      <c r="AO5" s="3">
        <v>0.80751200000000001</v>
      </c>
    </row>
    <row r="6" spans="1:46">
      <c r="A6" s="3">
        <v>100</v>
      </c>
      <c r="B6" s="3">
        <v>106.13</v>
      </c>
      <c r="E6" s="3">
        <v>1</v>
      </c>
      <c r="F6" s="3">
        <v>1.2375050000000001</v>
      </c>
      <c r="G6" s="3">
        <v>1.2504109999999999</v>
      </c>
      <c r="H6" s="3">
        <v>1.33074</v>
      </c>
      <c r="I6" s="3">
        <v>1.477471</v>
      </c>
      <c r="M6" s="3">
        <v>1</v>
      </c>
      <c r="N6" s="3">
        <v>3.2568000000000001</v>
      </c>
      <c r="O6" s="3">
        <v>3.9526840000000001</v>
      </c>
      <c r="P6" s="3">
        <v>3.8954230000000001</v>
      </c>
      <c r="Q6" s="3">
        <v>5.0125896000000001</v>
      </c>
      <c r="AI6" s="3">
        <v>1.0023066110000001</v>
      </c>
      <c r="AJ6" s="3">
        <v>0.82151958300000005</v>
      </c>
      <c r="AK6" s="3"/>
      <c r="AM6" s="3">
        <v>1</v>
      </c>
      <c r="AN6" s="3">
        <v>0.98526400000000003</v>
      </c>
      <c r="AO6" s="3">
        <v>0.74334900000000004</v>
      </c>
    </row>
    <row r="7" spans="1:46">
      <c r="A7" s="3">
        <v>100</v>
      </c>
      <c r="B7" s="3">
        <v>95.33</v>
      </c>
      <c r="E7" s="3">
        <v>1</v>
      </c>
      <c r="F7" s="3">
        <v>0.78029099999999996</v>
      </c>
      <c r="G7" s="3">
        <v>1.449111</v>
      </c>
      <c r="H7" s="3">
        <v>1.538462</v>
      </c>
      <c r="I7" s="3">
        <v>1.357027</v>
      </c>
      <c r="K7" s="3"/>
      <c r="L7" s="3"/>
      <c r="M7" s="3"/>
      <c r="N7" s="3"/>
      <c r="O7" s="3"/>
      <c r="AI7" s="3">
        <v>1.0098171869999999</v>
      </c>
      <c r="AJ7" s="3">
        <v>0.63729349199999996</v>
      </c>
      <c r="AK7" s="3"/>
      <c r="AM7" s="3">
        <v>0.99</v>
      </c>
      <c r="AN7" s="3">
        <v>0.99995800000000001</v>
      </c>
      <c r="AO7" s="3">
        <v>0.90297300000000003</v>
      </c>
    </row>
    <row r="8" spans="1:46">
      <c r="A8" s="3">
        <v>100</v>
      </c>
      <c r="B8" s="3">
        <v>100.15</v>
      </c>
      <c r="E8" s="3">
        <v>0.99999899999999997</v>
      </c>
      <c r="F8" s="3">
        <v>1.257692</v>
      </c>
      <c r="G8" s="3">
        <v>1.3692310000000001</v>
      </c>
      <c r="H8" s="3">
        <v>1.1230180000000001</v>
      </c>
      <c r="I8" s="3">
        <v>1.4461539999999999</v>
      </c>
      <c r="AI8" s="3">
        <v>1.0021803309999999</v>
      </c>
      <c r="AJ8" s="3">
        <v>0.75486266599999996</v>
      </c>
      <c r="AK8" s="3"/>
      <c r="AM8" s="3">
        <v>1</v>
      </c>
      <c r="AN8" s="3">
        <v>1.02589</v>
      </c>
      <c r="AO8" s="3">
        <v>0.71987500000000004</v>
      </c>
    </row>
    <row r="9" spans="1:46">
      <c r="A9" s="3">
        <v>100</v>
      </c>
      <c r="B9" s="3">
        <v>97.94</v>
      </c>
      <c r="E9" s="3">
        <v>1</v>
      </c>
      <c r="F9" s="3">
        <v>1.217317</v>
      </c>
      <c r="G9" s="3">
        <v>1.1315900000000001</v>
      </c>
      <c r="I9" s="3">
        <v>1.5087870000000001</v>
      </c>
      <c r="AI9" s="3">
        <v>1.003904449</v>
      </c>
      <c r="AJ9" s="3">
        <v>0.93672002200000004</v>
      </c>
      <c r="AK9" s="3"/>
      <c r="AM9" s="3">
        <v>0.99</v>
      </c>
      <c r="AN9" s="3">
        <v>0.99955229999999995</v>
      </c>
      <c r="AO9" s="3">
        <v>0.93740199999999996</v>
      </c>
    </row>
    <row r="10" spans="1:46">
      <c r="A10" s="3">
        <v>100</v>
      </c>
      <c r="B10" s="3">
        <v>101.19</v>
      </c>
      <c r="AI10" s="3">
        <v>1.026900776</v>
      </c>
      <c r="AJ10" s="3">
        <v>0.82219383499999998</v>
      </c>
      <c r="AK10" s="3"/>
      <c r="AN10" s="3"/>
    </row>
    <row r="11" spans="1:46">
      <c r="E11" s="4" t="s">
        <v>259</v>
      </c>
      <c r="F11" s="3" t="s">
        <v>92</v>
      </c>
      <c r="G11" s="3" t="s">
        <v>93</v>
      </c>
      <c r="H11" s="3" t="s">
        <v>71</v>
      </c>
      <c r="I11" s="3" t="s">
        <v>94</v>
      </c>
      <c r="J11" s="3" t="s">
        <v>95</v>
      </c>
      <c r="K11" s="3" t="s">
        <v>260</v>
      </c>
      <c r="L11" s="3"/>
      <c r="M11" s="4" t="s">
        <v>259</v>
      </c>
      <c r="N11" s="3" t="s">
        <v>92</v>
      </c>
      <c r="O11" s="3" t="s">
        <v>93</v>
      </c>
      <c r="P11" s="3" t="s">
        <v>71</v>
      </c>
      <c r="Q11" s="3" t="s">
        <v>94</v>
      </c>
      <c r="R11" s="3" t="s">
        <v>95</v>
      </c>
      <c r="S11" s="3" t="s">
        <v>260</v>
      </c>
      <c r="T11" s="3"/>
      <c r="U11" s="3"/>
      <c r="V11" s="3"/>
      <c r="W11" s="3"/>
      <c r="X11" s="3"/>
      <c r="Y11" s="3"/>
      <c r="Z11" s="3"/>
      <c r="AA11" s="3"/>
      <c r="AB11" s="3"/>
      <c r="AC11" s="3"/>
      <c r="AD11" s="3"/>
      <c r="AE11" s="3"/>
      <c r="AF11" s="3"/>
      <c r="AG11" s="3"/>
      <c r="AI11" s="3">
        <v>1</v>
      </c>
      <c r="AJ11" s="3">
        <v>0.72592670299999995</v>
      </c>
      <c r="AK11" s="3"/>
    </row>
    <row r="12" spans="1:46">
      <c r="E12" s="4" t="s">
        <v>261</v>
      </c>
      <c r="F12" s="3">
        <v>-8.3729999999999999E-2</v>
      </c>
      <c r="G12" s="3" t="s">
        <v>262</v>
      </c>
      <c r="H12" s="3" t="s">
        <v>61</v>
      </c>
      <c r="I12" s="3" t="s">
        <v>60</v>
      </c>
      <c r="J12" s="3" t="s">
        <v>263</v>
      </c>
      <c r="K12" s="3" t="s">
        <v>264</v>
      </c>
      <c r="L12" s="3" t="s">
        <v>254</v>
      </c>
      <c r="M12" s="4" t="s">
        <v>261</v>
      </c>
      <c r="N12" s="3">
        <v>-1.869</v>
      </c>
      <c r="O12" s="3" t="s">
        <v>278</v>
      </c>
      <c r="P12" s="3" t="s">
        <v>7</v>
      </c>
      <c r="Q12" s="3" t="s">
        <v>5</v>
      </c>
      <c r="R12" s="3">
        <v>5.9999999999999995E-4</v>
      </c>
      <c r="S12" s="3" t="s">
        <v>264</v>
      </c>
      <c r="T12" s="3" t="s">
        <v>254</v>
      </c>
      <c r="U12" s="3"/>
      <c r="V12" s="3"/>
      <c r="W12" s="3"/>
      <c r="X12" s="3"/>
      <c r="Y12" s="3"/>
      <c r="Z12" s="3"/>
      <c r="AA12" s="3"/>
      <c r="AB12" s="3"/>
      <c r="AC12" s="3"/>
      <c r="AD12" s="3"/>
      <c r="AE12" s="3"/>
      <c r="AF12" s="3"/>
      <c r="AG12" s="3"/>
      <c r="AI12" s="3">
        <v>1</v>
      </c>
      <c r="AJ12" s="3">
        <v>0.79333569500000001</v>
      </c>
      <c r="AK12" s="3"/>
    </row>
    <row r="13" spans="1:46">
      <c r="A13" s="4" t="s">
        <v>15</v>
      </c>
      <c r="B13" s="3" t="s">
        <v>110</v>
      </c>
      <c r="E13" s="4" t="s">
        <v>265</v>
      </c>
      <c r="F13" s="3">
        <v>-0.30499999999999999</v>
      </c>
      <c r="G13" s="3" t="s">
        <v>266</v>
      </c>
      <c r="H13" s="3" t="s">
        <v>7</v>
      </c>
      <c r="I13" s="3" t="s">
        <v>26</v>
      </c>
      <c r="J13" s="3">
        <v>2.1299999999999999E-2</v>
      </c>
      <c r="K13" s="3" t="s">
        <v>267</v>
      </c>
      <c r="L13" s="3" t="s">
        <v>255</v>
      </c>
      <c r="M13" s="4" t="s">
        <v>265</v>
      </c>
      <c r="N13" s="3">
        <v>-2.835</v>
      </c>
      <c r="O13" s="3" t="s">
        <v>279</v>
      </c>
      <c r="P13" s="3" t="s">
        <v>7</v>
      </c>
      <c r="Q13" s="3" t="s">
        <v>12</v>
      </c>
      <c r="R13" s="3" t="s">
        <v>11</v>
      </c>
      <c r="S13" s="3" t="s">
        <v>267</v>
      </c>
      <c r="T13" s="3" t="s">
        <v>255</v>
      </c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</row>
    <row r="14" spans="1:46">
      <c r="A14" s="4" t="s">
        <v>16</v>
      </c>
      <c r="B14" s="3" t="s">
        <v>16</v>
      </c>
      <c r="E14" s="4" t="s">
        <v>268</v>
      </c>
      <c r="F14" s="3">
        <v>-0.25340000000000001</v>
      </c>
      <c r="G14" s="3" t="s">
        <v>269</v>
      </c>
      <c r="H14" s="3" t="s">
        <v>61</v>
      </c>
      <c r="I14" s="3" t="s">
        <v>60</v>
      </c>
      <c r="J14" s="3">
        <v>9.2100000000000001E-2</v>
      </c>
      <c r="K14" s="3" t="s">
        <v>270</v>
      </c>
      <c r="L14" s="3" t="s">
        <v>256</v>
      </c>
      <c r="M14" s="4" t="s">
        <v>268</v>
      </c>
      <c r="N14" s="3">
        <v>-2.786</v>
      </c>
      <c r="O14" s="3" t="s">
        <v>280</v>
      </c>
      <c r="P14" s="3" t="s">
        <v>7</v>
      </c>
      <c r="Q14" s="3" t="s">
        <v>12</v>
      </c>
      <c r="R14" s="3" t="s">
        <v>11</v>
      </c>
      <c r="S14" s="3" t="s">
        <v>270</v>
      </c>
      <c r="T14" s="3" t="s">
        <v>256</v>
      </c>
      <c r="U14" s="3"/>
      <c r="V14" s="3"/>
      <c r="W14" s="3"/>
      <c r="X14" s="3"/>
      <c r="Y14" s="3"/>
      <c r="Z14" s="3"/>
      <c r="AA14" s="3"/>
      <c r="AB14" s="3"/>
      <c r="AC14" s="3"/>
      <c r="AD14" s="3"/>
      <c r="AE14" s="3"/>
      <c r="AF14" s="3"/>
      <c r="AG14" s="3"/>
    </row>
    <row r="15" spans="1:46">
      <c r="A15" s="4" t="s">
        <v>17</v>
      </c>
      <c r="B15" s="3" t="s">
        <v>111</v>
      </c>
      <c r="E15" s="4" t="s">
        <v>271</v>
      </c>
      <c r="F15" s="3">
        <v>-0.32979999999999998</v>
      </c>
      <c r="G15" s="3" t="s">
        <v>272</v>
      </c>
      <c r="H15" s="3" t="s">
        <v>7</v>
      </c>
      <c r="I15" s="3" t="s">
        <v>26</v>
      </c>
      <c r="J15" s="3">
        <v>1.1599999999999999E-2</v>
      </c>
      <c r="K15" s="3" t="s">
        <v>273</v>
      </c>
      <c r="L15" s="3" t="s">
        <v>106</v>
      </c>
      <c r="M15" s="4" t="s">
        <v>271</v>
      </c>
      <c r="N15" s="3">
        <v>-4.0599999999999996</v>
      </c>
      <c r="O15" s="3" t="s">
        <v>281</v>
      </c>
      <c r="P15" s="3" t="s">
        <v>7</v>
      </c>
      <c r="Q15" s="3" t="s">
        <v>12</v>
      </c>
      <c r="R15" s="3" t="s">
        <v>11</v>
      </c>
      <c r="S15" s="3" t="s">
        <v>273</v>
      </c>
      <c r="T15" s="3" t="s">
        <v>106</v>
      </c>
      <c r="U15" s="3"/>
      <c r="V15" s="3"/>
      <c r="W15" s="3"/>
      <c r="X15" s="3"/>
      <c r="Y15" s="3"/>
      <c r="Z15" s="3"/>
      <c r="AA15" s="3"/>
      <c r="AB15" s="3"/>
      <c r="AC15" s="3"/>
      <c r="AD15" s="3"/>
      <c r="AE15" s="3"/>
      <c r="AF15" s="3"/>
      <c r="AG15" s="3"/>
      <c r="AI15" s="4" t="s">
        <v>15</v>
      </c>
      <c r="AJ15" s="3" t="s">
        <v>134</v>
      </c>
      <c r="AK15" s="3"/>
      <c r="AM15" s="4" t="s">
        <v>259</v>
      </c>
      <c r="AN15" s="3" t="s">
        <v>92</v>
      </c>
      <c r="AO15" s="3" t="s">
        <v>93</v>
      </c>
      <c r="AP15" s="3" t="s">
        <v>71</v>
      </c>
      <c r="AQ15" s="3" t="s">
        <v>94</v>
      </c>
      <c r="AR15" s="3" t="s">
        <v>95</v>
      </c>
      <c r="AS15" s="3" t="s">
        <v>260</v>
      </c>
      <c r="AT15" s="3"/>
    </row>
    <row r="16" spans="1:46">
      <c r="A16" s="4"/>
      <c r="B16" s="3"/>
      <c r="M16" s="4"/>
      <c r="N16" s="3"/>
      <c r="O16" s="3"/>
      <c r="P16" s="3"/>
      <c r="Q16" s="3"/>
      <c r="R16" s="3"/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I16" s="4" t="s">
        <v>16</v>
      </c>
      <c r="AJ16" s="3" t="s">
        <v>16</v>
      </c>
      <c r="AK16" s="3"/>
      <c r="AM16" s="4" t="s">
        <v>288</v>
      </c>
      <c r="AN16" s="3">
        <v>1.1220000000000001E-2</v>
      </c>
      <c r="AO16" s="3" t="s">
        <v>289</v>
      </c>
      <c r="AP16" s="3" t="s">
        <v>61</v>
      </c>
      <c r="AQ16" s="3" t="s">
        <v>60</v>
      </c>
      <c r="AR16" s="3" t="s">
        <v>263</v>
      </c>
      <c r="AS16" s="3" t="s">
        <v>264</v>
      </c>
      <c r="AT16" s="3" t="s">
        <v>287</v>
      </c>
    </row>
    <row r="17" spans="1:46">
      <c r="A17" s="4" t="s">
        <v>2</v>
      </c>
      <c r="B17" s="3"/>
      <c r="E17" s="4" t="s">
        <v>274</v>
      </c>
      <c r="F17" s="3"/>
      <c r="M17" s="4" t="s">
        <v>274</v>
      </c>
      <c r="N17" s="3"/>
      <c r="AI17" s="4" t="s">
        <v>17</v>
      </c>
      <c r="AJ17" s="3" t="s">
        <v>111</v>
      </c>
      <c r="AK17" s="3"/>
      <c r="AM17" s="4" t="s">
        <v>290</v>
      </c>
      <c r="AN17" s="3">
        <v>0.188</v>
      </c>
      <c r="AO17" s="3" t="s">
        <v>291</v>
      </c>
      <c r="AP17" s="3" t="s">
        <v>7</v>
      </c>
      <c r="AQ17" s="3" t="s">
        <v>5</v>
      </c>
      <c r="AR17" s="3">
        <v>2.0000000000000001E-4</v>
      </c>
      <c r="AS17" s="3" t="s">
        <v>267</v>
      </c>
      <c r="AT17" s="3" t="s">
        <v>147</v>
      </c>
    </row>
    <row r="18" spans="1:46">
      <c r="A18" s="4" t="s">
        <v>3</v>
      </c>
      <c r="B18" s="3">
        <v>0.31569999999999998</v>
      </c>
      <c r="E18" s="4" t="s">
        <v>275</v>
      </c>
      <c r="F18" s="3">
        <v>4.2149999999999999</v>
      </c>
      <c r="M18" s="4" t="s">
        <v>275</v>
      </c>
      <c r="N18" s="3">
        <v>45.47</v>
      </c>
      <c r="AI18" s="4"/>
      <c r="AJ18" s="3"/>
      <c r="AK18" s="3"/>
    </row>
    <row r="19" spans="1:46">
      <c r="A19" s="4" t="s">
        <v>4</v>
      </c>
      <c r="B19" s="3" t="s">
        <v>60</v>
      </c>
      <c r="E19" s="4" t="s">
        <v>3</v>
      </c>
      <c r="F19" s="3">
        <v>0.01</v>
      </c>
      <c r="M19" s="4" t="s">
        <v>3</v>
      </c>
      <c r="N19" s="3" t="s">
        <v>11</v>
      </c>
      <c r="AI19" s="4" t="s">
        <v>2</v>
      </c>
      <c r="AJ19" s="3"/>
      <c r="AK19" s="3"/>
      <c r="AM19" s="4" t="s">
        <v>274</v>
      </c>
      <c r="AN19" s="3"/>
    </row>
    <row r="20" spans="1:46">
      <c r="A20" s="4" t="s">
        <v>6</v>
      </c>
      <c r="B20" s="3" t="s">
        <v>61</v>
      </c>
      <c r="E20" s="4" t="s">
        <v>4</v>
      </c>
      <c r="F20" s="3" t="s">
        <v>26</v>
      </c>
      <c r="M20" s="4" t="s">
        <v>4</v>
      </c>
      <c r="N20" s="3" t="s">
        <v>12</v>
      </c>
      <c r="AI20" s="4" t="s">
        <v>3</v>
      </c>
      <c r="AJ20" s="3" t="s">
        <v>11</v>
      </c>
      <c r="AK20" s="3"/>
      <c r="AM20" s="4" t="s">
        <v>275</v>
      </c>
      <c r="AN20" s="3">
        <v>17.32</v>
      </c>
    </row>
    <row r="21" spans="1:46">
      <c r="A21" s="4" t="s">
        <v>8</v>
      </c>
      <c r="B21" s="3" t="s">
        <v>9</v>
      </c>
      <c r="E21" s="4" t="s">
        <v>276</v>
      </c>
      <c r="F21" s="3" t="s">
        <v>7</v>
      </c>
      <c r="M21" s="4" t="s">
        <v>276</v>
      </c>
      <c r="N21" s="3" t="s">
        <v>7</v>
      </c>
      <c r="AI21" s="4" t="s">
        <v>4</v>
      </c>
      <c r="AJ21" s="3" t="s">
        <v>12</v>
      </c>
      <c r="AK21" s="3"/>
      <c r="AM21" s="4" t="s">
        <v>3</v>
      </c>
      <c r="AN21" s="3">
        <v>1E-4</v>
      </c>
    </row>
    <row r="22" spans="1:46">
      <c r="A22" s="4" t="s">
        <v>10</v>
      </c>
      <c r="B22" s="3" t="s">
        <v>112</v>
      </c>
      <c r="E22" s="4" t="s">
        <v>277</v>
      </c>
      <c r="F22" s="3">
        <v>0.41270000000000001</v>
      </c>
      <c r="M22" s="4" t="s">
        <v>277</v>
      </c>
      <c r="N22" s="3">
        <v>0.94789999999999996</v>
      </c>
      <c r="AI22" s="4" t="s">
        <v>6</v>
      </c>
      <c r="AJ22" s="3" t="s">
        <v>7</v>
      </c>
      <c r="AK22" s="3"/>
      <c r="AM22" s="4" t="s">
        <v>4</v>
      </c>
      <c r="AN22" s="3" t="s">
        <v>5</v>
      </c>
    </row>
    <row r="23" spans="1:46">
      <c r="A23" s="4"/>
      <c r="B23" s="3"/>
      <c r="E23" s="4"/>
      <c r="F23" s="3"/>
      <c r="M23" s="4"/>
      <c r="N23" s="3"/>
      <c r="AI23" s="4" t="s">
        <v>8</v>
      </c>
      <c r="AJ23" s="3" t="s">
        <v>9</v>
      </c>
      <c r="AK23" s="3"/>
      <c r="AM23" s="4" t="s">
        <v>276</v>
      </c>
      <c r="AN23" s="3" t="s">
        <v>7</v>
      </c>
    </row>
    <row r="24" spans="1:46">
      <c r="A24" s="4" t="s">
        <v>18</v>
      </c>
      <c r="B24" s="3"/>
      <c r="AI24" s="4" t="s">
        <v>10</v>
      </c>
      <c r="AJ24" s="3" t="s">
        <v>283</v>
      </c>
      <c r="AK24" s="3"/>
      <c r="AM24" s="4" t="s">
        <v>277</v>
      </c>
      <c r="AN24" s="3">
        <v>0.69779999999999998</v>
      </c>
    </row>
    <row r="25" spans="1:46">
      <c r="A25" s="4" t="s">
        <v>19</v>
      </c>
      <c r="B25" s="3">
        <v>100</v>
      </c>
      <c r="AI25" s="4"/>
      <c r="AJ25" s="3"/>
      <c r="AK25" s="3"/>
    </row>
    <row r="26" spans="1:46">
      <c r="A26" s="4" t="s">
        <v>20</v>
      </c>
      <c r="B26" s="3">
        <v>102.4</v>
      </c>
      <c r="AI26" s="4" t="s">
        <v>18</v>
      </c>
      <c r="AJ26" s="3"/>
      <c r="AK26" s="3"/>
    </row>
    <row r="27" spans="1:46">
      <c r="A27" s="4" t="s">
        <v>21</v>
      </c>
      <c r="B27" s="3" t="s">
        <v>113</v>
      </c>
      <c r="AI27" s="4" t="s">
        <v>19</v>
      </c>
      <c r="AJ27" s="3">
        <v>1.006</v>
      </c>
      <c r="AK27" s="3"/>
    </row>
    <row r="28" spans="1:46">
      <c r="A28" s="4" t="s">
        <v>22</v>
      </c>
      <c r="B28" s="3" t="s">
        <v>114</v>
      </c>
      <c r="AI28" s="4" t="s">
        <v>20</v>
      </c>
      <c r="AJ28" s="3">
        <v>0.77680000000000005</v>
      </c>
      <c r="AK28" s="3"/>
    </row>
    <row r="29" spans="1:46">
      <c r="A29" s="4" t="s">
        <v>23</v>
      </c>
      <c r="B29" s="3">
        <v>7.1790000000000007E-2</v>
      </c>
      <c r="AI29" s="4" t="s">
        <v>21</v>
      </c>
      <c r="AJ29" s="3" t="s">
        <v>284</v>
      </c>
      <c r="AK29" s="3"/>
    </row>
    <row r="30" spans="1:46">
      <c r="A30" s="4"/>
      <c r="B30" s="3"/>
      <c r="AI30" s="4" t="s">
        <v>22</v>
      </c>
      <c r="AJ30" s="3" t="s">
        <v>285</v>
      </c>
      <c r="AK30" s="3"/>
    </row>
    <row r="31" spans="1:46">
      <c r="A31" s="4" t="s">
        <v>24</v>
      </c>
      <c r="B31" s="3"/>
      <c r="AI31" s="4" t="s">
        <v>23</v>
      </c>
      <c r="AJ31" s="3">
        <v>0.79810000000000003</v>
      </c>
      <c r="AK31" s="3"/>
    </row>
    <row r="32" spans="1:46">
      <c r="A32" s="4" t="s">
        <v>25</v>
      </c>
      <c r="B32" s="3" t="s">
        <v>115</v>
      </c>
      <c r="AI32" s="4"/>
      <c r="AJ32" s="3"/>
      <c r="AK32" s="3"/>
    </row>
    <row r="33" spans="1:37">
      <c r="A33" s="4" t="s">
        <v>3</v>
      </c>
      <c r="B33" s="3" t="s">
        <v>11</v>
      </c>
      <c r="AI33" s="4" t="s">
        <v>24</v>
      </c>
      <c r="AJ33" s="3"/>
      <c r="AK33" s="3"/>
    </row>
    <row r="34" spans="1:37">
      <c r="A34" s="4" t="s">
        <v>4</v>
      </c>
      <c r="B34" s="3" t="s">
        <v>12</v>
      </c>
      <c r="AI34" s="4" t="s">
        <v>25</v>
      </c>
      <c r="AJ34" s="3" t="s">
        <v>286</v>
      </c>
      <c r="AK34" s="3"/>
    </row>
    <row r="35" spans="1:37">
      <c r="A35" s="4" t="s">
        <v>6</v>
      </c>
      <c r="B35" s="3" t="s">
        <v>7</v>
      </c>
      <c r="AI35" s="4" t="s">
        <v>3</v>
      </c>
      <c r="AJ35" s="3" t="s">
        <v>11</v>
      </c>
      <c r="AK35" s="3"/>
    </row>
    <row r="36" spans="1:37">
      <c r="A36" s="4"/>
      <c r="B36" s="3"/>
      <c r="AI36" s="4" t="s">
        <v>4</v>
      </c>
      <c r="AJ36" s="3" t="s">
        <v>12</v>
      </c>
      <c r="AK36" s="3"/>
    </row>
    <row r="37" spans="1:37">
      <c r="A37" s="4" t="s">
        <v>27</v>
      </c>
      <c r="B37" s="3"/>
      <c r="AI37" s="4" t="s">
        <v>6</v>
      </c>
      <c r="AJ37" s="3" t="s">
        <v>7</v>
      </c>
      <c r="AK37" s="3"/>
    </row>
    <row r="38" spans="1:37">
      <c r="A38" s="4" t="s">
        <v>28</v>
      </c>
      <c r="B38" s="3">
        <v>8</v>
      </c>
      <c r="AI38" s="4"/>
      <c r="AJ38" s="3"/>
      <c r="AK38" s="3"/>
    </row>
    <row r="39" spans="1:37">
      <c r="A39" s="4" t="s">
        <v>29</v>
      </c>
      <c r="B39" s="3">
        <v>8</v>
      </c>
      <c r="AI39" s="4" t="s">
        <v>27</v>
      </c>
      <c r="AJ39" s="3"/>
      <c r="AK39" s="3"/>
    </row>
    <row r="40" spans="1:37">
      <c r="AI40" s="4" t="s">
        <v>28</v>
      </c>
      <c r="AJ40" s="3">
        <v>9</v>
      </c>
      <c r="AK40" s="3"/>
    </row>
    <row r="41" spans="1:37">
      <c r="AI41" s="4" t="s">
        <v>29</v>
      </c>
      <c r="AJ41" s="3">
        <v>9</v>
      </c>
      <c r="AK41" s="3"/>
    </row>
  </sheetData>
  <mergeCells count="9">
    <mergeCell ref="A1:B1"/>
    <mergeCell ref="AI1:AJ1"/>
    <mergeCell ref="AI2:AJ2"/>
    <mergeCell ref="AM2:AO2"/>
    <mergeCell ref="AM1:AO1"/>
    <mergeCell ref="E2:I2"/>
    <mergeCell ref="M2:Q2"/>
    <mergeCell ref="E1:Q1"/>
    <mergeCell ref="V1:AG1"/>
  </mergeCells>
  <pageMargins left="0.7" right="0.7" top="0.75" bottom="0.75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C03F81-384B-42CA-8191-80520FD2F23A}">
  <dimension ref="A1:AO39"/>
  <sheetViews>
    <sheetView topLeftCell="M1" zoomScale="70" zoomScaleNormal="70" workbookViewId="0">
      <selection activeCell="S1" sqref="S1:S1048576"/>
    </sheetView>
  </sheetViews>
  <sheetFormatPr defaultRowHeight="15"/>
  <sheetData>
    <row r="1" spans="1:41">
      <c r="A1" s="91" t="s">
        <v>811</v>
      </c>
      <c r="B1" s="93"/>
      <c r="E1" s="91" t="s">
        <v>812</v>
      </c>
      <c r="F1" s="93"/>
      <c r="L1" s="95" t="s">
        <v>813</v>
      </c>
      <c r="M1" s="96"/>
      <c r="N1" s="96"/>
      <c r="O1" s="96"/>
      <c r="P1" s="97"/>
      <c r="U1" s="117" t="s">
        <v>814</v>
      </c>
      <c r="V1" s="118"/>
      <c r="Y1" s="95" t="s">
        <v>815</v>
      </c>
      <c r="Z1" s="96"/>
      <c r="AA1" s="96"/>
      <c r="AB1" s="96"/>
      <c r="AC1" s="96"/>
      <c r="AD1" s="96"/>
      <c r="AE1" s="96"/>
      <c r="AF1" s="96"/>
      <c r="AG1" s="96"/>
      <c r="AH1" s="96"/>
      <c r="AI1" s="96"/>
      <c r="AJ1" s="96"/>
      <c r="AK1" s="96"/>
      <c r="AL1" s="96"/>
      <c r="AM1" s="96"/>
      <c r="AN1" s="96"/>
      <c r="AO1" s="97"/>
    </row>
    <row r="2" spans="1:41">
      <c r="A2" s="115" t="s">
        <v>246</v>
      </c>
      <c r="B2" s="116"/>
      <c r="E2" s="115" t="s">
        <v>299</v>
      </c>
      <c r="F2" s="116"/>
      <c r="L2" s="98" t="s">
        <v>172</v>
      </c>
      <c r="M2" s="99"/>
      <c r="O2" s="98" t="s">
        <v>173</v>
      </c>
      <c r="P2" s="99"/>
      <c r="U2" s="103" t="s">
        <v>282</v>
      </c>
      <c r="V2" s="104"/>
      <c r="Y2" s="103" t="s">
        <v>751</v>
      </c>
      <c r="Z2" s="104"/>
      <c r="AA2" s="2"/>
      <c r="AB2" s="103" t="s">
        <v>142</v>
      </c>
      <c r="AC2" s="104"/>
      <c r="AD2" s="2"/>
      <c r="AE2" s="103" t="s">
        <v>143</v>
      </c>
      <c r="AF2" s="104"/>
      <c r="AG2" s="2"/>
      <c r="AH2" s="103" t="s">
        <v>144</v>
      </c>
      <c r="AI2" s="104"/>
      <c r="AJ2" s="2"/>
      <c r="AK2" s="103" t="s">
        <v>145</v>
      </c>
      <c r="AL2" s="104"/>
      <c r="AM2" s="2"/>
      <c r="AN2" s="103" t="s">
        <v>146</v>
      </c>
      <c r="AO2" s="104"/>
    </row>
    <row r="3" spans="1:41">
      <c r="A3" s="24" t="s">
        <v>67</v>
      </c>
      <c r="B3" s="26" t="s">
        <v>1</v>
      </c>
      <c r="E3" s="24" t="s">
        <v>67</v>
      </c>
      <c r="F3" s="26" t="s">
        <v>1</v>
      </c>
      <c r="L3" s="23" t="s">
        <v>67</v>
      </c>
      <c r="M3" s="26" t="s">
        <v>1</v>
      </c>
      <c r="O3" s="23" t="s">
        <v>67</v>
      </c>
      <c r="P3" s="26" t="s">
        <v>1</v>
      </c>
      <c r="U3" s="26" t="s">
        <v>67</v>
      </c>
      <c r="V3" s="26" t="s">
        <v>1</v>
      </c>
      <c r="Y3" s="24" t="s">
        <v>67</v>
      </c>
      <c r="Z3" s="26" t="s">
        <v>1</v>
      </c>
      <c r="AB3" s="24" t="s">
        <v>67</v>
      </c>
      <c r="AC3" s="26" t="s">
        <v>1</v>
      </c>
      <c r="AE3" s="24" t="s">
        <v>67</v>
      </c>
      <c r="AF3" s="26" t="s">
        <v>1</v>
      </c>
      <c r="AH3" s="24" t="s">
        <v>67</v>
      </c>
      <c r="AI3" s="26" t="s">
        <v>1</v>
      </c>
      <c r="AK3" s="24" t="s">
        <v>67</v>
      </c>
      <c r="AL3" s="26" t="s">
        <v>1</v>
      </c>
      <c r="AN3" s="24" t="s">
        <v>67</v>
      </c>
      <c r="AO3" s="26" t="s">
        <v>1</v>
      </c>
    </row>
    <row r="4" spans="1:41">
      <c r="A4" s="3">
        <v>1</v>
      </c>
      <c r="B4" s="3">
        <v>0.83365199999999995</v>
      </c>
      <c r="E4" s="3">
        <v>1</v>
      </c>
      <c r="F4" s="3">
        <v>1.9555560000000001</v>
      </c>
      <c r="L4" s="3">
        <v>94.563320000000004</v>
      </c>
      <c r="M4" s="3">
        <v>72.373909999999995</v>
      </c>
      <c r="O4" s="3">
        <v>100.4</v>
      </c>
      <c r="P4" s="3">
        <v>123.3111</v>
      </c>
      <c r="U4" s="3">
        <v>1.0008386199999999</v>
      </c>
      <c r="V4" s="3">
        <v>0.63042212399999997</v>
      </c>
      <c r="Y4" s="3">
        <v>1.006120044</v>
      </c>
      <c r="Z4" s="3">
        <v>0.74735586499999995</v>
      </c>
      <c r="AB4" s="3">
        <v>1.004941453</v>
      </c>
      <c r="AC4" s="3">
        <v>1.128926656</v>
      </c>
      <c r="AE4" s="3">
        <v>1.0056541189999999</v>
      </c>
      <c r="AF4" s="3">
        <v>0.77168668600000001</v>
      </c>
      <c r="AH4" s="3">
        <v>1.000947029</v>
      </c>
      <c r="AI4" s="3">
        <v>0.890951241</v>
      </c>
      <c r="AK4" s="3">
        <v>1.000427988</v>
      </c>
      <c r="AL4" s="3">
        <v>0.91610308299999998</v>
      </c>
      <c r="AN4" s="3">
        <v>1.0033194809999999</v>
      </c>
      <c r="AO4" s="3">
        <v>0.88471073600000005</v>
      </c>
    </row>
    <row r="5" spans="1:41">
      <c r="A5" s="3">
        <v>1</v>
      </c>
      <c r="B5" s="3">
        <v>0.98151690000000003</v>
      </c>
      <c r="E5" s="3">
        <v>1</v>
      </c>
      <c r="F5" s="3">
        <v>2.3529409999999999</v>
      </c>
      <c r="L5" s="3">
        <v>105.4367</v>
      </c>
      <c r="M5" s="3">
        <v>65.388980000000004</v>
      </c>
      <c r="O5" s="3">
        <v>99.599980000000002</v>
      </c>
      <c r="P5" s="3">
        <v>98.554689999999994</v>
      </c>
      <c r="U5" s="3">
        <v>1.00033609</v>
      </c>
      <c r="V5" s="3">
        <v>0.69732969199999995</v>
      </c>
      <c r="Y5" s="3">
        <v>1.0009456510000001</v>
      </c>
      <c r="Z5" s="3">
        <v>0.78749897999999996</v>
      </c>
      <c r="AB5" s="3">
        <v>1.000502352</v>
      </c>
      <c r="AC5" s="3">
        <v>0.66950358799999998</v>
      </c>
      <c r="AE5" s="3">
        <v>1.0000060669999999</v>
      </c>
      <c r="AF5" s="3">
        <v>0.70616916500000004</v>
      </c>
      <c r="AH5" s="3">
        <v>1.000048085</v>
      </c>
      <c r="AI5" s="3">
        <v>0.79391837499999995</v>
      </c>
      <c r="AK5" s="3">
        <v>1.001848861</v>
      </c>
      <c r="AL5" s="3">
        <v>0.619314276</v>
      </c>
      <c r="AN5" s="3">
        <v>1.0000197310000001</v>
      </c>
      <c r="AO5" s="3">
        <v>0.69027079999999996</v>
      </c>
    </row>
    <row r="6" spans="1:41">
      <c r="A6" s="3">
        <v>1</v>
      </c>
      <c r="B6" s="3">
        <v>0.79796049999999996</v>
      </c>
      <c r="E6" s="3">
        <v>1</v>
      </c>
      <c r="F6" s="3">
        <v>1.9526380000000001</v>
      </c>
      <c r="L6" s="3">
        <v>100</v>
      </c>
      <c r="M6" s="3">
        <v>68.98563</v>
      </c>
      <c r="O6" s="3">
        <v>100</v>
      </c>
      <c r="P6" s="3">
        <v>99.558625800000002</v>
      </c>
      <c r="U6" s="3">
        <v>1.005415551</v>
      </c>
      <c r="V6" s="3">
        <v>0.81849210699999997</v>
      </c>
      <c r="Y6" s="3">
        <v>1.003223991</v>
      </c>
      <c r="Z6" s="3">
        <v>0.83656987500000002</v>
      </c>
      <c r="AB6" s="3">
        <v>1.0028416309999999</v>
      </c>
      <c r="AC6" s="3">
        <v>0.86425553300000002</v>
      </c>
      <c r="AE6" s="3">
        <v>1.0002399580000001</v>
      </c>
      <c r="AF6" s="3">
        <v>0.98394128800000002</v>
      </c>
      <c r="AH6" s="3">
        <v>1.000805503</v>
      </c>
      <c r="AI6" s="3">
        <v>0.96353318600000004</v>
      </c>
      <c r="AK6" s="3">
        <v>1.0005073</v>
      </c>
      <c r="AL6" s="3">
        <v>0.797110125</v>
      </c>
      <c r="AN6" s="3">
        <v>1.0000426929999999</v>
      </c>
      <c r="AO6" s="3">
        <v>0.74955893200000001</v>
      </c>
    </row>
    <row r="7" spans="1:41">
      <c r="A7" s="3">
        <v>1</v>
      </c>
      <c r="B7" s="3">
        <v>0.62970040000000005</v>
      </c>
      <c r="E7" s="3"/>
      <c r="U7" s="3">
        <v>1.002848644008</v>
      </c>
      <c r="V7" s="3">
        <v>0.76224599586200004</v>
      </c>
      <c r="Y7" s="3">
        <v>1.0020794790000001</v>
      </c>
      <c r="Z7" s="3">
        <v>0.84004699400000005</v>
      </c>
      <c r="AB7" s="3">
        <v>1.00624552</v>
      </c>
      <c r="AC7" s="3">
        <v>0.79648498099999998</v>
      </c>
      <c r="AE7" s="3">
        <v>1.008867687</v>
      </c>
      <c r="AF7" s="3">
        <v>0.908533072</v>
      </c>
      <c r="AH7" s="3">
        <v>1.0035684069999999</v>
      </c>
      <c r="AI7" s="3">
        <v>0.90693244200000001</v>
      </c>
      <c r="AK7" s="3">
        <v>1.006877636</v>
      </c>
      <c r="AL7" s="3">
        <v>0.69010514599999995</v>
      </c>
      <c r="AN7" s="3">
        <v>1.004253058</v>
      </c>
      <c r="AO7" s="3">
        <v>0.76011405200000004</v>
      </c>
    </row>
    <row r="8" spans="1:41">
      <c r="U8" s="3">
        <v>1.0084639849999999</v>
      </c>
      <c r="V8" s="3">
        <v>0.83192790500000002</v>
      </c>
      <c r="Y8" s="3">
        <v>1.0047589530000001</v>
      </c>
      <c r="Z8" s="3">
        <v>0.81837065399999998</v>
      </c>
      <c r="AB8" s="3">
        <v>1.000258879</v>
      </c>
      <c r="AC8" s="3">
        <v>0.95186702700000003</v>
      </c>
      <c r="AE8" s="3">
        <v>1.000314127</v>
      </c>
      <c r="AF8" s="3">
        <v>0.69559017000000001</v>
      </c>
      <c r="AH8" s="3">
        <v>1.005133295</v>
      </c>
      <c r="AI8" s="3">
        <v>0.88295388200000002</v>
      </c>
      <c r="AK8" s="3">
        <v>1.003253722</v>
      </c>
      <c r="AL8" s="3">
        <v>0.67754416500000003</v>
      </c>
      <c r="AN8" s="3">
        <v>1.0038113980000001</v>
      </c>
      <c r="AO8" s="3">
        <v>0.693017773</v>
      </c>
    </row>
    <row r="9" spans="1:41">
      <c r="U9" s="3">
        <v>1.003904449</v>
      </c>
      <c r="V9" s="3">
        <v>0.79812753599999997</v>
      </c>
      <c r="Y9" s="3">
        <v>1.0032424440000001</v>
      </c>
      <c r="Z9" s="3">
        <v>0.95231047800000002</v>
      </c>
      <c r="AB9" s="3">
        <v>1.0035839090000001</v>
      </c>
      <c r="AC9" s="3">
        <v>0.64513277899999999</v>
      </c>
      <c r="AE9" s="3">
        <v>1.0132772619999999</v>
      </c>
      <c r="AF9" s="3">
        <v>0.71481244200000005</v>
      </c>
      <c r="AH9" s="3">
        <v>1.0059012300000001</v>
      </c>
      <c r="AI9" s="3">
        <v>0.90157192200000003</v>
      </c>
      <c r="AK9" s="3">
        <v>1.0030508300000001</v>
      </c>
      <c r="AL9" s="3">
        <v>0.56535526899999999</v>
      </c>
      <c r="AN9" s="3">
        <v>1.0044441909999999</v>
      </c>
      <c r="AO9" s="3">
        <v>0.367029889</v>
      </c>
    </row>
    <row r="10" spans="1:41">
      <c r="U10" s="3"/>
      <c r="V10" s="3"/>
      <c r="AE10" s="3"/>
      <c r="AF10" s="3"/>
      <c r="AK10" s="3"/>
      <c r="AL10" s="3"/>
    </row>
    <row r="12" spans="1:41">
      <c r="A12" s="4" t="s">
        <v>292</v>
      </c>
      <c r="B12" s="3" t="s">
        <v>1</v>
      </c>
      <c r="E12" s="4" t="s">
        <v>292</v>
      </c>
      <c r="F12" s="3" t="s">
        <v>1</v>
      </c>
      <c r="L12" s="4" t="s">
        <v>15</v>
      </c>
      <c r="M12" s="3" t="s">
        <v>1</v>
      </c>
      <c r="O12" s="4" t="s">
        <v>15</v>
      </c>
      <c r="P12" s="3" t="s">
        <v>1</v>
      </c>
      <c r="U12" s="4" t="s">
        <v>15</v>
      </c>
      <c r="V12" s="3" t="s">
        <v>117</v>
      </c>
      <c r="Y12" s="4" t="s">
        <v>15</v>
      </c>
      <c r="Z12" s="3" t="s">
        <v>117</v>
      </c>
      <c r="AB12" s="4" t="s">
        <v>15</v>
      </c>
      <c r="AC12" s="3" t="s">
        <v>117</v>
      </c>
      <c r="AE12" s="4" t="s">
        <v>15</v>
      </c>
      <c r="AF12" s="3" t="s">
        <v>117</v>
      </c>
      <c r="AH12" s="4" t="s">
        <v>15</v>
      </c>
      <c r="AI12" s="3" t="s">
        <v>117</v>
      </c>
      <c r="AK12" s="4" t="s">
        <v>15</v>
      </c>
      <c r="AL12" s="3" t="s">
        <v>117</v>
      </c>
      <c r="AN12" s="4" t="s">
        <v>15</v>
      </c>
      <c r="AO12" s="3" t="s">
        <v>117</v>
      </c>
    </row>
    <row r="13" spans="1:41">
      <c r="A13" s="4" t="s">
        <v>16</v>
      </c>
      <c r="B13" s="3" t="s">
        <v>16</v>
      </c>
      <c r="E13" s="4" t="s">
        <v>16</v>
      </c>
      <c r="F13" s="3" t="s">
        <v>16</v>
      </c>
      <c r="L13" s="4" t="s">
        <v>16</v>
      </c>
      <c r="M13" s="3" t="s">
        <v>16</v>
      </c>
      <c r="O13" s="4" t="s">
        <v>16</v>
      </c>
      <c r="P13" s="3" t="s">
        <v>16</v>
      </c>
      <c r="U13" s="4" t="s">
        <v>16</v>
      </c>
      <c r="V13" s="3" t="s">
        <v>16</v>
      </c>
      <c r="Y13" s="4" t="s">
        <v>16</v>
      </c>
      <c r="Z13" s="3" t="s">
        <v>16</v>
      </c>
      <c r="AB13" s="4" t="s">
        <v>16</v>
      </c>
      <c r="AC13" s="3" t="s">
        <v>16</v>
      </c>
      <c r="AE13" s="4" t="s">
        <v>16</v>
      </c>
      <c r="AF13" s="3" t="s">
        <v>16</v>
      </c>
      <c r="AH13" s="4" t="s">
        <v>16</v>
      </c>
      <c r="AI13" s="3" t="s">
        <v>16</v>
      </c>
      <c r="AK13" s="4" t="s">
        <v>16</v>
      </c>
      <c r="AL13" s="3" t="s">
        <v>16</v>
      </c>
      <c r="AN13" s="4" t="s">
        <v>16</v>
      </c>
      <c r="AO13" s="3" t="s">
        <v>16</v>
      </c>
    </row>
    <row r="14" spans="1:41">
      <c r="A14" s="4" t="s">
        <v>17</v>
      </c>
      <c r="B14" s="3" t="s">
        <v>118</v>
      </c>
      <c r="E14" s="4" t="s">
        <v>17</v>
      </c>
      <c r="F14" s="3" t="s">
        <v>118</v>
      </c>
      <c r="L14" s="4" t="s">
        <v>17</v>
      </c>
      <c r="M14" s="3" t="s">
        <v>174</v>
      </c>
      <c r="O14" s="4" t="s">
        <v>17</v>
      </c>
      <c r="P14" s="3" t="s">
        <v>174</v>
      </c>
      <c r="U14" s="4" t="s">
        <v>17</v>
      </c>
      <c r="V14" s="3" t="s">
        <v>111</v>
      </c>
      <c r="Y14" s="4" t="s">
        <v>17</v>
      </c>
      <c r="Z14" s="3" t="s">
        <v>111</v>
      </c>
      <c r="AB14" s="4" t="s">
        <v>17</v>
      </c>
      <c r="AC14" s="3" t="s">
        <v>111</v>
      </c>
      <c r="AE14" s="4" t="s">
        <v>17</v>
      </c>
      <c r="AF14" s="3" t="s">
        <v>111</v>
      </c>
      <c r="AH14" s="4" t="s">
        <v>17</v>
      </c>
      <c r="AI14" s="3" t="s">
        <v>111</v>
      </c>
      <c r="AK14" s="4" t="s">
        <v>17</v>
      </c>
      <c r="AL14" s="3" t="s">
        <v>111</v>
      </c>
      <c r="AN14" s="4" t="s">
        <v>17</v>
      </c>
      <c r="AO14" s="3" t="s">
        <v>111</v>
      </c>
    </row>
    <row r="15" spans="1:41">
      <c r="A15" s="4"/>
      <c r="B15" s="3"/>
      <c r="E15" s="4"/>
      <c r="F15" s="3"/>
      <c r="L15" s="4"/>
      <c r="M15" s="3"/>
      <c r="O15" s="4"/>
      <c r="P15" s="3"/>
      <c r="U15" s="4"/>
      <c r="V15" s="3"/>
      <c r="Y15" s="4"/>
      <c r="Z15" s="3"/>
      <c r="AB15" s="4"/>
      <c r="AC15" s="3"/>
      <c r="AE15" s="4"/>
      <c r="AF15" s="3"/>
      <c r="AH15" s="4"/>
      <c r="AI15" s="3"/>
      <c r="AK15" s="4"/>
      <c r="AL15" s="3"/>
      <c r="AN15" s="4"/>
      <c r="AO15" s="3"/>
    </row>
    <row r="16" spans="1:41">
      <c r="A16" s="4" t="s">
        <v>2</v>
      </c>
      <c r="B16" s="3"/>
      <c r="E16" s="4" t="s">
        <v>2</v>
      </c>
      <c r="F16" s="3"/>
      <c r="L16" s="4" t="s">
        <v>2</v>
      </c>
      <c r="M16" s="3"/>
      <c r="O16" s="4" t="s">
        <v>2</v>
      </c>
      <c r="P16" s="3"/>
      <c r="U16" s="4" t="s">
        <v>2</v>
      </c>
      <c r="V16" s="3"/>
      <c r="Y16" s="4" t="s">
        <v>2</v>
      </c>
      <c r="Z16" s="3"/>
      <c r="AB16" s="4" t="s">
        <v>2</v>
      </c>
      <c r="AC16" s="3"/>
      <c r="AE16" s="4" t="s">
        <v>2</v>
      </c>
      <c r="AF16" s="3"/>
      <c r="AH16" s="4" t="s">
        <v>2</v>
      </c>
      <c r="AI16" s="3"/>
      <c r="AK16" s="4" t="s">
        <v>2</v>
      </c>
      <c r="AL16" s="3"/>
      <c r="AN16" s="4" t="s">
        <v>2</v>
      </c>
      <c r="AO16" s="3"/>
    </row>
    <row r="17" spans="1:41">
      <c r="A17" s="4" t="s">
        <v>3</v>
      </c>
      <c r="B17" s="3">
        <v>3.9600000000000003E-2</v>
      </c>
      <c r="E17" s="4" t="s">
        <v>3</v>
      </c>
      <c r="F17" s="3">
        <v>1.1999999999999999E-3</v>
      </c>
      <c r="L17" s="4" t="s">
        <v>3</v>
      </c>
      <c r="M17" s="3">
        <v>1.1000000000000001E-3</v>
      </c>
      <c r="O17" s="4" t="s">
        <v>3</v>
      </c>
      <c r="P17" s="3">
        <v>0.4274</v>
      </c>
      <c r="U17" s="4" t="s">
        <v>3</v>
      </c>
      <c r="V17" s="3" t="s">
        <v>11</v>
      </c>
      <c r="Y17" s="4" t="s">
        <v>3</v>
      </c>
      <c r="Z17" s="3">
        <v>1E-4</v>
      </c>
      <c r="AB17" s="4" t="s">
        <v>3</v>
      </c>
      <c r="AC17" s="3">
        <v>5.62E-2</v>
      </c>
      <c r="AE17" s="4" t="s">
        <v>3</v>
      </c>
      <c r="AF17" s="3">
        <v>1.8E-3</v>
      </c>
      <c r="AH17" s="4" t="s">
        <v>3</v>
      </c>
      <c r="AI17" s="3">
        <v>5.0000000000000001E-4</v>
      </c>
      <c r="AK17" s="4" t="s">
        <v>3</v>
      </c>
      <c r="AL17" s="3">
        <v>2.0000000000000001E-4</v>
      </c>
      <c r="AN17" s="4" t="s">
        <v>3</v>
      </c>
      <c r="AO17" s="3">
        <v>1.2999999999999999E-3</v>
      </c>
    </row>
    <row r="18" spans="1:41">
      <c r="A18" s="4" t="s">
        <v>4</v>
      </c>
      <c r="B18" s="3" t="s">
        <v>26</v>
      </c>
      <c r="E18" s="4" t="s">
        <v>4</v>
      </c>
      <c r="F18" s="3" t="s">
        <v>46</v>
      </c>
      <c r="L18" s="4" t="s">
        <v>4</v>
      </c>
      <c r="M18" s="3" t="s">
        <v>46</v>
      </c>
      <c r="O18" s="4" t="s">
        <v>4</v>
      </c>
      <c r="P18" s="3" t="s">
        <v>60</v>
      </c>
      <c r="U18" s="4" t="s">
        <v>4</v>
      </c>
      <c r="V18" s="3" t="s">
        <v>12</v>
      </c>
      <c r="Y18" s="4" t="s">
        <v>4</v>
      </c>
      <c r="Z18" s="3" t="s">
        <v>5</v>
      </c>
      <c r="AB18" s="4" t="s">
        <v>4</v>
      </c>
      <c r="AC18" s="3" t="s">
        <v>60</v>
      </c>
      <c r="AE18" s="4" t="s">
        <v>4</v>
      </c>
      <c r="AF18" s="3" t="s">
        <v>46</v>
      </c>
      <c r="AH18" s="4" t="s">
        <v>4</v>
      </c>
      <c r="AI18" s="3" t="s">
        <v>5</v>
      </c>
      <c r="AK18" s="4" t="s">
        <v>4</v>
      </c>
      <c r="AL18" s="3" t="s">
        <v>5</v>
      </c>
      <c r="AN18" s="4" t="s">
        <v>4</v>
      </c>
      <c r="AO18" s="3" t="s">
        <v>46</v>
      </c>
    </row>
    <row r="19" spans="1:41">
      <c r="A19" s="4" t="s">
        <v>6</v>
      </c>
      <c r="B19" s="3" t="s">
        <v>7</v>
      </c>
      <c r="E19" s="4" t="s">
        <v>6</v>
      </c>
      <c r="F19" s="3" t="s">
        <v>7</v>
      </c>
      <c r="L19" s="4" t="s">
        <v>6</v>
      </c>
      <c r="M19" s="3" t="s">
        <v>7</v>
      </c>
      <c r="O19" s="4" t="s">
        <v>6</v>
      </c>
      <c r="P19" s="3" t="s">
        <v>61</v>
      </c>
      <c r="U19" s="4" t="s">
        <v>6</v>
      </c>
      <c r="V19" s="3" t="s">
        <v>7</v>
      </c>
      <c r="Y19" s="4" t="s">
        <v>6</v>
      </c>
      <c r="Z19" s="3" t="s">
        <v>7</v>
      </c>
      <c r="AB19" s="4" t="s">
        <v>6</v>
      </c>
      <c r="AC19" s="3" t="s">
        <v>61</v>
      </c>
      <c r="AE19" s="4" t="s">
        <v>6</v>
      </c>
      <c r="AF19" s="3" t="s">
        <v>7</v>
      </c>
      <c r="AH19" s="4" t="s">
        <v>6</v>
      </c>
      <c r="AI19" s="3" t="s">
        <v>7</v>
      </c>
      <c r="AK19" s="4" t="s">
        <v>6</v>
      </c>
      <c r="AL19" s="3" t="s">
        <v>7</v>
      </c>
      <c r="AN19" s="4" t="s">
        <v>6</v>
      </c>
      <c r="AO19" s="3" t="s">
        <v>7</v>
      </c>
    </row>
    <row r="20" spans="1:41">
      <c r="A20" s="4" t="s">
        <v>8</v>
      </c>
      <c r="B20" s="3" t="s">
        <v>9</v>
      </c>
      <c r="E20" s="4" t="s">
        <v>8</v>
      </c>
      <c r="F20" s="3" t="s">
        <v>9</v>
      </c>
      <c r="L20" s="4" t="s">
        <v>8</v>
      </c>
      <c r="M20" s="3" t="s">
        <v>9</v>
      </c>
      <c r="O20" s="4" t="s">
        <v>8</v>
      </c>
      <c r="P20" s="3" t="s">
        <v>9</v>
      </c>
      <c r="U20" s="4" t="s">
        <v>8</v>
      </c>
      <c r="V20" s="3" t="s">
        <v>9</v>
      </c>
      <c r="Y20" s="4" t="s">
        <v>8</v>
      </c>
      <c r="Z20" s="3" t="s">
        <v>9</v>
      </c>
      <c r="AB20" s="4" t="s">
        <v>8</v>
      </c>
      <c r="AC20" s="3" t="s">
        <v>9</v>
      </c>
      <c r="AE20" s="4" t="s">
        <v>8</v>
      </c>
      <c r="AF20" s="3" t="s">
        <v>9</v>
      </c>
      <c r="AH20" s="4" t="s">
        <v>8</v>
      </c>
      <c r="AI20" s="3" t="s">
        <v>9</v>
      </c>
      <c r="AK20" s="4" t="s">
        <v>8</v>
      </c>
      <c r="AL20" s="3" t="s">
        <v>9</v>
      </c>
      <c r="AN20" s="4" t="s">
        <v>8</v>
      </c>
      <c r="AO20" s="3" t="s">
        <v>9</v>
      </c>
    </row>
    <row r="21" spans="1:41">
      <c r="A21" s="4" t="s">
        <v>10</v>
      </c>
      <c r="B21" s="3" t="s">
        <v>293</v>
      </c>
      <c r="E21" s="4" t="s">
        <v>10</v>
      </c>
      <c r="F21" s="3" t="s">
        <v>300</v>
      </c>
      <c r="L21" s="4" t="s">
        <v>10</v>
      </c>
      <c r="M21" s="3" t="s">
        <v>303</v>
      </c>
      <c r="O21" s="4" t="s">
        <v>10</v>
      </c>
      <c r="P21" s="3" t="s">
        <v>307</v>
      </c>
      <c r="U21" s="4" t="s">
        <v>10</v>
      </c>
      <c r="V21" s="3" t="s">
        <v>311</v>
      </c>
      <c r="Y21" s="4" t="s">
        <v>10</v>
      </c>
      <c r="Z21" s="3" t="s">
        <v>315</v>
      </c>
      <c r="AB21" s="4" t="s">
        <v>10</v>
      </c>
      <c r="AC21" s="3" t="s">
        <v>319</v>
      </c>
      <c r="AE21" s="4" t="s">
        <v>10</v>
      </c>
      <c r="AF21" s="3" t="s">
        <v>323</v>
      </c>
      <c r="AH21" s="4" t="s">
        <v>10</v>
      </c>
      <c r="AI21" s="3" t="s">
        <v>327</v>
      </c>
      <c r="AK21" s="4" t="s">
        <v>10</v>
      </c>
      <c r="AL21" s="3" t="s">
        <v>331</v>
      </c>
      <c r="AN21" s="4" t="s">
        <v>10</v>
      </c>
      <c r="AO21" s="3" t="s">
        <v>335</v>
      </c>
    </row>
    <row r="22" spans="1:41">
      <c r="A22" s="4"/>
      <c r="B22" s="3"/>
      <c r="E22" s="4"/>
      <c r="F22" s="3"/>
      <c r="L22" s="4"/>
      <c r="M22" s="3"/>
      <c r="O22" s="4"/>
      <c r="P22" s="3"/>
      <c r="U22" s="4"/>
      <c r="V22" s="3"/>
      <c r="Y22" s="4"/>
      <c r="Z22" s="3"/>
      <c r="AB22" s="4"/>
      <c r="AC22" s="3"/>
      <c r="AE22" s="4"/>
      <c r="AF22" s="3"/>
      <c r="AH22" s="4"/>
      <c r="AI22" s="3"/>
      <c r="AK22" s="4"/>
      <c r="AL22" s="3"/>
      <c r="AN22" s="4"/>
      <c r="AO22" s="3"/>
    </row>
    <row r="23" spans="1:41">
      <c r="A23" s="4" t="s">
        <v>18</v>
      </c>
      <c r="B23" s="3"/>
      <c r="E23" s="4" t="s">
        <v>18</v>
      </c>
      <c r="F23" s="3"/>
      <c r="L23" s="4" t="s">
        <v>18</v>
      </c>
      <c r="M23" s="3"/>
      <c r="O23" s="4" t="s">
        <v>18</v>
      </c>
      <c r="P23" s="3"/>
      <c r="U23" s="4" t="s">
        <v>18</v>
      </c>
      <c r="V23" s="3"/>
      <c r="Y23" s="4" t="s">
        <v>18</v>
      </c>
      <c r="Z23" s="3"/>
      <c r="AB23" s="4" t="s">
        <v>18</v>
      </c>
      <c r="AC23" s="3"/>
      <c r="AE23" s="4" t="s">
        <v>18</v>
      </c>
      <c r="AF23" s="3"/>
      <c r="AH23" s="4" t="s">
        <v>18</v>
      </c>
      <c r="AI23" s="3"/>
      <c r="AK23" s="4" t="s">
        <v>18</v>
      </c>
      <c r="AL23" s="3"/>
      <c r="AN23" s="4" t="s">
        <v>18</v>
      </c>
      <c r="AO23" s="3"/>
    </row>
    <row r="24" spans="1:41">
      <c r="A24" s="4" t="s">
        <v>19</v>
      </c>
      <c r="B24" s="3">
        <v>1</v>
      </c>
      <c r="E24" s="4" t="s">
        <v>19</v>
      </c>
      <c r="F24" s="3">
        <v>1</v>
      </c>
      <c r="L24" s="4" t="s">
        <v>19</v>
      </c>
      <c r="M24" s="3">
        <v>100</v>
      </c>
      <c r="O24" s="4" t="s">
        <v>19</v>
      </c>
      <c r="P24" s="3">
        <v>100</v>
      </c>
      <c r="U24" s="4" t="s">
        <v>19</v>
      </c>
      <c r="V24" s="3">
        <v>1.004</v>
      </c>
      <c r="Y24" s="4" t="s">
        <v>19</v>
      </c>
      <c r="Z24" s="3">
        <v>1.0029999999999999</v>
      </c>
      <c r="AB24" s="4" t="s">
        <v>19</v>
      </c>
      <c r="AC24" s="3">
        <v>1.0029999999999999</v>
      </c>
      <c r="AE24" s="4" t="s">
        <v>19</v>
      </c>
      <c r="AF24" s="3">
        <v>1.0049999999999999</v>
      </c>
      <c r="AH24" s="4" t="s">
        <v>19</v>
      </c>
      <c r="AI24" s="3">
        <v>1.0029999999999999</v>
      </c>
      <c r="AK24" s="4" t="s">
        <v>19</v>
      </c>
      <c r="AL24" s="3">
        <v>1.0029999999999999</v>
      </c>
      <c r="AN24" s="4" t="s">
        <v>19</v>
      </c>
      <c r="AO24" s="3">
        <v>1.0029999999999999</v>
      </c>
    </row>
    <row r="25" spans="1:41">
      <c r="A25" s="4" t="s">
        <v>294</v>
      </c>
      <c r="B25" s="3">
        <v>0.81069999999999998</v>
      </c>
      <c r="E25" s="4" t="s">
        <v>294</v>
      </c>
      <c r="F25" s="3">
        <v>2.0870000000000002</v>
      </c>
      <c r="L25" s="4" t="s">
        <v>20</v>
      </c>
      <c r="M25" s="3">
        <v>68.92</v>
      </c>
      <c r="O25" s="4" t="s">
        <v>20</v>
      </c>
      <c r="P25" s="3">
        <v>107.1</v>
      </c>
      <c r="U25" s="4" t="s">
        <v>20</v>
      </c>
      <c r="V25" s="3">
        <v>0.75639999999999996</v>
      </c>
      <c r="Y25" s="4" t="s">
        <v>20</v>
      </c>
      <c r="Z25" s="3">
        <v>0.83040000000000003</v>
      </c>
      <c r="AB25" s="4" t="s">
        <v>20</v>
      </c>
      <c r="AC25" s="3">
        <v>0.8427</v>
      </c>
      <c r="AE25" s="4" t="s">
        <v>20</v>
      </c>
      <c r="AF25" s="3">
        <v>0.79679999999999995</v>
      </c>
      <c r="AH25" s="4" t="s">
        <v>20</v>
      </c>
      <c r="AI25" s="3">
        <v>0.89</v>
      </c>
      <c r="AK25" s="4" t="s">
        <v>20</v>
      </c>
      <c r="AL25" s="3">
        <v>0.71089999999999998</v>
      </c>
      <c r="AN25" s="4" t="s">
        <v>20</v>
      </c>
      <c r="AO25" s="3">
        <v>0.69079999999999997</v>
      </c>
    </row>
    <row r="26" spans="1:41">
      <c r="A26" s="4" t="s">
        <v>295</v>
      </c>
      <c r="B26" s="3" t="s">
        <v>296</v>
      </c>
      <c r="E26" s="4" t="s">
        <v>295</v>
      </c>
      <c r="F26" s="3" t="s">
        <v>301</v>
      </c>
      <c r="L26" s="4" t="s">
        <v>21</v>
      </c>
      <c r="M26" s="3" t="s">
        <v>304</v>
      </c>
      <c r="O26" s="4" t="s">
        <v>21</v>
      </c>
      <c r="P26" s="3" t="s">
        <v>308</v>
      </c>
      <c r="U26" s="4" t="s">
        <v>21</v>
      </c>
      <c r="V26" s="3" t="s">
        <v>312</v>
      </c>
      <c r="Y26" s="4" t="s">
        <v>21</v>
      </c>
      <c r="Z26" s="3" t="s">
        <v>316</v>
      </c>
      <c r="AB26" s="4" t="s">
        <v>21</v>
      </c>
      <c r="AC26" s="3" t="s">
        <v>320</v>
      </c>
      <c r="AE26" s="4" t="s">
        <v>21</v>
      </c>
      <c r="AF26" s="3" t="s">
        <v>324</v>
      </c>
      <c r="AH26" s="4" t="s">
        <v>21</v>
      </c>
      <c r="AI26" s="3" t="s">
        <v>328</v>
      </c>
      <c r="AK26" s="4" t="s">
        <v>21</v>
      </c>
      <c r="AL26" s="3" t="s">
        <v>332</v>
      </c>
      <c r="AN26" s="4" t="s">
        <v>21</v>
      </c>
      <c r="AO26" s="3" t="s">
        <v>336</v>
      </c>
    </row>
    <row r="27" spans="1:41">
      <c r="A27" s="4" t="s">
        <v>22</v>
      </c>
      <c r="B27" s="3" t="s">
        <v>297</v>
      </c>
      <c r="E27" s="4" t="s">
        <v>22</v>
      </c>
      <c r="F27" s="3" t="s">
        <v>302</v>
      </c>
      <c r="L27" s="4" t="s">
        <v>22</v>
      </c>
      <c r="M27" s="3" t="s">
        <v>305</v>
      </c>
      <c r="O27" s="4" t="s">
        <v>22</v>
      </c>
      <c r="P27" s="3" t="s">
        <v>309</v>
      </c>
      <c r="U27" s="4" t="s">
        <v>22</v>
      </c>
      <c r="V27" s="3" t="s">
        <v>313</v>
      </c>
      <c r="Y27" s="4" t="s">
        <v>22</v>
      </c>
      <c r="Z27" s="3" t="s">
        <v>317</v>
      </c>
      <c r="AB27" s="4" t="s">
        <v>22</v>
      </c>
      <c r="AC27" s="3" t="s">
        <v>321</v>
      </c>
      <c r="AE27" s="4" t="s">
        <v>22</v>
      </c>
      <c r="AF27" s="3" t="s">
        <v>325</v>
      </c>
      <c r="AH27" s="4" t="s">
        <v>22</v>
      </c>
      <c r="AI27" s="3" t="s">
        <v>329</v>
      </c>
      <c r="AK27" s="4" t="s">
        <v>22</v>
      </c>
      <c r="AL27" s="3" t="s">
        <v>333</v>
      </c>
      <c r="AN27" s="4" t="s">
        <v>22</v>
      </c>
      <c r="AO27" s="3" t="s">
        <v>337</v>
      </c>
    </row>
    <row r="28" spans="1:41">
      <c r="A28" s="4" t="s">
        <v>23</v>
      </c>
      <c r="B28" s="3">
        <v>0.53359999999999996</v>
      </c>
      <c r="E28" s="4" t="s">
        <v>23</v>
      </c>
      <c r="F28" s="3">
        <v>0.94350000000000001</v>
      </c>
      <c r="L28" s="4" t="s">
        <v>23</v>
      </c>
      <c r="M28" s="3">
        <v>0.94550000000000001</v>
      </c>
      <c r="O28" s="4" t="s">
        <v>23</v>
      </c>
      <c r="P28" s="3">
        <v>0.16289999999999999</v>
      </c>
      <c r="U28" s="4" t="s">
        <v>23</v>
      </c>
      <c r="V28" s="3">
        <v>0.85640000000000005</v>
      </c>
      <c r="Y28" s="4" t="s">
        <v>23</v>
      </c>
      <c r="Z28" s="3">
        <v>0.78990000000000005</v>
      </c>
      <c r="AB28" s="4" t="s">
        <v>23</v>
      </c>
      <c r="AC28" s="3">
        <v>0.318</v>
      </c>
      <c r="AE28" s="4" t="s">
        <v>23</v>
      </c>
      <c r="AF28" s="3">
        <v>0.63839999999999997</v>
      </c>
      <c r="AH28" s="4" t="s">
        <v>23</v>
      </c>
      <c r="AI28" s="3">
        <v>0.71579999999999999</v>
      </c>
      <c r="AK28" s="4" t="s">
        <v>23</v>
      </c>
      <c r="AL28" s="3">
        <v>0.75990000000000002</v>
      </c>
      <c r="AN28" s="4" t="s">
        <v>23</v>
      </c>
      <c r="AO28" s="3">
        <v>0.65939999999999999</v>
      </c>
    </row>
    <row r="29" spans="1:41">
      <c r="A29" s="4"/>
      <c r="B29" s="3"/>
      <c r="E29" s="4"/>
      <c r="F29" s="3"/>
      <c r="L29" s="4"/>
      <c r="M29" s="3"/>
      <c r="O29" s="4"/>
      <c r="P29" s="3"/>
      <c r="U29" s="4"/>
      <c r="V29" s="3"/>
      <c r="Y29" s="4"/>
      <c r="Z29" s="3"/>
      <c r="AB29" s="4"/>
      <c r="AC29" s="3"/>
      <c r="AE29" s="4"/>
      <c r="AF29" s="3"/>
      <c r="AH29" s="4"/>
      <c r="AI29" s="3"/>
      <c r="AK29" s="4"/>
      <c r="AL29" s="3"/>
      <c r="AN29" s="4"/>
      <c r="AO29" s="3"/>
    </row>
    <row r="30" spans="1:41">
      <c r="A30" s="4" t="s">
        <v>24</v>
      </c>
      <c r="B30" s="3"/>
      <c r="E30" s="4" t="s">
        <v>24</v>
      </c>
      <c r="F30" s="3"/>
      <c r="L30" s="4" t="s">
        <v>24</v>
      </c>
      <c r="M30" s="3"/>
      <c r="O30" s="4" t="s">
        <v>24</v>
      </c>
      <c r="P30" s="3"/>
      <c r="U30" s="4" t="s">
        <v>24</v>
      </c>
      <c r="V30" s="3"/>
      <c r="Y30" s="4" t="s">
        <v>24</v>
      </c>
      <c r="Z30" s="3"/>
      <c r="AB30" s="4" t="s">
        <v>24</v>
      </c>
      <c r="AC30" s="3"/>
      <c r="AE30" s="4" t="s">
        <v>24</v>
      </c>
      <c r="AF30" s="3"/>
      <c r="AH30" s="4" t="s">
        <v>24</v>
      </c>
      <c r="AI30" s="3"/>
      <c r="AK30" s="4" t="s">
        <v>24</v>
      </c>
      <c r="AL30" s="3"/>
      <c r="AN30" s="4" t="s">
        <v>24</v>
      </c>
      <c r="AO30" s="3"/>
    </row>
    <row r="31" spans="1:41">
      <c r="A31" s="4" t="s">
        <v>25</v>
      </c>
      <c r="B31" s="3" t="s">
        <v>141</v>
      </c>
      <c r="E31" s="4" t="s">
        <v>25</v>
      </c>
      <c r="F31" s="3" t="s">
        <v>119</v>
      </c>
      <c r="L31" s="4" t="s">
        <v>25</v>
      </c>
      <c r="M31" s="3" t="s">
        <v>306</v>
      </c>
      <c r="O31" s="4" t="s">
        <v>25</v>
      </c>
      <c r="P31" s="3" t="s">
        <v>310</v>
      </c>
      <c r="U31" s="4" t="s">
        <v>25</v>
      </c>
      <c r="V31" s="3" t="s">
        <v>314</v>
      </c>
      <c r="Y31" s="4" t="s">
        <v>25</v>
      </c>
      <c r="Z31" s="3" t="s">
        <v>318</v>
      </c>
      <c r="AB31" s="4" t="s">
        <v>25</v>
      </c>
      <c r="AC31" s="3" t="s">
        <v>322</v>
      </c>
      <c r="AE31" s="4" t="s">
        <v>25</v>
      </c>
      <c r="AF31" s="3" t="s">
        <v>326</v>
      </c>
      <c r="AH31" s="4" t="s">
        <v>25</v>
      </c>
      <c r="AI31" s="3" t="s">
        <v>330</v>
      </c>
      <c r="AK31" s="4" t="s">
        <v>25</v>
      </c>
      <c r="AL31" s="3" t="s">
        <v>334</v>
      </c>
      <c r="AN31" s="4" t="s">
        <v>25</v>
      </c>
      <c r="AO31" s="3" t="s">
        <v>338</v>
      </c>
    </row>
    <row r="32" spans="1:41">
      <c r="A32" s="4" t="s">
        <v>3</v>
      </c>
      <c r="B32" s="3" t="s">
        <v>11</v>
      </c>
      <c r="E32" s="4" t="s">
        <v>3</v>
      </c>
      <c r="F32" s="3" t="s">
        <v>11</v>
      </c>
      <c r="L32" s="4" t="s">
        <v>3</v>
      </c>
      <c r="M32" s="3">
        <v>0.58440000000000003</v>
      </c>
      <c r="O32" s="4" t="s">
        <v>3</v>
      </c>
      <c r="P32" s="3">
        <v>1.6000000000000001E-3</v>
      </c>
      <c r="U32" s="4" t="s">
        <v>3</v>
      </c>
      <c r="V32" s="3" t="s">
        <v>11</v>
      </c>
      <c r="Y32" s="4" t="s">
        <v>3</v>
      </c>
      <c r="Z32" s="3" t="s">
        <v>11</v>
      </c>
      <c r="AB32" s="4" t="s">
        <v>3</v>
      </c>
      <c r="AC32" s="3" t="s">
        <v>11</v>
      </c>
      <c r="AE32" s="4" t="s">
        <v>3</v>
      </c>
      <c r="AF32" s="3" t="s">
        <v>11</v>
      </c>
      <c r="AH32" s="4" t="s">
        <v>3</v>
      </c>
      <c r="AI32" s="3" t="s">
        <v>11</v>
      </c>
      <c r="AK32" s="4" t="s">
        <v>3</v>
      </c>
      <c r="AL32" s="3" t="s">
        <v>11</v>
      </c>
      <c r="AN32" s="4" t="s">
        <v>3</v>
      </c>
      <c r="AO32" s="3" t="s">
        <v>11</v>
      </c>
    </row>
    <row r="33" spans="1:41">
      <c r="A33" s="4" t="s">
        <v>4</v>
      </c>
      <c r="B33" s="3" t="s">
        <v>12</v>
      </c>
      <c r="E33" s="4" t="s">
        <v>4</v>
      </c>
      <c r="F33" s="3" t="s">
        <v>12</v>
      </c>
      <c r="L33" s="4" t="s">
        <v>4</v>
      </c>
      <c r="M33" s="3" t="s">
        <v>60</v>
      </c>
      <c r="O33" s="4" t="s">
        <v>4</v>
      </c>
      <c r="P33" s="3" t="s">
        <v>46</v>
      </c>
      <c r="U33" s="4" t="s">
        <v>4</v>
      </c>
      <c r="V33" s="3" t="s">
        <v>12</v>
      </c>
      <c r="Y33" s="4" t="s">
        <v>4</v>
      </c>
      <c r="Z33" s="3" t="s">
        <v>12</v>
      </c>
      <c r="AB33" s="4" t="s">
        <v>4</v>
      </c>
      <c r="AC33" s="3" t="s">
        <v>12</v>
      </c>
      <c r="AE33" s="4" t="s">
        <v>4</v>
      </c>
      <c r="AF33" s="3" t="s">
        <v>12</v>
      </c>
      <c r="AH33" s="4" t="s">
        <v>4</v>
      </c>
      <c r="AI33" s="3" t="s">
        <v>12</v>
      </c>
      <c r="AK33" s="4" t="s">
        <v>4</v>
      </c>
      <c r="AL33" s="3" t="s">
        <v>12</v>
      </c>
      <c r="AN33" s="4" t="s">
        <v>4</v>
      </c>
      <c r="AO33" s="3" t="s">
        <v>12</v>
      </c>
    </row>
    <row r="34" spans="1:41">
      <c r="A34" s="4" t="s">
        <v>6</v>
      </c>
      <c r="B34" s="3" t="s">
        <v>7</v>
      </c>
      <c r="E34" s="4" t="s">
        <v>6</v>
      </c>
      <c r="F34" s="3" t="s">
        <v>7</v>
      </c>
      <c r="L34" s="4" t="s">
        <v>6</v>
      </c>
      <c r="M34" s="3" t="s">
        <v>61</v>
      </c>
      <c r="O34" s="4" t="s">
        <v>6</v>
      </c>
      <c r="P34" s="3" t="s">
        <v>7</v>
      </c>
      <c r="U34" s="4" t="s">
        <v>6</v>
      </c>
      <c r="V34" s="3" t="s">
        <v>7</v>
      </c>
      <c r="Y34" s="4" t="s">
        <v>6</v>
      </c>
      <c r="Z34" s="3" t="s">
        <v>7</v>
      </c>
      <c r="AB34" s="4" t="s">
        <v>6</v>
      </c>
      <c r="AC34" s="3" t="s">
        <v>7</v>
      </c>
      <c r="AE34" s="4" t="s">
        <v>6</v>
      </c>
      <c r="AF34" s="3" t="s">
        <v>7</v>
      </c>
      <c r="AH34" s="4" t="s">
        <v>6</v>
      </c>
      <c r="AI34" s="3" t="s">
        <v>7</v>
      </c>
      <c r="AK34" s="4" t="s">
        <v>6</v>
      </c>
      <c r="AL34" s="3" t="s">
        <v>7</v>
      </c>
      <c r="AN34" s="4" t="s">
        <v>6</v>
      </c>
      <c r="AO34" s="3" t="s">
        <v>7</v>
      </c>
    </row>
    <row r="35" spans="1:41">
      <c r="A35" s="4"/>
      <c r="B35" s="3"/>
      <c r="E35" s="4"/>
      <c r="F35" s="3"/>
      <c r="L35" s="4"/>
      <c r="M35" s="3"/>
      <c r="O35" s="4"/>
      <c r="P35" s="3"/>
      <c r="U35" s="4"/>
      <c r="V35" s="3"/>
      <c r="Y35" s="4"/>
      <c r="Z35" s="3"/>
      <c r="AB35" s="4"/>
      <c r="AC35" s="3"/>
      <c r="AE35" s="4"/>
      <c r="AF35" s="3"/>
      <c r="AH35" s="4"/>
      <c r="AI35" s="3"/>
      <c r="AK35" s="4"/>
      <c r="AL35" s="3"/>
      <c r="AN35" s="4"/>
      <c r="AO35" s="3"/>
    </row>
    <row r="36" spans="1:41">
      <c r="A36" s="4" t="s">
        <v>27</v>
      </c>
      <c r="B36" s="3"/>
      <c r="E36" s="4" t="s">
        <v>27</v>
      </c>
      <c r="F36" s="3"/>
      <c r="L36" s="4" t="s">
        <v>27</v>
      </c>
      <c r="M36" s="3"/>
      <c r="O36" s="4" t="s">
        <v>27</v>
      </c>
      <c r="P36" s="3"/>
      <c r="U36" s="4" t="s">
        <v>27</v>
      </c>
      <c r="V36" s="3"/>
      <c r="Y36" s="4" t="s">
        <v>27</v>
      </c>
      <c r="Z36" s="3"/>
      <c r="AB36" s="4" t="s">
        <v>27</v>
      </c>
      <c r="AC36" s="3"/>
      <c r="AE36" s="4" t="s">
        <v>27</v>
      </c>
      <c r="AF36" s="3"/>
      <c r="AH36" s="4" t="s">
        <v>27</v>
      </c>
      <c r="AI36" s="3"/>
      <c r="AK36" s="4" t="s">
        <v>27</v>
      </c>
      <c r="AL36" s="3"/>
      <c r="AN36" s="4" t="s">
        <v>27</v>
      </c>
      <c r="AO36" s="3"/>
    </row>
    <row r="37" spans="1:41">
      <c r="A37" s="4" t="s">
        <v>28</v>
      </c>
      <c r="B37" s="3">
        <v>4</v>
      </c>
      <c r="E37" s="4" t="s">
        <v>28</v>
      </c>
      <c r="F37" s="3">
        <v>3</v>
      </c>
      <c r="L37" s="4" t="s">
        <v>28</v>
      </c>
      <c r="M37" s="3">
        <v>3</v>
      </c>
      <c r="O37" s="4" t="s">
        <v>28</v>
      </c>
      <c r="P37" s="3">
        <v>3</v>
      </c>
      <c r="U37" s="4" t="s">
        <v>28</v>
      </c>
      <c r="V37" s="3">
        <v>6</v>
      </c>
      <c r="Y37" s="4" t="s">
        <v>28</v>
      </c>
      <c r="Z37" s="3">
        <v>6</v>
      </c>
      <c r="AB37" s="4" t="s">
        <v>28</v>
      </c>
      <c r="AC37" s="3">
        <v>6</v>
      </c>
      <c r="AE37" s="4" t="s">
        <v>28</v>
      </c>
      <c r="AF37" s="3">
        <v>6</v>
      </c>
      <c r="AH37" s="4" t="s">
        <v>28</v>
      </c>
      <c r="AI37" s="3">
        <v>6</v>
      </c>
      <c r="AK37" s="4" t="s">
        <v>28</v>
      </c>
      <c r="AL37" s="3">
        <v>6</v>
      </c>
      <c r="AN37" s="4" t="s">
        <v>28</v>
      </c>
      <c r="AO37" s="3">
        <v>6</v>
      </c>
    </row>
    <row r="38" spans="1:41">
      <c r="A38" s="4" t="s">
        <v>298</v>
      </c>
      <c r="B38" s="3">
        <v>4</v>
      </c>
      <c r="E38" s="4" t="s">
        <v>298</v>
      </c>
      <c r="F38" s="3">
        <v>3</v>
      </c>
      <c r="L38" s="4" t="s">
        <v>29</v>
      </c>
      <c r="M38" s="3">
        <v>3</v>
      </c>
      <c r="O38" s="4" t="s">
        <v>29</v>
      </c>
      <c r="P38" s="3">
        <v>3</v>
      </c>
      <c r="U38" s="4" t="s">
        <v>29</v>
      </c>
      <c r="V38" s="3">
        <v>6</v>
      </c>
      <c r="Y38" s="4" t="s">
        <v>29</v>
      </c>
      <c r="Z38" s="3">
        <v>6</v>
      </c>
      <c r="AB38" s="4" t="s">
        <v>29</v>
      </c>
      <c r="AC38" s="3">
        <v>6</v>
      </c>
      <c r="AE38" s="4" t="s">
        <v>29</v>
      </c>
      <c r="AF38" s="3">
        <v>6</v>
      </c>
      <c r="AH38" s="4" t="s">
        <v>29</v>
      </c>
      <c r="AI38" s="3">
        <v>6</v>
      </c>
      <c r="AK38" s="4" t="s">
        <v>29</v>
      </c>
      <c r="AL38" s="3">
        <v>6</v>
      </c>
      <c r="AN38" s="4" t="s">
        <v>29</v>
      </c>
      <c r="AO38" s="3">
        <v>6</v>
      </c>
    </row>
    <row r="39" spans="1:41">
      <c r="E39" s="4"/>
      <c r="F39" s="3"/>
    </row>
  </sheetData>
  <mergeCells count="16">
    <mergeCell ref="A1:B1"/>
    <mergeCell ref="A2:B2"/>
    <mergeCell ref="E1:F1"/>
    <mergeCell ref="E2:F2"/>
    <mergeCell ref="L1:P1"/>
    <mergeCell ref="L2:M2"/>
    <mergeCell ref="O2:P2"/>
    <mergeCell ref="U1:V1"/>
    <mergeCell ref="U2:V2"/>
    <mergeCell ref="Y1:AO1"/>
    <mergeCell ref="Y2:Z2"/>
    <mergeCell ref="AB2:AC2"/>
    <mergeCell ref="AE2:AF2"/>
    <mergeCell ref="AH2:AI2"/>
    <mergeCell ref="AK2:AL2"/>
    <mergeCell ref="AN2:AO2"/>
  </mergeCells>
  <pageMargins left="0.7" right="0.7" top="0.75" bottom="0.75" header="0.3" footer="0.3"/>
  <drawing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9A8555-4EA0-47BA-AA8E-287530AD0E0C}">
  <dimension ref="A1:X37"/>
  <sheetViews>
    <sheetView zoomScale="85" zoomScaleNormal="85" workbookViewId="0">
      <selection sqref="A1:B1"/>
    </sheetView>
  </sheetViews>
  <sheetFormatPr defaultRowHeight="15"/>
  <cols>
    <col min="1" max="1" width="14.140625" customWidth="1"/>
    <col min="2" max="2" width="11.7109375" customWidth="1"/>
  </cols>
  <sheetData>
    <row r="1" spans="1:24">
      <c r="A1" s="117" t="s">
        <v>816</v>
      </c>
      <c r="B1" s="118"/>
      <c r="D1" s="117" t="s">
        <v>817</v>
      </c>
      <c r="E1" s="118"/>
      <c r="H1" s="95" t="s">
        <v>818</v>
      </c>
      <c r="I1" s="96"/>
      <c r="J1" s="96"/>
      <c r="K1" s="96"/>
      <c r="L1" s="96"/>
      <c r="M1" s="96"/>
      <c r="N1" s="96"/>
      <c r="O1" s="96"/>
      <c r="P1" s="96"/>
      <c r="Q1" s="96"/>
      <c r="R1" s="96"/>
      <c r="S1" s="96"/>
      <c r="T1" s="96"/>
      <c r="U1" s="96"/>
      <c r="V1" s="96"/>
      <c r="W1" s="96"/>
      <c r="X1" s="97"/>
    </row>
    <row r="2" spans="1:24">
      <c r="A2" s="122" t="s">
        <v>501</v>
      </c>
      <c r="B2" s="123"/>
      <c r="D2" s="103" t="s">
        <v>282</v>
      </c>
      <c r="E2" s="104"/>
      <c r="H2" s="103" t="s">
        <v>751</v>
      </c>
      <c r="I2" s="104"/>
      <c r="J2" s="2"/>
      <c r="K2" s="103" t="s">
        <v>142</v>
      </c>
      <c r="L2" s="104"/>
      <c r="M2" s="2"/>
      <c r="N2" s="103" t="s">
        <v>143</v>
      </c>
      <c r="O2" s="104"/>
      <c r="P2" s="2"/>
      <c r="Q2" s="103" t="s">
        <v>144</v>
      </c>
      <c r="R2" s="104"/>
      <c r="S2" s="2"/>
      <c r="T2" s="103" t="s">
        <v>145</v>
      </c>
      <c r="U2" s="104"/>
      <c r="V2" s="2"/>
      <c r="W2" s="103" t="s">
        <v>146</v>
      </c>
      <c r="X2" s="104"/>
    </row>
    <row r="3" spans="1:24">
      <c r="A3" s="26" t="s">
        <v>67</v>
      </c>
      <c r="B3" s="26" t="s">
        <v>502</v>
      </c>
      <c r="D3" s="26" t="s">
        <v>67</v>
      </c>
      <c r="E3" s="26" t="s">
        <v>502</v>
      </c>
      <c r="H3" s="26" t="s">
        <v>67</v>
      </c>
      <c r="I3" s="26" t="s">
        <v>502</v>
      </c>
      <c r="K3" s="26" t="s">
        <v>67</v>
      </c>
      <c r="L3" s="26" t="s">
        <v>502</v>
      </c>
      <c r="N3" s="26" t="s">
        <v>67</v>
      </c>
      <c r="O3" s="26" t="s">
        <v>502</v>
      </c>
      <c r="Q3" s="26" t="s">
        <v>67</v>
      </c>
      <c r="R3" s="26" t="s">
        <v>502</v>
      </c>
      <c r="T3" s="26" t="s">
        <v>67</v>
      </c>
      <c r="U3" s="26" t="s">
        <v>502</v>
      </c>
      <c r="W3" s="26" t="s">
        <v>67</v>
      </c>
      <c r="X3" s="26" t="s">
        <v>502</v>
      </c>
    </row>
    <row r="4" spans="1:24">
      <c r="A4" s="3">
        <v>58.357840000000003</v>
      </c>
      <c r="B4" s="3">
        <v>102.3086</v>
      </c>
      <c r="D4" s="3">
        <v>0.95208086800000002</v>
      </c>
      <c r="E4" s="3">
        <v>0.997014438</v>
      </c>
      <c r="H4" s="3">
        <v>0.92620977100000002</v>
      </c>
      <c r="I4" s="3">
        <v>1.0311061500000001</v>
      </c>
      <c r="K4" s="3">
        <v>0.86563232999999995</v>
      </c>
      <c r="L4" s="3">
        <v>0.93937047299999998</v>
      </c>
      <c r="N4" s="3">
        <v>0.85192129500000002</v>
      </c>
      <c r="O4" s="3">
        <v>1.0322308280000001</v>
      </c>
      <c r="Q4" s="3">
        <v>0.98765813400000002</v>
      </c>
      <c r="R4" s="3">
        <v>0.93587510100000004</v>
      </c>
      <c r="T4" s="3">
        <v>0.88997079099999998</v>
      </c>
      <c r="U4" s="3">
        <v>0.949229196</v>
      </c>
      <c r="W4" s="3">
        <v>0.85372521700000004</v>
      </c>
      <c r="X4" s="3">
        <v>0.95909546099999998</v>
      </c>
    </row>
    <row r="5" spans="1:24">
      <c r="A5" s="3">
        <v>62.821579999999997</v>
      </c>
      <c r="B5" s="3">
        <v>80.480779999999996</v>
      </c>
      <c r="D5" s="3">
        <v>1.050330947</v>
      </c>
      <c r="E5" s="3">
        <v>0.93540195000000004</v>
      </c>
      <c r="H5" s="3">
        <v>1.079669024</v>
      </c>
      <c r="I5" s="3">
        <v>0.950395934</v>
      </c>
      <c r="K5" s="3">
        <v>1.155224874</v>
      </c>
      <c r="L5" s="3">
        <v>1.001020754</v>
      </c>
      <c r="N5" s="3">
        <v>1.173817353</v>
      </c>
      <c r="O5" s="3">
        <v>1.054480321</v>
      </c>
      <c r="Q5" s="3">
        <v>1.012496091</v>
      </c>
      <c r="R5" s="3">
        <v>0.84456091700000002</v>
      </c>
      <c r="T5" s="3">
        <v>1.123632382</v>
      </c>
      <c r="U5" s="3">
        <v>1.036594703</v>
      </c>
      <c r="W5" s="3">
        <v>1.1713370759999999</v>
      </c>
      <c r="X5" s="3">
        <v>0.96222528699999998</v>
      </c>
    </row>
    <row r="6" spans="1:24">
      <c r="A6" s="3">
        <v>100.782</v>
      </c>
      <c r="B6" s="3">
        <v>87.636480000000006</v>
      </c>
    </row>
    <row r="7" spans="1:24">
      <c r="A7" s="3">
        <v>78.588260000000005</v>
      </c>
      <c r="B7" s="3">
        <v>67.551670000000001</v>
      </c>
      <c r="D7" s="4" t="s">
        <v>209</v>
      </c>
      <c r="E7" s="3" t="s">
        <v>527</v>
      </c>
      <c r="H7" s="4" t="s">
        <v>209</v>
      </c>
      <c r="I7" s="3" t="s">
        <v>505</v>
      </c>
      <c r="K7" s="4" t="s">
        <v>209</v>
      </c>
      <c r="L7" s="3" t="s">
        <v>507</v>
      </c>
      <c r="N7" s="4" t="s">
        <v>209</v>
      </c>
      <c r="O7" s="3" t="s">
        <v>509</v>
      </c>
      <c r="Q7" s="4" t="s">
        <v>209</v>
      </c>
      <c r="R7" s="3" t="s">
        <v>144</v>
      </c>
      <c r="T7" s="4" t="s">
        <v>209</v>
      </c>
      <c r="U7" s="3" t="s">
        <v>520</v>
      </c>
      <c r="W7" s="4" t="s">
        <v>209</v>
      </c>
      <c r="X7" s="3" t="s">
        <v>146</v>
      </c>
    </row>
    <row r="8" spans="1:24">
      <c r="A8" s="3">
        <v>129.95949999999999</v>
      </c>
      <c r="B8" s="3">
        <v>71.69408</v>
      </c>
      <c r="D8" s="4"/>
      <c r="E8" s="3"/>
      <c r="H8" s="4"/>
      <c r="I8" s="3"/>
      <c r="K8" s="4"/>
      <c r="L8" s="3"/>
      <c r="N8" s="4"/>
      <c r="O8" s="3"/>
      <c r="Q8" s="4"/>
      <c r="R8" s="3"/>
      <c r="T8" s="4"/>
      <c r="U8" s="3"/>
      <c r="W8" s="4"/>
      <c r="X8" s="3"/>
    </row>
    <row r="9" spans="1:24">
      <c r="A9" s="3">
        <v>81.969409999999996</v>
      </c>
      <c r="B9" s="3">
        <v>62.719119999999997</v>
      </c>
      <c r="D9" s="4" t="s">
        <v>15</v>
      </c>
      <c r="E9" s="3" t="s">
        <v>502</v>
      </c>
      <c r="H9" s="4" t="s">
        <v>15</v>
      </c>
      <c r="I9" s="3" t="s">
        <v>502</v>
      </c>
      <c r="K9" s="4" t="s">
        <v>15</v>
      </c>
      <c r="L9" s="3" t="s">
        <v>502</v>
      </c>
      <c r="N9" s="4" t="s">
        <v>15</v>
      </c>
      <c r="O9" s="3" t="s">
        <v>502</v>
      </c>
      <c r="Q9" s="4" t="s">
        <v>15</v>
      </c>
      <c r="R9" s="3" t="s">
        <v>502</v>
      </c>
      <c r="T9" s="4" t="s">
        <v>15</v>
      </c>
      <c r="U9" s="3" t="s">
        <v>502</v>
      </c>
      <c r="W9" s="4" t="s">
        <v>15</v>
      </c>
      <c r="X9" s="3" t="s">
        <v>502</v>
      </c>
    </row>
    <row r="10" spans="1:24">
      <c r="A10" s="3">
        <v>131.78280000000001</v>
      </c>
      <c r="B10" s="3">
        <v>111.4974</v>
      </c>
      <c r="D10" s="4" t="s">
        <v>16</v>
      </c>
      <c r="E10" s="3" t="s">
        <v>16</v>
      </c>
      <c r="H10" s="4" t="s">
        <v>16</v>
      </c>
      <c r="I10" s="3" t="s">
        <v>16</v>
      </c>
      <c r="K10" s="4" t="s">
        <v>16</v>
      </c>
      <c r="L10" s="3" t="s">
        <v>16</v>
      </c>
      <c r="N10" s="4" t="s">
        <v>16</v>
      </c>
      <c r="O10" s="3" t="s">
        <v>16</v>
      </c>
      <c r="Q10" s="4" t="s">
        <v>16</v>
      </c>
      <c r="R10" s="3" t="s">
        <v>16</v>
      </c>
      <c r="T10" s="4" t="s">
        <v>16</v>
      </c>
      <c r="U10" s="3" t="s">
        <v>16</v>
      </c>
      <c r="W10" s="4" t="s">
        <v>16</v>
      </c>
      <c r="X10" s="3" t="s">
        <v>16</v>
      </c>
    </row>
    <row r="11" spans="1:24">
      <c r="A11" s="3">
        <v>88.801929999999999</v>
      </c>
      <c r="B11" s="3">
        <v>125.0351</v>
      </c>
      <c r="D11" s="4" t="s">
        <v>17</v>
      </c>
      <c r="E11" s="3" t="s">
        <v>111</v>
      </c>
      <c r="H11" s="4" t="s">
        <v>17</v>
      </c>
      <c r="I11" s="3" t="s">
        <v>111</v>
      </c>
      <c r="K11" s="4" t="s">
        <v>17</v>
      </c>
      <c r="L11" s="3" t="s">
        <v>111</v>
      </c>
      <c r="N11" s="4" t="s">
        <v>17</v>
      </c>
      <c r="O11" s="3" t="s">
        <v>111</v>
      </c>
      <c r="Q11" s="4" t="s">
        <v>17</v>
      </c>
      <c r="R11" s="3" t="s">
        <v>111</v>
      </c>
      <c r="T11" s="4" t="s">
        <v>17</v>
      </c>
      <c r="U11" s="3" t="s">
        <v>111</v>
      </c>
      <c r="W11" s="4" t="s">
        <v>17</v>
      </c>
      <c r="X11" s="3" t="s">
        <v>111</v>
      </c>
    </row>
    <row r="12" spans="1:24">
      <c r="A12" s="3">
        <v>110.1467</v>
      </c>
      <c r="B12" s="3">
        <v>66.554400000000001</v>
      </c>
      <c r="D12" s="4"/>
      <c r="E12" s="3"/>
      <c r="H12" s="4"/>
      <c r="I12" s="3"/>
      <c r="K12" s="4"/>
      <c r="L12" s="3"/>
      <c r="N12" s="4"/>
      <c r="O12" s="3"/>
      <c r="Q12" s="4"/>
      <c r="R12" s="3"/>
      <c r="T12" s="4"/>
      <c r="U12" s="3"/>
      <c r="W12" s="4"/>
      <c r="X12" s="3"/>
    </row>
    <row r="13" spans="1:24">
      <c r="A13" s="3">
        <v>87.100290000000001</v>
      </c>
      <c r="B13" s="3">
        <v>96.118769999999998</v>
      </c>
      <c r="D13" s="4" t="s">
        <v>2</v>
      </c>
      <c r="E13" s="3"/>
      <c r="H13" s="4" t="s">
        <v>2</v>
      </c>
      <c r="I13" s="3"/>
      <c r="K13" s="4" t="s">
        <v>2</v>
      </c>
      <c r="L13" s="3"/>
      <c r="N13" s="4" t="s">
        <v>2</v>
      </c>
      <c r="O13" s="3"/>
      <c r="Q13" s="4" t="s">
        <v>2</v>
      </c>
      <c r="R13" s="3"/>
      <c r="T13" s="4" t="s">
        <v>2</v>
      </c>
      <c r="U13" s="3"/>
      <c r="W13" s="4" t="s">
        <v>2</v>
      </c>
      <c r="X13" s="3"/>
    </row>
    <row r="14" spans="1:24">
      <c r="A14" s="3">
        <v>115.7379</v>
      </c>
      <c r="B14" s="3">
        <v>112.9034</v>
      </c>
      <c r="D14" s="4" t="s">
        <v>3</v>
      </c>
      <c r="E14" s="3">
        <v>0.60750000000000004</v>
      </c>
      <c r="H14" s="4" t="s">
        <v>3</v>
      </c>
      <c r="I14" s="3">
        <v>0.90110000000000001</v>
      </c>
      <c r="K14" s="4" t="s">
        <v>3</v>
      </c>
      <c r="L14" s="3">
        <v>0.81130000000000002</v>
      </c>
      <c r="N14" s="4" t="s">
        <v>3</v>
      </c>
      <c r="O14" s="3">
        <v>0.86760000000000004</v>
      </c>
      <c r="Q14" s="4" t="s">
        <v>3</v>
      </c>
      <c r="R14" s="3">
        <v>0.14599999999999999</v>
      </c>
      <c r="T14" s="4" t="s">
        <v>3</v>
      </c>
      <c r="U14" s="3">
        <v>0.92149999999999999</v>
      </c>
      <c r="W14" s="4" t="s">
        <v>3</v>
      </c>
      <c r="X14" s="3">
        <v>0.77500000000000002</v>
      </c>
    </row>
    <row r="15" spans="1:24">
      <c r="A15" s="3">
        <v>159.62809999999999</v>
      </c>
      <c r="B15" s="3">
        <v>103.5986</v>
      </c>
      <c r="D15" s="4" t="s">
        <v>4</v>
      </c>
      <c r="E15" s="3" t="s">
        <v>60</v>
      </c>
      <c r="H15" s="4" t="s">
        <v>4</v>
      </c>
      <c r="I15" s="3" t="s">
        <v>60</v>
      </c>
      <c r="K15" s="4" t="s">
        <v>4</v>
      </c>
      <c r="L15" s="3" t="s">
        <v>60</v>
      </c>
      <c r="N15" s="4" t="s">
        <v>4</v>
      </c>
      <c r="O15" s="3" t="s">
        <v>60</v>
      </c>
      <c r="Q15" s="4" t="s">
        <v>4</v>
      </c>
      <c r="R15" s="3" t="s">
        <v>60</v>
      </c>
      <c r="T15" s="4" t="s">
        <v>4</v>
      </c>
      <c r="U15" s="3" t="s">
        <v>60</v>
      </c>
      <c r="W15" s="4" t="s">
        <v>4</v>
      </c>
      <c r="X15" s="3" t="s">
        <v>60</v>
      </c>
    </row>
    <row r="16" spans="1:24">
      <c r="A16" s="3">
        <v>98.981700000000004</v>
      </c>
      <c r="B16" s="3">
        <v>149.3629</v>
      </c>
      <c r="D16" s="4" t="s">
        <v>6</v>
      </c>
      <c r="E16" s="3" t="s">
        <v>61</v>
      </c>
      <c r="H16" s="4" t="s">
        <v>6</v>
      </c>
      <c r="I16" s="3" t="s">
        <v>61</v>
      </c>
      <c r="K16" s="4" t="s">
        <v>6</v>
      </c>
      <c r="L16" s="3" t="s">
        <v>61</v>
      </c>
      <c r="N16" s="4" t="s">
        <v>6</v>
      </c>
      <c r="O16" s="3" t="s">
        <v>61</v>
      </c>
      <c r="Q16" s="4" t="s">
        <v>6</v>
      </c>
      <c r="R16" s="3" t="s">
        <v>61</v>
      </c>
      <c r="T16" s="4" t="s">
        <v>6</v>
      </c>
      <c r="U16" s="3" t="s">
        <v>61</v>
      </c>
      <c r="W16" s="4" t="s">
        <v>6</v>
      </c>
      <c r="X16" s="3" t="s">
        <v>61</v>
      </c>
    </row>
    <row r="17" spans="1:24">
      <c r="A17" s="3">
        <v>107.4571</v>
      </c>
      <c r="B17" s="3">
        <v>80.497990000000001</v>
      </c>
      <c r="D17" s="4" t="s">
        <v>8</v>
      </c>
      <c r="E17" s="3" t="s">
        <v>9</v>
      </c>
      <c r="H17" s="4" t="s">
        <v>8</v>
      </c>
      <c r="I17" s="3" t="s">
        <v>9</v>
      </c>
      <c r="K17" s="4" t="s">
        <v>8</v>
      </c>
      <c r="L17" s="3" t="s">
        <v>9</v>
      </c>
      <c r="N17" s="4" t="s">
        <v>8</v>
      </c>
      <c r="O17" s="3" t="s">
        <v>9</v>
      </c>
      <c r="Q17" s="4" t="s">
        <v>8</v>
      </c>
      <c r="R17" s="3" t="s">
        <v>9</v>
      </c>
      <c r="T17" s="4" t="s">
        <v>8</v>
      </c>
      <c r="U17" s="3" t="s">
        <v>9</v>
      </c>
      <c r="W17" s="4" t="s">
        <v>8</v>
      </c>
      <c r="X17" s="3" t="s">
        <v>9</v>
      </c>
    </row>
    <row r="18" spans="1:24">
      <c r="A18" s="3">
        <v>108.1512</v>
      </c>
      <c r="B18" s="3">
        <v>125.8369</v>
      </c>
      <c r="D18" s="4" t="s">
        <v>10</v>
      </c>
      <c r="E18" s="3" t="s">
        <v>528</v>
      </c>
      <c r="H18" s="4" t="s">
        <v>10</v>
      </c>
      <c r="I18" s="3" t="s">
        <v>506</v>
      </c>
      <c r="K18" s="4" t="s">
        <v>10</v>
      </c>
      <c r="L18" s="3" t="s">
        <v>508</v>
      </c>
      <c r="N18" s="4" t="s">
        <v>10</v>
      </c>
      <c r="O18" s="3" t="s">
        <v>510</v>
      </c>
      <c r="Q18" s="4" t="s">
        <v>10</v>
      </c>
      <c r="R18" s="3" t="s">
        <v>511</v>
      </c>
      <c r="T18" s="4" t="s">
        <v>10</v>
      </c>
      <c r="U18" s="3" t="s">
        <v>521</v>
      </c>
      <c r="W18" s="4" t="s">
        <v>10</v>
      </c>
      <c r="X18" s="3" t="s">
        <v>524</v>
      </c>
    </row>
    <row r="19" spans="1:24">
      <c r="A19" s="3">
        <v>79.733670000000004</v>
      </c>
      <c r="B19" s="3">
        <v>81.735209999999995</v>
      </c>
      <c r="D19" s="4"/>
      <c r="E19" s="3"/>
      <c r="H19" s="4"/>
      <c r="I19" s="3"/>
      <c r="K19" s="4"/>
      <c r="L19" s="3"/>
      <c r="N19" s="4"/>
      <c r="O19" s="3"/>
      <c r="Q19" s="4"/>
      <c r="R19" s="3"/>
      <c r="T19" s="4"/>
      <c r="U19" s="3"/>
      <c r="W19" s="4"/>
      <c r="X19" s="3"/>
    </row>
    <row r="20" spans="1:24">
      <c r="A20" s="3"/>
      <c r="B20" s="3">
        <v>69.14</v>
      </c>
      <c r="D20" s="4" t="s">
        <v>18</v>
      </c>
      <c r="E20" s="3"/>
      <c r="H20" s="4" t="s">
        <v>18</v>
      </c>
      <c r="I20" s="3"/>
      <c r="K20" s="4" t="s">
        <v>18</v>
      </c>
      <c r="L20" s="3"/>
      <c r="N20" s="4" t="s">
        <v>18</v>
      </c>
      <c r="O20" s="3"/>
      <c r="Q20" s="4" t="s">
        <v>18</v>
      </c>
      <c r="R20" s="3"/>
      <c r="T20" s="4" t="s">
        <v>18</v>
      </c>
      <c r="U20" s="3"/>
      <c r="W20" s="4" t="s">
        <v>18</v>
      </c>
      <c r="X20" s="3"/>
    </row>
    <row r="21" spans="1:24">
      <c r="A21" s="3"/>
      <c r="B21" s="3">
        <v>189.0735</v>
      </c>
      <c r="D21" s="4" t="s">
        <v>19</v>
      </c>
      <c r="E21" s="3">
        <v>1.0009999999999999</v>
      </c>
      <c r="H21" s="4" t="s">
        <v>19</v>
      </c>
      <c r="I21" s="3">
        <v>1.0029999999999999</v>
      </c>
      <c r="K21" s="4" t="s">
        <v>19</v>
      </c>
      <c r="L21" s="3">
        <v>1.01</v>
      </c>
      <c r="N21" s="4" t="s">
        <v>19</v>
      </c>
      <c r="O21" s="3">
        <v>1.0129999999999999</v>
      </c>
      <c r="Q21" s="4" t="s">
        <v>19</v>
      </c>
      <c r="R21" s="3">
        <v>1</v>
      </c>
      <c r="T21" s="4" t="s">
        <v>19</v>
      </c>
      <c r="U21" s="3">
        <v>1.0069999999999999</v>
      </c>
      <c r="W21" s="4" t="s">
        <v>19</v>
      </c>
      <c r="X21" s="3">
        <v>1.0129999999999999</v>
      </c>
    </row>
    <row r="22" spans="1:24">
      <c r="A22" s="3"/>
      <c r="B22" s="3">
        <v>95.484949999999998</v>
      </c>
      <c r="D22" s="4" t="s">
        <v>20</v>
      </c>
      <c r="E22" s="3">
        <v>0.96619999999999995</v>
      </c>
      <c r="H22" s="4" t="s">
        <v>20</v>
      </c>
      <c r="I22" s="3">
        <v>0.99080000000000001</v>
      </c>
      <c r="K22" s="4" t="s">
        <v>20</v>
      </c>
      <c r="L22" s="3">
        <v>0.97019999999999995</v>
      </c>
      <c r="N22" s="4" t="s">
        <v>20</v>
      </c>
      <c r="O22" s="3">
        <v>1.0429999999999999</v>
      </c>
      <c r="Q22" s="4" t="s">
        <v>20</v>
      </c>
      <c r="R22" s="3">
        <v>0.89019999999999999</v>
      </c>
      <c r="T22" s="4" t="s">
        <v>20</v>
      </c>
      <c r="U22" s="3">
        <v>0.9929</v>
      </c>
      <c r="W22" s="4" t="s">
        <v>20</v>
      </c>
      <c r="X22" s="3">
        <v>0.9607</v>
      </c>
    </row>
    <row r="23" spans="1:24">
      <c r="A23" s="3"/>
      <c r="B23" s="3">
        <v>82.202430000000007</v>
      </c>
      <c r="D23" s="4" t="s">
        <v>21</v>
      </c>
      <c r="E23" s="3" t="s">
        <v>529</v>
      </c>
      <c r="H23" s="4" t="s">
        <v>21</v>
      </c>
      <c r="I23" s="3" t="s">
        <v>518</v>
      </c>
      <c r="K23" s="4" t="s">
        <v>21</v>
      </c>
      <c r="L23" s="3" t="s">
        <v>516</v>
      </c>
      <c r="N23" s="4" t="s">
        <v>21</v>
      </c>
      <c r="O23" s="3" t="s">
        <v>514</v>
      </c>
      <c r="Q23" s="4" t="s">
        <v>21</v>
      </c>
      <c r="R23" s="3" t="s">
        <v>512</v>
      </c>
      <c r="T23" s="4" t="s">
        <v>21</v>
      </c>
      <c r="U23" s="3" t="s">
        <v>522</v>
      </c>
      <c r="W23" s="4" t="s">
        <v>21</v>
      </c>
      <c r="X23" s="3" t="s">
        <v>525</v>
      </c>
    </row>
    <row r="24" spans="1:24">
      <c r="A24" s="3"/>
      <c r="B24" s="3">
        <v>119.66</v>
      </c>
      <c r="D24" s="4" t="s">
        <v>22</v>
      </c>
      <c r="E24" s="3" t="s">
        <v>530</v>
      </c>
      <c r="H24" s="4" t="s">
        <v>22</v>
      </c>
      <c r="I24" s="3" t="s">
        <v>519</v>
      </c>
      <c r="K24" s="4" t="s">
        <v>22</v>
      </c>
      <c r="L24" s="3" t="s">
        <v>517</v>
      </c>
      <c r="N24" s="4" t="s">
        <v>22</v>
      </c>
      <c r="O24" s="3" t="s">
        <v>515</v>
      </c>
      <c r="Q24" s="4" t="s">
        <v>22</v>
      </c>
      <c r="R24" s="3" t="s">
        <v>513</v>
      </c>
      <c r="T24" s="4" t="s">
        <v>22</v>
      </c>
      <c r="U24" s="3" t="s">
        <v>523</v>
      </c>
      <c r="W24" s="4" t="s">
        <v>22</v>
      </c>
      <c r="X24" s="3" t="s">
        <v>526</v>
      </c>
    </row>
    <row r="25" spans="1:24">
      <c r="D25" s="4" t="s">
        <v>23</v>
      </c>
      <c r="E25" s="3">
        <v>0.15409999999999999</v>
      </c>
      <c r="H25" s="4" t="s">
        <v>23</v>
      </c>
      <c r="I25" s="3">
        <v>9.7859999999999996E-3</v>
      </c>
      <c r="K25" s="4" t="s">
        <v>23</v>
      </c>
      <c r="L25" s="3">
        <v>3.5610000000000003E-2</v>
      </c>
      <c r="N25" s="4" t="s">
        <v>23</v>
      </c>
      <c r="O25" s="3">
        <v>1.754E-2</v>
      </c>
      <c r="Q25" s="4" t="s">
        <v>23</v>
      </c>
      <c r="R25" s="3">
        <v>0.72940000000000005</v>
      </c>
      <c r="T25" s="4" t="s">
        <v>23</v>
      </c>
      <c r="U25" s="3">
        <v>6.1619999999999999E-3</v>
      </c>
      <c r="W25" s="4" t="s">
        <v>23</v>
      </c>
      <c r="X25" s="3">
        <v>5.0639999999999998E-2</v>
      </c>
    </row>
    <row r="26" spans="1:24">
      <c r="A26" s="4" t="s">
        <v>209</v>
      </c>
      <c r="B26" s="3" t="s">
        <v>503</v>
      </c>
      <c r="D26" s="4"/>
      <c r="E26" s="3"/>
      <c r="H26" s="4"/>
      <c r="I26" s="3"/>
      <c r="K26" s="4"/>
      <c r="L26" s="3"/>
      <c r="N26" s="4"/>
      <c r="O26" s="3"/>
      <c r="Q26" s="4"/>
      <c r="R26" s="3"/>
      <c r="T26" s="4"/>
      <c r="U26" s="3"/>
      <c r="W26" s="4"/>
      <c r="X26" s="3"/>
    </row>
    <row r="27" spans="1:24">
      <c r="A27" s="4"/>
      <c r="B27" s="3"/>
      <c r="D27" s="4" t="s">
        <v>24</v>
      </c>
      <c r="E27" s="3"/>
      <c r="H27" s="4" t="s">
        <v>24</v>
      </c>
      <c r="I27" s="3"/>
      <c r="K27" s="4" t="s">
        <v>24</v>
      </c>
      <c r="L27" s="3"/>
      <c r="N27" s="4" t="s">
        <v>24</v>
      </c>
      <c r="O27" s="3"/>
      <c r="Q27" s="4" t="s">
        <v>24</v>
      </c>
      <c r="R27" s="3"/>
      <c r="T27" s="4" t="s">
        <v>24</v>
      </c>
      <c r="U27" s="3"/>
      <c r="W27" s="4" t="s">
        <v>24</v>
      </c>
      <c r="X27" s="3"/>
    </row>
    <row r="28" spans="1:24">
      <c r="A28" s="4" t="s">
        <v>15</v>
      </c>
      <c r="B28" s="3" t="s">
        <v>502</v>
      </c>
      <c r="D28" s="4" t="s">
        <v>25</v>
      </c>
      <c r="E28" s="3"/>
      <c r="H28" s="4" t="s">
        <v>25</v>
      </c>
      <c r="I28" s="3"/>
      <c r="K28" s="4" t="s">
        <v>25</v>
      </c>
      <c r="L28" s="3"/>
      <c r="N28" s="4" t="s">
        <v>25</v>
      </c>
      <c r="O28" s="3"/>
      <c r="Q28" s="4" t="s">
        <v>25</v>
      </c>
      <c r="R28" s="3"/>
      <c r="T28" s="4" t="s">
        <v>25</v>
      </c>
      <c r="U28" s="3"/>
      <c r="W28" s="4" t="s">
        <v>25</v>
      </c>
      <c r="X28" s="3"/>
    </row>
    <row r="29" spans="1:24">
      <c r="A29" s="4" t="s">
        <v>16</v>
      </c>
      <c r="B29" s="3" t="s">
        <v>16</v>
      </c>
      <c r="D29" s="4" t="s">
        <v>3</v>
      </c>
      <c r="E29" s="3"/>
      <c r="H29" s="4" t="s">
        <v>3</v>
      </c>
      <c r="I29" s="3"/>
      <c r="K29" s="4" t="s">
        <v>3</v>
      </c>
      <c r="L29" s="3"/>
      <c r="N29" s="4" t="s">
        <v>3</v>
      </c>
      <c r="O29" s="3"/>
      <c r="Q29" s="4" t="s">
        <v>3</v>
      </c>
      <c r="R29" s="3"/>
      <c r="T29" s="4" t="s">
        <v>3</v>
      </c>
      <c r="U29" s="3"/>
      <c r="W29" s="4" t="s">
        <v>3</v>
      </c>
      <c r="X29" s="3"/>
    </row>
    <row r="30" spans="1:24">
      <c r="A30" s="4" t="s">
        <v>17</v>
      </c>
      <c r="B30" s="3" t="s">
        <v>174</v>
      </c>
      <c r="D30" s="4" t="s">
        <v>4</v>
      </c>
      <c r="E30" s="3"/>
      <c r="H30" s="4" t="s">
        <v>4</v>
      </c>
      <c r="I30" s="3"/>
      <c r="K30" s="4" t="s">
        <v>4</v>
      </c>
      <c r="L30" s="3"/>
      <c r="N30" s="4" t="s">
        <v>4</v>
      </c>
      <c r="O30" s="3"/>
      <c r="Q30" s="4" t="s">
        <v>4</v>
      </c>
      <c r="R30" s="3"/>
      <c r="T30" s="4" t="s">
        <v>4</v>
      </c>
      <c r="U30" s="3"/>
      <c r="W30" s="4" t="s">
        <v>4</v>
      </c>
      <c r="X30" s="3"/>
    </row>
    <row r="31" spans="1:24">
      <c r="A31" s="4"/>
      <c r="B31" s="3"/>
      <c r="D31" s="4" t="s">
        <v>6</v>
      </c>
      <c r="E31" s="3"/>
      <c r="H31" s="4" t="s">
        <v>6</v>
      </c>
      <c r="I31" s="3"/>
      <c r="K31" s="4" t="s">
        <v>6</v>
      </c>
      <c r="L31" s="3"/>
      <c r="N31" s="4" t="s">
        <v>6</v>
      </c>
      <c r="O31" s="3"/>
      <c r="Q31" s="4" t="s">
        <v>6</v>
      </c>
      <c r="R31" s="3"/>
      <c r="T31" s="4" t="s">
        <v>6</v>
      </c>
      <c r="U31" s="3"/>
      <c r="W31" s="4" t="s">
        <v>6</v>
      </c>
      <c r="X31" s="3"/>
    </row>
    <row r="32" spans="1:24">
      <c r="A32" s="4" t="s">
        <v>2</v>
      </c>
      <c r="B32" s="3"/>
      <c r="D32" s="4"/>
      <c r="E32" s="3"/>
      <c r="H32" s="4"/>
      <c r="I32" s="3"/>
      <c r="K32" s="4"/>
      <c r="L32" s="3"/>
      <c r="N32" s="4"/>
      <c r="O32" s="3"/>
      <c r="Q32" s="4"/>
      <c r="R32" s="3"/>
      <c r="T32" s="4"/>
      <c r="U32" s="3"/>
      <c r="W32" s="4"/>
      <c r="X32" s="3"/>
    </row>
    <row r="33" spans="1:24">
      <c r="A33" s="4" t="s">
        <v>3</v>
      </c>
      <c r="B33" s="3">
        <v>0.92649999999999999</v>
      </c>
      <c r="D33" s="4" t="s">
        <v>27</v>
      </c>
      <c r="E33" s="3"/>
      <c r="H33" s="4" t="s">
        <v>27</v>
      </c>
      <c r="I33" s="3"/>
      <c r="K33" s="4" t="s">
        <v>27</v>
      </c>
      <c r="L33" s="3"/>
      <c r="N33" s="4" t="s">
        <v>27</v>
      </c>
      <c r="O33" s="3"/>
      <c r="Q33" s="4" t="s">
        <v>27</v>
      </c>
      <c r="R33" s="3"/>
      <c r="T33" s="4" t="s">
        <v>27</v>
      </c>
      <c r="U33" s="3"/>
      <c r="W33" s="4" t="s">
        <v>27</v>
      </c>
      <c r="X33" s="3"/>
    </row>
    <row r="34" spans="1:24">
      <c r="A34" s="4" t="s">
        <v>4</v>
      </c>
      <c r="B34" s="3" t="s">
        <v>60</v>
      </c>
      <c r="D34" s="4" t="s">
        <v>28</v>
      </c>
      <c r="E34" s="3">
        <v>2</v>
      </c>
      <c r="H34" s="4" t="s">
        <v>28</v>
      </c>
      <c r="I34" s="3">
        <v>2</v>
      </c>
      <c r="K34" s="4" t="s">
        <v>28</v>
      </c>
      <c r="L34" s="3">
        <v>2</v>
      </c>
      <c r="N34" s="4" t="s">
        <v>28</v>
      </c>
      <c r="O34" s="3">
        <v>2</v>
      </c>
      <c r="Q34" s="4" t="s">
        <v>28</v>
      </c>
      <c r="R34" s="3">
        <v>2</v>
      </c>
      <c r="T34" s="4" t="s">
        <v>28</v>
      </c>
      <c r="U34" s="3">
        <v>2</v>
      </c>
      <c r="W34" s="4" t="s">
        <v>28</v>
      </c>
      <c r="X34" s="3">
        <v>2</v>
      </c>
    </row>
    <row r="35" spans="1:24">
      <c r="A35" s="4" t="s">
        <v>6</v>
      </c>
      <c r="B35" s="3" t="s">
        <v>61</v>
      </c>
      <c r="D35" s="4" t="s">
        <v>29</v>
      </c>
      <c r="E35" s="3">
        <v>2</v>
      </c>
      <c r="H35" s="4" t="s">
        <v>29</v>
      </c>
      <c r="I35" s="3">
        <v>2</v>
      </c>
      <c r="K35" s="4" t="s">
        <v>29</v>
      </c>
      <c r="L35" s="3">
        <v>2</v>
      </c>
      <c r="N35" s="4" t="s">
        <v>29</v>
      </c>
      <c r="O35" s="3">
        <v>2</v>
      </c>
      <c r="Q35" s="4" t="s">
        <v>29</v>
      </c>
      <c r="R35" s="3">
        <v>2</v>
      </c>
      <c r="T35" s="4" t="s">
        <v>29</v>
      </c>
      <c r="U35" s="3">
        <v>2</v>
      </c>
      <c r="W35" s="4" t="s">
        <v>29</v>
      </c>
      <c r="X35" s="3">
        <v>2</v>
      </c>
    </row>
    <row r="36" spans="1:24">
      <c r="A36" s="4" t="s">
        <v>8</v>
      </c>
      <c r="B36" s="3" t="s">
        <v>9</v>
      </c>
      <c r="N36" s="4"/>
      <c r="O36" s="3"/>
      <c r="W36" s="4"/>
      <c r="X36" s="3"/>
    </row>
    <row r="37" spans="1:24">
      <c r="A37" s="4" t="s">
        <v>10</v>
      </c>
      <c r="B37" s="3" t="s">
        <v>504</v>
      </c>
      <c r="W37" s="4"/>
      <c r="X37" s="3"/>
    </row>
  </sheetData>
  <mergeCells count="11">
    <mergeCell ref="W2:X2"/>
    <mergeCell ref="A1:B1"/>
    <mergeCell ref="A2:B2"/>
    <mergeCell ref="D1:E1"/>
    <mergeCell ref="H1:X1"/>
    <mergeCell ref="D2:E2"/>
    <mergeCell ref="H2:I2"/>
    <mergeCell ref="K2:L2"/>
    <mergeCell ref="N2:O2"/>
    <mergeCell ref="Q2:R2"/>
    <mergeCell ref="T2:U2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8777FC-D545-47EB-B5C5-615C57255462}">
  <dimension ref="A1:BT38"/>
  <sheetViews>
    <sheetView topLeftCell="AD1" zoomScale="70" zoomScaleNormal="70" workbookViewId="0">
      <selection activeCell="BB1" sqref="BB1:BD1"/>
    </sheetView>
  </sheetViews>
  <sheetFormatPr defaultRowHeight="15"/>
  <cols>
    <col min="3" max="3" width="10.140625" customWidth="1"/>
    <col min="46" max="46" width="11.140625" customWidth="1"/>
    <col min="48" max="48" width="12" customWidth="1"/>
    <col min="49" max="49" width="13.140625" bestFit="1" customWidth="1"/>
    <col min="50" max="50" width="10.7109375" bestFit="1" customWidth="1"/>
    <col min="51" max="51" width="13.7109375" customWidth="1"/>
    <col min="52" max="52" width="12" customWidth="1"/>
    <col min="54" max="54" width="13.42578125" customWidth="1"/>
    <col min="55" max="55" width="12.28515625" customWidth="1"/>
    <col min="56" max="56" width="15.28515625" bestFit="1" customWidth="1"/>
    <col min="64" max="64" width="11.140625" customWidth="1"/>
    <col min="65" max="65" width="12.85546875" customWidth="1"/>
    <col min="66" max="66" width="12.28515625" customWidth="1"/>
  </cols>
  <sheetData>
    <row r="1" spans="1:72">
      <c r="A1" s="110" t="s">
        <v>819</v>
      </c>
      <c r="B1" s="111"/>
      <c r="C1" s="111"/>
      <c r="D1" s="75"/>
      <c r="E1" s="75"/>
      <c r="F1" s="75"/>
      <c r="G1" s="75"/>
      <c r="H1" s="75"/>
      <c r="K1" s="95" t="s">
        <v>820</v>
      </c>
      <c r="L1" s="96"/>
      <c r="M1" s="96"/>
      <c r="N1" s="96"/>
      <c r="O1" s="96"/>
      <c r="P1" s="96"/>
      <c r="Q1" s="96"/>
      <c r="R1" s="96"/>
      <c r="S1" s="96"/>
      <c r="T1" s="96"/>
      <c r="U1" s="96"/>
      <c r="V1" s="96"/>
      <c r="W1" s="96"/>
      <c r="X1" s="96"/>
      <c r="Y1" s="96"/>
      <c r="Z1" s="96"/>
      <c r="AB1" s="95" t="s">
        <v>820</v>
      </c>
      <c r="AC1" s="96"/>
      <c r="AD1" s="96"/>
      <c r="AE1" s="96"/>
      <c r="AF1" s="96"/>
      <c r="AG1" s="96"/>
      <c r="AH1" s="96"/>
      <c r="AI1" s="96"/>
      <c r="AJ1" s="96"/>
      <c r="AK1" s="96"/>
      <c r="AL1" s="96"/>
      <c r="AM1" s="96"/>
      <c r="AN1" s="96"/>
      <c r="AO1" s="96"/>
      <c r="AP1" s="96"/>
      <c r="AQ1" s="96"/>
      <c r="AR1" s="74"/>
      <c r="AS1" s="95" t="s">
        <v>821</v>
      </c>
      <c r="AT1" s="97"/>
      <c r="AV1" s="95" t="s">
        <v>821</v>
      </c>
      <c r="AW1" s="97"/>
      <c r="AY1" s="95" t="s">
        <v>821</v>
      </c>
      <c r="AZ1" s="97"/>
      <c r="BB1" s="124" t="s">
        <v>822</v>
      </c>
      <c r="BC1" s="124"/>
      <c r="BD1" s="124"/>
      <c r="BE1" s="53"/>
      <c r="BL1" s="107" t="s">
        <v>536</v>
      </c>
      <c r="BM1" s="108"/>
      <c r="BN1" s="109"/>
      <c r="BO1" s="53"/>
    </row>
    <row r="2" spans="1:72">
      <c r="A2" s="79" t="s">
        <v>67</v>
      </c>
      <c r="B2" s="79" t="s">
        <v>731</v>
      </c>
      <c r="C2" s="79" t="s">
        <v>340</v>
      </c>
      <c r="D2" s="33"/>
      <c r="E2" s="33"/>
      <c r="F2" s="33"/>
      <c r="G2" s="33"/>
      <c r="H2" s="33"/>
      <c r="K2" s="10" t="s">
        <v>66</v>
      </c>
      <c r="L2" s="85" t="s">
        <v>67</v>
      </c>
      <c r="M2" s="83"/>
      <c r="N2" s="83"/>
      <c r="O2" s="83"/>
      <c r="P2" s="83"/>
      <c r="Q2" s="83"/>
      <c r="R2" s="83"/>
      <c r="S2" s="85" t="s">
        <v>340</v>
      </c>
      <c r="T2" s="83"/>
      <c r="U2" s="83"/>
      <c r="V2" s="83"/>
      <c r="W2" s="83"/>
      <c r="X2" s="83"/>
      <c r="Y2" s="83"/>
      <c r="Z2" s="84"/>
      <c r="AB2" s="10" t="s">
        <v>66</v>
      </c>
      <c r="AC2" s="85" t="s">
        <v>67</v>
      </c>
      <c r="AD2" s="83"/>
      <c r="AE2" s="83"/>
      <c r="AF2" s="83"/>
      <c r="AG2" s="83"/>
      <c r="AH2" s="83"/>
      <c r="AI2" s="83"/>
      <c r="AJ2" s="85" t="s">
        <v>362</v>
      </c>
      <c r="AK2" s="83"/>
      <c r="AL2" s="83"/>
      <c r="AM2" s="83"/>
      <c r="AN2" s="83"/>
      <c r="AO2" s="83"/>
      <c r="AP2" s="83"/>
      <c r="AQ2" s="84"/>
      <c r="AR2" s="33"/>
      <c r="AS2" s="23" t="s">
        <v>67</v>
      </c>
      <c r="AT2" s="23" t="s">
        <v>340</v>
      </c>
      <c r="AV2" s="23" t="s">
        <v>67</v>
      </c>
      <c r="AW2" s="10" t="s">
        <v>362</v>
      </c>
      <c r="AY2" s="23" t="s">
        <v>67</v>
      </c>
      <c r="AZ2" s="23" t="s">
        <v>203</v>
      </c>
      <c r="BB2" s="90" t="s">
        <v>390</v>
      </c>
      <c r="BC2" s="90"/>
      <c r="BD2" s="90"/>
      <c r="BL2" s="85" t="s">
        <v>389</v>
      </c>
      <c r="BM2" s="83"/>
      <c r="BN2" s="84"/>
    </row>
    <row r="3" spans="1:72">
      <c r="A3" s="1">
        <v>88.46</v>
      </c>
      <c r="B3" s="1">
        <v>84.66</v>
      </c>
      <c r="C3" s="1">
        <v>40.909999999999997</v>
      </c>
      <c r="D3" s="1"/>
      <c r="E3" s="1"/>
      <c r="F3" s="1"/>
      <c r="G3" s="1"/>
      <c r="H3" s="1"/>
      <c r="K3" s="20">
        <v>0</v>
      </c>
      <c r="L3" s="11">
        <v>100</v>
      </c>
      <c r="M3" s="12">
        <v>100</v>
      </c>
      <c r="N3" s="12">
        <v>100</v>
      </c>
      <c r="O3" s="12">
        <v>100</v>
      </c>
      <c r="P3" s="12">
        <v>100</v>
      </c>
      <c r="Q3" s="12">
        <v>100</v>
      </c>
      <c r="R3" s="13">
        <v>100</v>
      </c>
      <c r="S3" s="11">
        <v>100</v>
      </c>
      <c r="T3" s="12">
        <v>100</v>
      </c>
      <c r="U3" s="12">
        <v>100</v>
      </c>
      <c r="V3" s="12">
        <v>100</v>
      </c>
      <c r="W3" s="12">
        <v>100</v>
      </c>
      <c r="X3" s="12">
        <v>100</v>
      </c>
      <c r="Y3" s="12">
        <v>100</v>
      </c>
      <c r="Z3" s="13">
        <v>100</v>
      </c>
      <c r="AB3" s="20">
        <v>0</v>
      </c>
      <c r="AC3" s="11">
        <v>100</v>
      </c>
      <c r="AD3" s="12">
        <v>100</v>
      </c>
      <c r="AE3" s="12">
        <v>100</v>
      </c>
      <c r="AF3" s="12">
        <v>100</v>
      </c>
      <c r="AG3" s="12">
        <v>100</v>
      </c>
      <c r="AH3" s="12">
        <v>100</v>
      </c>
      <c r="AI3" s="13">
        <v>100</v>
      </c>
      <c r="AJ3" s="11">
        <v>100</v>
      </c>
      <c r="AK3" s="12">
        <v>100</v>
      </c>
      <c r="AL3" s="12">
        <v>100</v>
      </c>
      <c r="AM3" s="12">
        <v>100</v>
      </c>
      <c r="AN3" s="12">
        <v>100</v>
      </c>
      <c r="AO3" s="12">
        <v>100</v>
      </c>
      <c r="AP3" s="12">
        <v>100</v>
      </c>
      <c r="AQ3" s="13">
        <v>100</v>
      </c>
      <c r="AR3" s="15"/>
      <c r="AS3" s="3">
        <v>100</v>
      </c>
      <c r="AT3" s="3">
        <v>116.1581</v>
      </c>
      <c r="AV3" s="3">
        <v>100</v>
      </c>
      <c r="AW3" s="3">
        <v>107.5825</v>
      </c>
      <c r="AY3" s="3">
        <v>100</v>
      </c>
      <c r="AZ3" s="3">
        <v>123.5095</v>
      </c>
      <c r="BB3" s="6" t="s">
        <v>105</v>
      </c>
      <c r="BC3" s="6" t="s">
        <v>106</v>
      </c>
      <c r="BD3" s="6" t="s">
        <v>107</v>
      </c>
      <c r="BL3" s="6" t="s">
        <v>105</v>
      </c>
      <c r="BM3" s="6" t="s">
        <v>106</v>
      </c>
      <c r="BN3" s="6" t="s">
        <v>107</v>
      </c>
    </row>
    <row r="4" spans="1:72">
      <c r="A4" s="1">
        <v>94.79</v>
      </c>
      <c r="B4" s="1">
        <v>129.80000000000001</v>
      </c>
      <c r="C4" s="1">
        <v>57.96</v>
      </c>
      <c r="D4" s="1"/>
      <c r="E4" s="1"/>
      <c r="F4" s="1"/>
      <c r="G4" s="1"/>
      <c r="H4" s="1"/>
      <c r="K4" s="21">
        <v>2</v>
      </c>
      <c r="L4" s="14">
        <v>95.748109999999997</v>
      </c>
      <c r="M4" s="15">
        <v>95.530140000000003</v>
      </c>
      <c r="N4" s="15">
        <v>95.661389999999997</v>
      </c>
      <c r="O4" s="15">
        <v>97.564970000000002</v>
      </c>
      <c r="P4" s="15">
        <v>93.410449999999997</v>
      </c>
      <c r="Q4" s="15">
        <v>98.366519999999994</v>
      </c>
      <c r="R4" s="16">
        <v>99.580285910000001</v>
      </c>
      <c r="S4" s="14">
        <v>99.449830000000006</v>
      </c>
      <c r="T4" s="15">
        <v>96.767759999999996</v>
      </c>
      <c r="U4" s="15">
        <v>95.028859999999995</v>
      </c>
      <c r="V4" s="15">
        <v>94.643010000000004</v>
      </c>
      <c r="W4" s="15">
        <v>97.253960000000006</v>
      </c>
      <c r="X4" s="15">
        <v>92.555509999999998</v>
      </c>
      <c r="Y4" s="15">
        <v>98.078580000000002</v>
      </c>
      <c r="Z4" s="16">
        <v>103.04300000000001</v>
      </c>
      <c r="AB4" s="21">
        <v>2</v>
      </c>
      <c r="AC4" s="14">
        <v>95.748109999999997</v>
      </c>
      <c r="AD4" s="15">
        <v>95.530140000000003</v>
      </c>
      <c r="AE4" s="15">
        <v>95.661389999999997</v>
      </c>
      <c r="AF4" s="15">
        <v>97.564970000000002</v>
      </c>
      <c r="AG4" s="15">
        <v>93.410449999999997</v>
      </c>
      <c r="AH4" s="15">
        <v>98.366519999999994</v>
      </c>
      <c r="AI4" s="16">
        <v>99.580285910000001</v>
      </c>
      <c r="AJ4" s="14">
        <v>99.455010000000001</v>
      </c>
      <c r="AK4" s="15">
        <v>96.433109999999999</v>
      </c>
      <c r="AL4" s="15">
        <v>96.155969999999996</v>
      </c>
      <c r="AM4" s="15">
        <v>95.033699999999996</v>
      </c>
      <c r="AN4" s="15">
        <v>97.524799999999999</v>
      </c>
      <c r="AO4" s="15">
        <v>92.277690000000007</v>
      </c>
      <c r="AP4" s="15">
        <v>98.565719999999999</v>
      </c>
      <c r="AQ4" s="16">
        <v>103.91840000000001</v>
      </c>
      <c r="AR4" s="15"/>
      <c r="AS4" s="3">
        <v>100</v>
      </c>
      <c r="AT4" s="3">
        <v>106.79</v>
      </c>
      <c r="AV4" s="3">
        <v>100</v>
      </c>
      <c r="AW4" s="3">
        <v>110.8</v>
      </c>
      <c r="AY4" s="3">
        <v>100</v>
      </c>
      <c r="AZ4" s="3">
        <v>116.7</v>
      </c>
      <c r="BB4" s="3">
        <v>4.1289999999999996</v>
      </c>
      <c r="BC4" s="3">
        <v>15.33</v>
      </c>
      <c r="BD4" s="3">
        <v>24.617000000000001</v>
      </c>
      <c r="BL4" s="3">
        <v>4.1289999999999996</v>
      </c>
      <c r="BM4" s="3">
        <v>10.66</v>
      </c>
      <c r="BN4" s="3">
        <v>27.058</v>
      </c>
    </row>
    <row r="5" spans="1:72">
      <c r="A5" s="1">
        <v>94.66</v>
      </c>
      <c r="B5" s="1">
        <v>120.55</v>
      </c>
      <c r="C5" s="1">
        <v>79.349999999999994</v>
      </c>
      <c r="D5" s="1"/>
      <c r="E5" s="1"/>
      <c r="F5" s="1"/>
      <c r="G5" s="1"/>
      <c r="H5" s="1"/>
      <c r="K5" s="21">
        <v>4</v>
      </c>
      <c r="L5" s="14">
        <v>96.148110000000003</v>
      </c>
      <c r="M5" s="15">
        <v>94.739189999999994</v>
      </c>
      <c r="N5" s="15">
        <v>95.915040000000005</v>
      </c>
      <c r="O5" s="15">
        <v>96.327749999999995</v>
      </c>
      <c r="P5" s="15">
        <v>92.635589999999993</v>
      </c>
      <c r="Q5" s="15">
        <v>95.700320000000005</v>
      </c>
      <c r="R5" s="16">
        <v>98.344340819999999</v>
      </c>
      <c r="S5" s="14">
        <v>97.13364</v>
      </c>
      <c r="T5" s="15">
        <v>95.760909999999996</v>
      </c>
      <c r="U5" s="15">
        <v>93.450220000000002</v>
      </c>
      <c r="V5" s="15">
        <v>94.516400000000004</v>
      </c>
      <c r="W5" s="15">
        <v>96.722660000000005</v>
      </c>
      <c r="X5" s="15">
        <v>91.090479999999999</v>
      </c>
      <c r="Y5" s="15">
        <v>94.178179999999998</v>
      </c>
      <c r="Z5" s="16">
        <v>97.039730000000006</v>
      </c>
      <c r="AB5" s="21">
        <v>4</v>
      </c>
      <c r="AC5" s="14">
        <v>96.148110000000003</v>
      </c>
      <c r="AD5" s="15">
        <v>94.739189999999994</v>
      </c>
      <c r="AE5" s="15">
        <v>95.915040000000005</v>
      </c>
      <c r="AF5" s="15">
        <v>96.327749999999995</v>
      </c>
      <c r="AG5" s="15">
        <v>92.635589999999993</v>
      </c>
      <c r="AH5" s="15">
        <v>95.700320000000005</v>
      </c>
      <c r="AI5" s="16">
        <v>98.344340819999999</v>
      </c>
      <c r="AJ5" s="14">
        <v>98.126540000000006</v>
      </c>
      <c r="AK5" s="15">
        <v>95.801900000000003</v>
      </c>
      <c r="AL5" s="15">
        <v>94.756410000000002</v>
      </c>
      <c r="AM5" s="15">
        <v>95.409580000000005</v>
      </c>
      <c r="AN5" s="15">
        <v>95.453010000000006</v>
      </c>
      <c r="AO5" s="15">
        <v>91.487039999999993</v>
      </c>
      <c r="AP5" s="15">
        <v>92.656570000000002</v>
      </c>
      <c r="AQ5" s="16">
        <v>98.294809999999998</v>
      </c>
      <c r="AR5" s="15"/>
      <c r="AS5" s="3">
        <v>100</v>
      </c>
      <c r="AT5" s="3">
        <v>109.48</v>
      </c>
      <c r="AV5" s="3">
        <v>100</v>
      </c>
      <c r="AW5" s="3">
        <v>108.82</v>
      </c>
      <c r="AY5" s="3">
        <v>100</v>
      </c>
      <c r="AZ5" s="3">
        <v>113.22</v>
      </c>
      <c r="BB5" s="3">
        <v>5.9889999999999999</v>
      </c>
      <c r="BC5" s="3">
        <v>6.57</v>
      </c>
      <c r="BD5" s="3">
        <v>21.306000000000001</v>
      </c>
      <c r="BL5" s="3">
        <v>5.9889999999999999</v>
      </c>
      <c r="BM5" s="3">
        <v>11.504</v>
      </c>
      <c r="BN5" s="3">
        <v>19.96</v>
      </c>
    </row>
    <row r="6" spans="1:72">
      <c r="A6" s="1">
        <v>100.82</v>
      </c>
      <c r="B6" s="1">
        <v>122.01</v>
      </c>
      <c r="C6" s="1">
        <v>70.56</v>
      </c>
      <c r="D6" s="1"/>
      <c r="E6" s="1"/>
      <c r="F6" s="1"/>
      <c r="G6" s="1"/>
      <c r="H6" s="1"/>
      <c r="K6" s="21">
        <v>6</v>
      </c>
      <c r="L6" s="14">
        <v>95.623329999999996</v>
      </c>
      <c r="M6" s="15">
        <v>94.208410000000001</v>
      </c>
      <c r="N6" s="15">
        <v>95.28407</v>
      </c>
      <c r="O6" s="15">
        <v>96.823819999999998</v>
      </c>
      <c r="P6" s="15">
        <v>96.823819999999998</v>
      </c>
      <c r="Q6" s="15">
        <v>93.707579999999993</v>
      </c>
      <c r="R6" s="16">
        <v>95.160464189999999</v>
      </c>
      <c r="S6" s="14">
        <v>97.068460000000002</v>
      </c>
      <c r="T6" s="15">
        <v>95.102869999999996</v>
      </c>
      <c r="U6" s="15">
        <v>93.890410000000003</v>
      </c>
      <c r="V6" s="15">
        <v>93.94896</v>
      </c>
      <c r="W6" s="15">
        <v>96.539420000000007</v>
      </c>
      <c r="X6" s="15">
        <v>89.342960000000005</v>
      </c>
      <c r="Y6" s="15">
        <v>91.957459999999998</v>
      </c>
      <c r="Z6" s="16">
        <v>98.956860000000006</v>
      </c>
      <c r="AB6" s="21">
        <v>6</v>
      </c>
      <c r="AC6" s="14">
        <v>95.623329999999996</v>
      </c>
      <c r="AD6" s="15">
        <v>94.208410000000001</v>
      </c>
      <c r="AE6" s="15">
        <v>95.28407</v>
      </c>
      <c r="AF6" s="15">
        <v>96.823819999999998</v>
      </c>
      <c r="AG6" s="15">
        <v>96.823819999999998</v>
      </c>
      <c r="AH6" s="15">
        <v>93.707579999999993</v>
      </c>
      <c r="AI6" s="16">
        <v>95.160464189999999</v>
      </c>
      <c r="AJ6" s="14">
        <v>97.527789999999996</v>
      </c>
      <c r="AK6" s="15">
        <v>95.591070000000002</v>
      </c>
      <c r="AL6" s="15">
        <v>94.435720000000003</v>
      </c>
      <c r="AM6" s="15">
        <v>94.995980000000003</v>
      </c>
      <c r="AN6" s="15">
        <v>96.074770000000001</v>
      </c>
      <c r="AO6" s="15">
        <v>92.003820000000005</v>
      </c>
      <c r="AP6" s="15">
        <v>93.310680000000005</v>
      </c>
      <c r="AQ6" s="16">
        <v>98.049509999999998</v>
      </c>
      <c r="AR6" s="15"/>
      <c r="AS6" s="3">
        <v>100</v>
      </c>
      <c r="AT6" s="3">
        <v>104.3848</v>
      </c>
      <c r="AV6" s="3">
        <v>100</v>
      </c>
      <c r="AW6" s="3">
        <v>107.68</v>
      </c>
      <c r="AY6" s="3">
        <v>100</v>
      </c>
      <c r="AZ6" s="3">
        <v>115.5284</v>
      </c>
      <c r="BB6" s="3">
        <v>2.137</v>
      </c>
      <c r="BC6" s="3">
        <v>3.0339999999999998</v>
      </c>
      <c r="BD6" s="3">
        <v>14.696999999999999</v>
      </c>
      <c r="BL6" s="3">
        <v>2.137</v>
      </c>
      <c r="BM6" s="3">
        <v>10</v>
      </c>
      <c r="BN6" s="3">
        <v>22.032</v>
      </c>
    </row>
    <row r="7" spans="1:72">
      <c r="A7" s="1">
        <v>102.64</v>
      </c>
      <c r="B7" s="1">
        <v>129.97</v>
      </c>
      <c r="C7" s="1">
        <v>87.61</v>
      </c>
      <c r="D7" s="1"/>
      <c r="E7" s="1"/>
      <c r="F7" s="1"/>
      <c r="G7" s="1"/>
      <c r="H7" s="1"/>
      <c r="K7" s="22">
        <v>24</v>
      </c>
      <c r="L7" s="17">
        <v>99.869730000000004</v>
      </c>
      <c r="M7" s="18">
        <v>100.726</v>
      </c>
      <c r="N7" s="18">
        <v>95.661389999999997</v>
      </c>
      <c r="O7" s="18">
        <v>95.661389999999997</v>
      </c>
      <c r="P7" s="18">
        <v>95.192570000000003</v>
      </c>
      <c r="Q7" s="18">
        <v>98.982470000000006</v>
      </c>
      <c r="R7" s="19">
        <v>85.622234199999994</v>
      </c>
      <c r="S7" s="17">
        <v>110.4585</v>
      </c>
      <c r="T7" s="18">
        <v>103.0791</v>
      </c>
      <c r="U7" s="18">
        <v>103.90479999999999</v>
      </c>
      <c r="V7" s="18">
        <v>110.5538</v>
      </c>
      <c r="W7" s="18">
        <v>110.5538</v>
      </c>
      <c r="X7" s="18">
        <v>93.685010000000005</v>
      </c>
      <c r="Y7" s="18">
        <v>95.231200000000001</v>
      </c>
      <c r="Z7" s="19">
        <v>93.507739999999998</v>
      </c>
      <c r="AB7" s="22">
        <v>24</v>
      </c>
      <c r="AC7" s="17">
        <v>99.869730000000004</v>
      </c>
      <c r="AD7" s="18">
        <v>100.726</v>
      </c>
      <c r="AE7" s="18">
        <v>95.661389999999997</v>
      </c>
      <c r="AF7" s="18">
        <v>95.661389999999997</v>
      </c>
      <c r="AG7" s="18">
        <v>95.192570000000003</v>
      </c>
      <c r="AH7" s="18">
        <v>98.982470000000006</v>
      </c>
      <c r="AI7" s="19">
        <v>85.622234199999994</v>
      </c>
      <c r="AJ7" s="17">
        <v>110.1361</v>
      </c>
      <c r="AK7" s="18">
        <v>102.678</v>
      </c>
      <c r="AL7" s="18">
        <v>99.799329999999998</v>
      </c>
      <c r="AM7" s="18">
        <v>110.5538</v>
      </c>
      <c r="AN7" s="18">
        <v>110.5538</v>
      </c>
      <c r="AO7" s="18">
        <v>96.136660000000006</v>
      </c>
      <c r="AP7" s="18">
        <v>95.614500000000007</v>
      </c>
      <c r="AQ7" s="19">
        <v>91.740129999999994</v>
      </c>
      <c r="AR7" s="15"/>
      <c r="AS7" s="3">
        <v>100</v>
      </c>
      <c r="AT7" s="3">
        <v>99.04</v>
      </c>
      <c r="AV7" s="3">
        <v>100</v>
      </c>
      <c r="AW7" s="3">
        <v>102.57</v>
      </c>
      <c r="AY7" s="3">
        <v>100</v>
      </c>
      <c r="AZ7" s="3">
        <v>113.46</v>
      </c>
    </row>
    <row r="8" spans="1:72">
      <c r="A8" s="1">
        <v>90.58</v>
      </c>
      <c r="B8" s="1">
        <v>113.08</v>
      </c>
      <c r="C8" s="1">
        <v>78.489999999999995</v>
      </c>
      <c r="D8" s="1"/>
      <c r="E8" s="1"/>
      <c r="F8" s="1"/>
      <c r="G8" s="1"/>
      <c r="H8" s="1"/>
      <c r="AS8" s="3">
        <v>100</v>
      </c>
      <c r="AT8" s="3">
        <v>101.07</v>
      </c>
      <c r="AV8" s="3">
        <v>100</v>
      </c>
      <c r="AW8" s="3">
        <v>104.14</v>
      </c>
      <c r="AY8" s="3">
        <v>100</v>
      </c>
      <c r="AZ8" s="3">
        <v>116.7</v>
      </c>
    </row>
    <row r="9" spans="1:72">
      <c r="A9" s="1">
        <v>99.5</v>
      </c>
      <c r="B9" s="1">
        <v>109.02</v>
      </c>
      <c r="C9" s="1">
        <v>65.040000000000006</v>
      </c>
      <c r="D9" s="1"/>
      <c r="E9" s="1"/>
      <c r="F9" s="1"/>
      <c r="G9" s="1"/>
      <c r="H9" s="1"/>
      <c r="K9" s="4" t="s">
        <v>69</v>
      </c>
      <c r="L9" s="3" t="s">
        <v>70</v>
      </c>
      <c r="M9" s="3" t="s">
        <v>3</v>
      </c>
      <c r="N9" s="3" t="s">
        <v>4</v>
      </c>
      <c r="O9" s="3" t="s">
        <v>71</v>
      </c>
      <c r="P9" s="3" t="s">
        <v>72</v>
      </c>
      <c r="AB9" s="4" t="s">
        <v>69</v>
      </c>
      <c r="AC9" s="3" t="s">
        <v>70</v>
      </c>
      <c r="AD9" s="3" t="s">
        <v>3</v>
      </c>
      <c r="AE9" s="3" t="s">
        <v>4</v>
      </c>
      <c r="AF9" s="3" t="s">
        <v>71</v>
      </c>
      <c r="AG9" s="3" t="s">
        <v>72</v>
      </c>
      <c r="AS9" s="3"/>
      <c r="AT9" s="3"/>
    </row>
    <row r="10" spans="1:72">
      <c r="A10" s="1">
        <v>108.64</v>
      </c>
      <c r="B10" s="1">
        <v>110.67</v>
      </c>
      <c r="C10" s="1">
        <v>62.05</v>
      </c>
      <c r="D10" s="1"/>
      <c r="E10" s="1"/>
      <c r="F10" s="1"/>
      <c r="G10" s="1"/>
      <c r="H10" s="1"/>
      <c r="K10" s="4" t="s">
        <v>73</v>
      </c>
      <c r="L10" s="3">
        <v>7.2919999999999998</v>
      </c>
      <c r="M10" s="3">
        <v>7.4200000000000002E-2</v>
      </c>
      <c r="N10" s="3" t="s">
        <v>60</v>
      </c>
      <c r="O10" s="3" t="s">
        <v>61</v>
      </c>
      <c r="P10" s="3"/>
      <c r="AB10" s="4" t="s">
        <v>73</v>
      </c>
      <c r="AC10" s="3">
        <v>5.7690000000000001</v>
      </c>
      <c r="AD10" s="3">
        <v>0.1797</v>
      </c>
      <c r="AE10" s="3" t="s">
        <v>60</v>
      </c>
      <c r="AF10" s="3" t="s">
        <v>61</v>
      </c>
      <c r="AG10" s="3"/>
      <c r="AS10" s="4" t="s">
        <v>15</v>
      </c>
      <c r="AT10" s="3" t="s">
        <v>339</v>
      </c>
      <c r="AV10" s="4" t="s">
        <v>15</v>
      </c>
      <c r="AW10" s="3" t="s">
        <v>339</v>
      </c>
      <c r="AY10" s="4" t="s">
        <v>15</v>
      </c>
      <c r="AZ10" s="3" t="s">
        <v>204</v>
      </c>
      <c r="BB10" s="4" t="s">
        <v>91</v>
      </c>
      <c r="BC10" s="3" t="s">
        <v>92</v>
      </c>
      <c r="BD10" s="3" t="s">
        <v>93</v>
      </c>
      <c r="BE10" s="3" t="s">
        <v>71</v>
      </c>
      <c r="BF10" s="3" t="s">
        <v>94</v>
      </c>
      <c r="BG10" s="3" t="s">
        <v>95</v>
      </c>
      <c r="BH10" s="3"/>
      <c r="BI10" s="3"/>
      <c r="BJ10" s="3"/>
      <c r="BL10" s="4" t="s">
        <v>91</v>
      </c>
      <c r="BM10" s="3" t="s">
        <v>92</v>
      </c>
      <c r="BN10" s="3" t="s">
        <v>93</v>
      </c>
      <c r="BO10" s="3" t="s">
        <v>71</v>
      </c>
      <c r="BP10" s="3" t="s">
        <v>94</v>
      </c>
      <c r="BQ10" s="3" t="s">
        <v>95</v>
      </c>
      <c r="BR10" s="3"/>
      <c r="BS10" s="3"/>
      <c r="BT10" s="3"/>
    </row>
    <row r="11" spans="1:72">
      <c r="A11" s="1">
        <v>97.55</v>
      </c>
      <c r="B11" s="1"/>
      <c r="C11" s="1"/>
      <c r="D11" s="1"/>
      <c r="E11" s="1"/>
      <c r="F11" s="1"/>
      <c r="G11" s="1"/>
      <c r="H11" s="1"/>
      <c r="K11" s="4" t="s">
        <v>74</v>
      </c>
      <c r="L11" s="3">
        <v>24.69</v>
      </c>
      <c r="M11" s="3">
        <v>8.0000000000000002E-3</v>
      </c>
      <c r="N11" s="3" t="s">
        <v>46</v>
      </c>
      <c r="O11" s="3" t="s">
        <v>7</v>
      </c>
      <c r="P11" s="3">
        <v>0.33200000000000002</v>
      </c>
      <c r="AB11" s="4" t="s">
        <v>74</v>
      </c>
      <c r="AC11" s="3">
        <v>22.7</v>
      </c>
      <c r="AD11" s="3">
        <v>1.49E-2</v>
      </c>
      <c r="AE11" s="3" t="s">
        <v>26</v>
      </c>
      <c r="AF11" s="3" t="s">
        <v>7</v>
      </c>
      <c r="AG11" s="3">
        <v>0.32600000000000001</v>
      </c>
      <c r="AS11" s="4" t="s">
        <v>16</v>
      </c>
      <c r="AT11" s="3" t="s">
        <v>16</v>
      </c>
      <c r="AV11" s="4" t="s">
        <v>16</v>
      </c>
      <c r="AW11" s="3" t="s">
        <v>16</v>
      </c>
      <c r="AY11" s="4" t="s">
        <v>16</v>
      </c>
      <c r="AZ11" s="3" t="s">
        <v>16</v>
      </c>
      <c r="BB11" s="4" t="s">
        <v>96</v>
      </c>
      <c r="BC11" s="3">
        <v>-4.226</v>
      </c>
      <c r="BD11" s="3" t="s">
        <v>379</v>
      </c>
      <c r="BE11" s="3" t="s">
        <v>61</v>
      </c>
      <c r="BF11" s="3" t="s">
        <v>60</v>
      </c>
      <c r="BG11" s="3">
        <v>0.56079999999999997</v>
      </c>
      <c r="BH11" s="3" t="s">
        <v>98</v>
      </c>
      <c r="BI11" s="3"/>
      <c r="BJ11" s="3"/>
      <c r="BL11" s="4" t="s">
        <v>96</v>
      </c>
      <c r="BM11" s="3">
        <v>-6.6360000000000001</v>
      </c>
      <c r="BN11" s="3" t="s">
        <v>391</v>
      </c>
      <c r="BO11" s="3" t="s">
        <v>7</v>
      </c>
      <c r="BP11" s="3" t="s">
        <v>26</v>
      </c>
      <c r="BQ11" s="3">
        <v>3.5299999999999998E-2</v>
      </c>
      <c r="BR11" s="3" t="s">
        <v>98</v>
      </c>
      <c r="BS11" s="3"/>
      <c r="BT11" s="3"/>
    </row>
    <row r="12" spans="1:72">
      <c r="A12" s="1">
        <v>111.93</v>
      </c>
      <c r="B12" s="1"/>
      <c r="C12" s="1"/>
      <c r="D12" s="1"/>
      <c r="E12" s="1"/>
      <c r="F12" s="1"/>
      <c r="G12" s="1"/>
      <c r="H12" s="1"/>
      <c r="K12" s="4" t="s">
        <v>75</v>
      </c>
      <c r="L12" s="3">
        <v>0.40310000000000001</v>
      </c>
      <c r="M12" s="3">
        <v>0.62370000000000003</v>
      </c>
      <c r="N12" s="3" t="s">
        <v>60</v>
      </c>
      <c r="O12" s="3" t="s">
        <v>61</v>
      </c>
      <c r="P12" s="3"/>
      <c r="AB12" s="4" t="s">
        <v>75</v>
      </c>
      <c r="AC12" s="3">
        <v>0.71230000000000004</v>
      </c>
      <c r="AD12" s="3">
        <v>0.50439999999999996</v>
      </c>
      <c r="AE12" s="3" t="s">
        <v>60</v>
      </c>
      <c r="AF12" s="3" t="s">
        <v>61</v>
      </c>
      <c r="AG12" s="3"/>
      <c r="AS12" s="4" t="s">
        <v>17</v>
      </c>
      <c r="AT12" s="3" t="s">
        <v>111</v>
      </c>
      <c r="AV12" s="4" t="s">
        <v>17</v>
      </c>
      <c r="AW12" s="3" t="s">
        <v>111</v>
      </c>
      <c r="AY12" s="4" t="s">
        <v>17</v>
      </c>
      <c r="AZ12" s="3" t="s">
        <v>111</v>
      </c>
      <c r="BB12" s="4" t="s">
        <v>99</v>
      </c>
      <c r="BC12" s="3">
        <v>-16.12</v>
      </c>
      <c r="BD12" s="3" t="s">
        <v>380</v>
      </c>
      <c r="BE12" s="3" t="s">
        <v>7</v>
      </c>
      <c r="BF12" s="3" t="s">
        <v>26</v>
      </c>
      <c r="BG12" s="3">
        <v>1.4800000000000001E-2</v>
      </c>
      <c r="BH12" s="3" t="s">
        <v>101</v>
      </c>
      <c r="BI12" s="3"/>
      <c r="BJ12" s="3"/>
      <c r="BL12" s="4" t="s">
        <v>99</v>
      </c>
      <c r="BM12" s="3">
        <v>-18.93</v>
      </c>
      <c r="BN12" s="3" t="s">
        <v>392</v>
      </c>
      <c r="BO12" s="3" t="s">
        <v>7</v>
      </c>
      <c r="BP12" s="3" t="s">
        <v>5</v>
      </c>
      <c r="BQ12" s="3">
        <v>2.0000000000000001E-4</v>
      </c>
      <c r="BR12" s="3" t="s">
        <v>101</v>
      </c>
      <c r="BS12" s="3"/>
      <c r="BT12" s="3"/>
    </row>
    <row r="13" spans="1:72">
      <c r="A13" s="1">
        <v>108.06</v>
      </c>
      <c r="B13" s="1"/>
      <c r="C13" s="1"/>
      <c r="D13" s="1"/>
      <c r="E13" s="1"/>
      <c r="F13" s="1"/>
      <c r="G13" s="1"/>
      <c r="H13" s="1"/>
      <c r="K13" s="4" t="s">
        <v>76</v>
      </c>
      <c r="L13" s="3">
        <v>22.42</v>
      </c>
      <c r="M13" s="3">
        <v>3.61E-2</v>
      </c>
      <c r="N13" s="3" t="s">
        <v>26</v>
      </c>
      <c r="O13" s="3" t="s">
        <v>7</v>
      </c>
      <c r="P13" s="3"/>
      <c r="AB13" s="4" t="s">
        <v>76</v>
      </c>
      <c r="AC13" s="3">
        <v>21.24</v>
      </c>
      <c r="AD13" s="3">
        <v>7.8799999999999995E-2</v>
      </c>
      <c r="AE13" s="3" t="s">
        <v>60</v>
      </c>
      <c r="AF13" s="3" t="s">
        <v>61</v>
      </c>
      <c r="AG13" s="3"/>
      <c r="AS13" s="4"/>
      <c r="AT13" s="3"/>
      <c r="AV13" s="4"/>
      <c r="AW13" s="3"/>
      <c r="AY13" s="4"/>
      <c r="AZ13" s="3"/>
      <c r="BB13" s="4" t="s">
        <v>102</v>
      </c>
      <c r="BC13" s="3">
        <v>-11.9</v>
      </c>
      <c r="BD13" s="3" t="s">
        <v>381</v>
      </c>
      <c r="BE13" s="3" t="s">
        <v>61</v>
      </c>
      <c r="BF13" s="3" t="s">
        <v>60</v>
      </c>
      <c r="BG13" s="3">
        <v>5.2299999999999999E-2</v>
      </c>
      <c r="BH13" s="3" t="s">
        <v>104</v>
      </c>
      <c r="BI13" s="3"/>
      <c r="BJ13" s="3"/>
      <c r="BL13" s="4" t="s">
        <v>102</v>
      </c>
      <c r="BM13" s="3">
        <v>-12.3</v>
      </c>
      <c r="BN13" s="3" t="s">
        <v>393</v>
      </c>
      <c r="BO13" s="3" t="s">
        <v>7</v>
      </c>
      <c r="BP13" s="3" t="s">
        <v>46</v>
      </c>
      <c r="BQ13" s="3">
        <v>1.9E-3</v>
      </c>
      <c r="BR13" s="3" t="s">
        <v>104</v>
      </c>
      <c r="BS13" s="3"/>
      <c r="BT13" s="3"/>
    </row>
    <row r="14" spans="1:72">
      <c r="A14" s="1"/>
      <c r="B14" s="1"/>
      <c r="C14" s="1"/>
      <c r="D14" s="1"/>
      <c r="E14" s="1"/>
      <c r="F14" s="1"/>
      <c r="G14" s="1"/>
      <c r="H14" s="1"/>
      <c r="AB14" s="4"/>
      <c r="AC14" s="3"/>
      <c r="AD14" s="3"/>
      <c r="AE14" s="3"/>
      <c r="AF14" s="3"/>
      <c r="AG14" s="3"/>
      <c r="AS14" s="4" t="s">
        <v>2</v>
      </c>
      <c r="AT14" s="3"/>
      <c r="AV14" s="4" t="s">
        <v>2</v>
      </c>
      <c r="AW14" s="3"/>
      <c r="AY14" s="4" t="s">
        <v>2</v>
      </c>
      <c r="AZ14" s="3"/>
      <c r="BB14" s="4"/>
      <c r="BC14" s="3"/>
      <c r="BD14" s="3"/>
      <c r="BE14" s="3"/>
      <c r="BF14" s="3"/>
      <c r="BG14" s="3"/>
      <c r="BH14" s="3"/>
      <c r="BI14" s="3"/>
      <c r="BJ14" s="3"/>
      <c r="BL14" s="4"/>
      <c r="BM14" s="3"/>
      <c r="BN14" s="3"/>
      <c r="BO14" s="3"/>
      <c r="BP14" s="3"/>
      <c r="BQ14" s="3"/>
      <c r="BR14" s="3"/>
      <c r="BS14" s="3"/>
      <c r="BT14" s="3"/>
    </row>
    <row r="15" spans="1:72">
      <c r="A15" s="73" t="s">
        <v>209</v>
      </c>
      <c r="B15" s="1" t="s">
        <v>732</v>
      </c>
      <c r="C15" s="1"/>
      <c r="D15" s="1"/>
      <c r="E15" s="1"/>
      <c r="F15" s="1"/>
      <c r="G15" s="1"/>
      <c r="H15" s="1"/>
      <c r="K15" s="4" t="s">
        <v>77</v>
      </c>
      <c r="L15" s="3" t="s">
        <v>78</v>
      </c>
      <c r="M15" s="3" t="s">
        <v>79</v>
      </c>
      <c r="N15" s="3" t="s">
        <v>80</v>
      </c>
      <c r="O15" s="3" t="s">
        <v>81</v>
      </c>
      <c r="P15" s="3" t="s">
        <v>3</v>
      </c>
      <c r="AB15" s="4" t="s">
        <v>77</v>
      </c>
      <c r="AC15" s="3" t="s">
        <v>78</v>
      </c>
      <c r="AD15" s="3" t="s">
        <v>79</v>
      </c>
      <c r="AE15" s="3" t="s">
        <v>80</v>
      </c>
      <c r="AF15" s="3" t="s">
        <v>81</v>
      </c>
      <c r="AG15" s="3" t="s">
        <v>3</v>
      </c>
      <c r="AS15" s="4" t="s">
        <v>3</v>
      </c>
      <c r="AT15" s="3">
        <v>3.5000000000000003E-2</v>
      </c>
      <c r="AV15" s="4" t="s">
        <v>3</v>
      </c>
      <c r="AW15" s="3">
        <v>2.0000000000000001E-4</v>
      </c>
      <c r="AY15" s="4" t="s">
        <v>3</v>
      </c>
      <c r="AZ15" s="3" t="s">
        <v>11</v>
      </c>
      <c r="BB15" s="4" t="s">
        <v>382</v>
      </c>
      <c r="BC15" s="3" t="s">
        <v>383</v>
      </c>
      <c r="BD15" s="3" t="s">
        <v>384</v>
      </c>
      <c r="BE15" s="3" t="s">
        <v>92</v>
      </c>
      <c r="BF15" s="3" t="s">
        <v>385</v>
      </c>
      <c r="BG15" s="3" t="s">
        <v>386</v>
      </c>
      <c r="BH15" s="3" t="s">
        <v>387</v>
      </c>
      <c r="BI15" s="3" t="s">
        <v>388</v>
      </c>
      <c r="BJ15" s="3" t="s">
        <v>79</v>
      </c>
      <c r="BL15" s="4" t="s">
        <v>382</v>
      </c>
      <c r="BM15" s="3" t="s">
        <v>383</v>
      </c>
      <c r="BN15" s="3" t="s">
        <v>384</v>
      </c>
      <c r="BO15" s="3" t="s">
        <v>92</v>
      </c>
      <c r="BP15" s="3" t="s">
        <v>385</v>
      </c>
      <c r="BQ15" s="3" t="s">
        <v>386</v>
      </c>
      <c r="BR15" s="3" t="s">
        <v>387</v>
      </c>
      <c r="BS15" s="3" t="s">
        <v>388</v>
      </c>
      <c r="BT15" s="3" t="s">
        <v>79</v>
      </c>
    </row>
    <row r="16" spans="1:72">
      <c r="A16" s="73" t="s">
        <v>443</v>
      </c>
      <c r="B16" s="1" t="s">
        <v>101</v>
      </c>
      <c r="K16" s="4" t="s">
        <v>73</v>
      </c>
      <c r="L16" s="3">
        <v>105.1</v>
      </c>
      <c r="M16" s="3">
        <v>4</v>
      </c>
      <c r="N16" s="3">
        <v>26.28</v>
      </c>
      <c r="O16" s="3" t="s">
        <v>341</v>
      </c>
      <c r="P16" s="3" t="s">
        <v>342</v>
      </c>
      <c r="AB16" s="4" t="s">
        <v>73</v>
      </c>
      <c r="AC16" s="3">
        <v>77.239999999999995</v>
      </c>
      <c r="AD16" s="3">
        <v>4</v>
      </c>
      <c r="AE16" s="3">
        <v>19.309999999999999</v>
      </c>
      <c r="AF16" s="3" t="s">
        <v>363</v>
      </c>
      <c r="AG16" s="3" t="s">
        <v>364</v>
      </c>
      <c r="AS16" s="4" t="s">
        <v>4</v>
      </c>
      <c r="AT16" s="3" t="s">
        <v>26</v>
      </c>
      <c r="AV16" s="4" t="s">
        <v>4</v>
      </c>
      <c r="AW16" s="3" t="s">
        <v>5</v>
      </c>
      <c r="AY16" s="4" t="s">
        <v>4</v>
      </c>
      <c r="AZ16" s="3" t="s">
        <v>12</v>
      </c>
      <c r="BB16" s="4" t="s">
        <v>96</v>
      </c>
      <c r="BC16" s="3">
        <v>4.085</v>
      </c>
      <c r="BD16" s="3">
        <v>8.3109999999999999</v>
      </c>
      <c r="BE16" s="3">
        <v>-4.226</v>
      </c>
      <c r="BF16" s="3">
        <v>3.9239999999999999</v>
      </c>
      <c r="BG16" s="3">
        <v>3</v>
      </c>
      <c r="BH16" s="3">
        <v>3</v>
      </c>
      <c r="BI16" s="3">
        <v>1.5229999999999999</v>
      </c>
      <c r="BJ16" s="3">
        <v>6</v>
      </c>
      <c r="BL16" s="4" t="s">
        <v>96</v>
      </c>
      <c r="BM16" s="3">
        <v>4.085</v>
      </c>
      <c r="BN16" s="3">
        <v>10.72</v>
      </c>
      <c r="BO16" s="3">
        <v>-6.6360000000000001</v>
      </c>
      <c r="BP16" s="3">
        <v>1.978</v>
      </c>
      <c r="BQ16" s="3">
        <v>3</v>
      </c>
      <c r="BR16" s="3">
        <v>3</v>
      </c>
      <c r="BS16" s="3">
        <v>4.7450000000000001</v>
      </c>
      <c r="BT16" s="3">
        <v>6</v>
      </c>
    </row>
    <row r="17" spans="1:72">
      <c r="A17" s="73"/>
      <c r="B17" s="1"/>
      <c r="K17" s="4" t="s">
        <v>74</v>
      </c>
      <c r="L17" s="3">
        <v>356</v>
      </c>
      <c r="M17" s="3">
        <v>4</v>
      </c>
      <c r="N17" s="3">
        <v>89.01</v>
      </c>
      <c r="O17" s="3" t="s">
        <v>343</v>
      </c>
      <c r="P17" s="3" t="s">
        <v>344</v>
      </c>
      <c r="AB17" s="4" t="s">
        <v>74</v>
      </c>
      <c r="AC17" s="3">
        <v>304</v>
      </c>
      <c r="AD17" s="3">
        <v>4</v>
      </c>
      <c r="AE17" s="3">
        <v>75.989999999999995</v>
      </c>
      <c r="AF17" s="3" t="s">
        <v>365</v>
      </c>
      <c r="AG17" s="3" t="s">
        <v>366</v>
      </c>
      <c r="AS17" s="4" t="s">
        <v>6</v>
      </c>
      <c r="AT17" s="3" t="s">
        <v>7</v>
      </c>
      <c r="AV17" s="4" t="s">
        <v>6</v>
      </c>
      <c r="AW17" s="3" t="s">
        <v>7</v>
      </c>
      <c r="AY17" s="4" t="s">
        <v>6</v>
      </c>
      <c r="AZ17" s="3" t="s">
        <v>7</v>
      </c>
      <c r="BB17" s="4" t="s">
        <v>99</v>
      </c>
      <c r="BC17" s="3">
        <v>4.085</v>
      </c>
      <c r="BD17" s="3">
        <v>20.21</v>
      </c>
      <c r="BE17" s="3">
        <v>-16.12</v>
      </c>
      <c r="BF17" s="3">
        <v>3.9239999999999999</v>
      </c>
      <c r="BG17" s="3">
        <v>3</v>
      </c>
      <c r="BH17" s="3">
        <v>3</v>
      </c>
      <c r="BI17" s="3">
        <v>5.81</v>
      </c>
      <c r="BJ17" s="3">
        <v>6</v>
      </c>
      <c r="BL17" s="4" t="s">
        <v>99</v>
      </c>
      <c r="BM17" s="3">
        <v>4.085</v>
      </c>
      <c r="BN17" s="3">
        <v>23.02</v>
      </c>
      <c r="BO17" s="3">
        <v>-18.93</v>
      </c>
      <c r="BP17" s="3">
        <v>1.978</v>
      </c>
      <c r="BQ17" s="3">
        <v>3</v>
      </c>
      <c r="BR17" s="3">
        <v>3</v>
      </c>
      <c r="BS17" s="3">
        <v>13.54</v>
      </c>
      <c r="BT17" s="3">
        <v>6</v>
      </c>
    </row>
    <row r="18" spans="1:72">
      <c r="A18" s="73" t="s">
        <v>274</v>
      </c>
      <c r="B18" s="1"/>
      <c r="K18" s="4" t="s">
        <v>75</v>
      </c>
      <c r="L18" s="3">
        <v>5.8120000000000003</v>
      </c>
      <c r="M18" s="3">
        <v>1</v>
      </c>
      <c r="N18" s="3">
        <v>5.8120000000000003</v>
      </c>
      <c r="O18" s="3" t="s">
        <v>345</v>
      </c>
      <c r="P18" s="3" t="s">
        <v>346</v>
      </c>
      <c r="AB18" s="4" t="s">
        <v>75</v>
      </c>
      <c r="AC18" s="3">
        <v>9.5370000000000008</v>
      </c>
      <c r="AD18" s="3">
        <v>1</v>
      </c>
      <c r="AE18" s="3">
        <v>9.5370000000000008</v>
      </c>
      <c r="AF18" s="3" t="s">
        <v>367</v>
      </c>
      <c r="AG18" s="3" t="s">
        <v>368</v>
      </c>
      <c r="AS18" s="4" t="s">
        <v>8</v>
      </c>
      <c r="AT18" s="3" t="s">
        <v>9</v>
      </c>
      <c r="AV18" s="4" t="s">
        <v>8</v>
      </c>
      <c r="AW18" s="3" t="s">
        <v>9</v>
      </c>
      <c r="AY18" s="4" t="s">
        <v>8</v>
      </c>
      <c r="AZ18" s="3" t="s">
        <v>9</v>
      </c>
      <c r="BB18" s="4" t="s">
        <v>102</v>
      </c>
      <c r="BC18" s="3">
        <v>8.3109999999999999</v>
      </c>
      <c r="BD18" s="3">
        <v>20.21</v>
      </c>
      <c r="BE18" s="3">
        <v>-11.9</v>
      </c>
      <c r="BF18" s="3">
        <v>3.9239999999999999</v>
      </c>
      <c r="BG18" s="3">
        <v>3</v>
      </c>
      <c r="BH18" s="3">
        <v>3</v>
      </c>
      <c r="BI18" s="3">
        <v>4.2869999999999999</v>
      </c>
      <c r="BJ18" s="3">
        <v>6</v>
      </c>
      <c r="BL18" s="4" t="s">
        <v>102</v>
      </c>
      <c r="BM18" s="3">
        <v>10.72</v>
      </c>
      <c r="BN18" s="3">
        <v>23.02</v>
      </c>
      <c r="BO18" s="3">
        <v>-12.3</v>
      </c>
      <c r="BP18" s="3">
        <v>1.978</v>
      </c>
      <c r="BQ18" s="3">
        <v>3</v>
      </c>
      <c r="BR18" s="3">
        <v>3</v>
      </c>
      <c r="BS18" s="3">
        <v>8.7919999999999998</v>
      </c>
      <c r="BT18" s="3">
        <v>6</v>
      </c>
    </row>
    <row r="19" spans="1:72">
      <c r="A19" s="73" t="s">
        <v>275</v>
      </c>
      <c r="B19" s="1">
        <v>31.43</v>
      </c>
      <c r="K19" s="4" t="s">
        <v>76</v>
      </c>
      <c r="L19" s="3">
        <v>323.3</v>
      </c>
      <c r="M19" s="3">
        <v>14</v>
      </c>
      <c r="N19" s="3">
        <v>23.09</v>
      </c>
      <c r="O19" s="3" t="s">
        <v>347</v>
      </c>
      <c r="P19" s="3" t="s">
        <v>348</v>
      </c>
      <c r="AB19" s="4" t="s">
        <v>76</v>
      </c>
      <c r="AC19" s="3">
        <v>284.3</v>
      </c>
      <c r="AD19" s="3">
        <v>14</v>
      </c>
      <c r="AE19" s="3">
        <v>20.309999999999999</v>
      </c>
      <c r="AF19" s="3" t="s">
        <v>369</v>
      </c>
      <c r="AG19" s="3" t="s">
        <v>370</v>
      </c>
      <c r="AS19" s="4" t="s">
        <v>10</v>
      </c>
      <c r="AT19" s="3" t="s">
        <v>373</v>
      </c>
      <c r="AV19" s="4" t="s">
        <v>10</v>
      </c>
      <c r="AW19" s="3" t="s">
        <v>376</v>
      </c>
      <c r="AY19" s="4" t="s">
        <v>10</v>
      </c>
      <c r="AZ19" s="3" t="s">
        <v>205</v>
      </c>
    </row>
    <row r="20" spans="1:72">
      <c r="A20" s="73" t="s">
        <v>3</v>
      </c>
      <c r="B20" s="1" t="s">
        <v>11</v>
      </c>
      <c r="K20" s="4" t="s">
        <v>90</v>
      </c>
      <c r="L20" s="3">
        <v>651.5</v>
      </c>
      <c r="M20" s="3">
        <v>56</v>
      </c>
      <c r="N20" s="3">
        <v>11.63</v>
      </c>
      <c r="O20" s="3"/>
      <c r="P20" s="3"/>
      <c r="AB20" s="4" t="s">
        <v>90</v>
      </c>
      <c r="AC20" s="3">
        <v>663.8</v>
      </c>
      <c r="AD20" s="3">
        <v>56</v>
      </c>
      <c r="AE20" s="3">
        <v>11.85</v>
      </c>
      <c r="AF20" s="3"/>
      <c r="AG20" s="3"/>
      <c r="AS20" s="4"/>
      <c r="AT20" s="3"/>
      <c r="AV20" s="4"/>
      <c r="AW20" s="3"/>
      <c r="AY20" s="4"/>
      <c r="AZ20" s="3"/>
    </row>
    <row r="21" spans="1:72">
      <c r="A21" s="73" t="s">
        <v>4</v>
      </c>
      <c r="B21" s="1" t="s">
        <v>12</v>
      </c>
      <c r="K21" s="4"/>
      <c r="L21" s="3"/>
      <c r="M21" s="3"/>
      <c r="N21" s="3"/>
      <c r="O21" s="3"/>
      <c r="P21" s="3"/>
      <c r="AB21" s="4"/>
      <c r="AC21" s="3"/>
      <c r="AD21" s="3"/>
      <c r="AE21" s="3"/>
      <c r="AF21" s="3"/>
      <c r="AG21" s="3"/>
      <c r="AS21" s="4" t="s">
        <v>18</v>
      </c>
      <c r="AT21" s="3"/>
      <c r="AV21" s="4" t="s">
        <v>18</v>
      </c>
      <c r="AW21" s="3"/>
      <c r="AY21" s="4" t="s">
        <v>18</v>
      </c>
      <c r="AZ21" s="3"/>
    </row>
    <row r="22" spans="1:72">
      <c r="A22" s="73" t="s">
        <v>276</v>
      </c>
      <c r="B22" s="1" t="s">
        <v>7</v>
      </c>
      <c r="K22" s="4" t="s">
        <v>349</v>
      </c>
      <c r="L22" s="3"/>
      <c r="M22" s="3"/>
      <c r="N22" s="3"/>
      <c r="O22" s="3"/>
      <c r="P22" s="3"/>
      <c r="AB22" s="4" t="s">
        <v>349</v>
      </c>
      <c r="AC22" s="3"/>
      <c r="AD22" s="3"/>
      <c r="AE22" s="3"/>
      <c r="AF22" s="3"/>
      <c r="AG22" s="3"/>
      <c r="AS22" s="4" t="s">
        <v>19</v>
      </c>
      <c r="AT22" s="3">
        <v>100</v>
      </c>
      <c r="AV22" s="4" t="s">
        <v>19</v>
      </c>
      <c r="AW22" s="3">
        <v>100</v>
      </c>
      <c r="AY22" s="4" t="s">
        <v>19</v>
      </c>
      <c r="AZ22" s="3">
        <v>100</v>
      </c>
    </row>
    <row r="23" spans="1:72">
      <c r="A23" s="73" t="s">
        <v>277</v>
      </c>
      <c r="B23" s="1">
        <v>0.72370000000000001</v>
      </c>
      <c r="K23" s="4" t="s">
        <v>350</v>
      </c>
      <c r="L23" s="3">
        <v>97.32</v>
      </c>
      <c r="M23" s="3"/>
      <c r="N23" s="3"/>
      <c r="O23" s="3"/>
      <c r="P23" s="3"/>
      <c r="AB23" s="4" t="s">
        <v>350</v>
      </c>
      <c r="AC23" s="3">
        <v>97.32</v>
      </c>
      <c r="AD23" s="3"/>
      <c r="AE23" s="3"/>
      <c r="AF23" s="3"/>
      <c r="AG23" s="3"/>
      <c r="AS23" s="4" t="s">
        <v>20</v>
      </c>
      <c r="AT23" s="3">
        <v>106.2</v>
      </c>
      <c r="AV23" s="4" t="s">
        <v>20</v>
      </c>
      <c r="AW23" s="3">
        <v>106.9</v>
      </c>
      <c r="AY23" s="4" t="s">
        <v>20</v>
      </c>
      <c r="AZ23" s="3">
        <v>116.5</v>
      </c>
    </row>
    <row r="24" spans="1:72">
      <c r="K24" s="4" t="s">
        <v>351</v>
      </c>
      <c r="L24" s="3">
        <v>97.86</v>
      </c>
      <c r="M24" s="3"/>
      <c r="N24" s="3"/>
      <c r="O24" s="3"/>
      <c r="P24" s="3"/>
      <c r="AB24" s="4" t="s">
        <v>371</v>
      </c>
      <c r="AC24" s="3">
        <v>98.01</v>
      </c>
      <c r="AD24" s="3"/>
      <c r="AE24" s="3"/>
      <c r="AF24" s="3"/>
      <c r="AG24" s="3"/>
      <c r="AS24" s="4" t="s">
        <v>21</v>
      </c>
      <c r="AT24" s="3" t="s">
        <v>374</v>
      </c>
      <c r="AV24" s="4" t="s">
        <v>21</v>
      </c>
      <c r="AW24" s="3" t="s">
        <v>377</v>
      </c>
      <c r="AY24" s="4" t="s">
        <v>21</v>
      </c>
      <c r="AZ24" s="3" t="s">
        <v>206</v>
      </c>
    </row>
    <row r="25" spans="1:72">
      <c r="K25" s="4" t="s">
        <v>352</v>
      </c>
      <c r="L25" s="3">
        <v>-0.53910000000000002</v>
      </c>
      <c r="M25" s="3"/>
      <c r="N25" s="3"/>
      <c r="O25" s="3"/>
      <c r="P25" s="3"/>
      <c r="AB25" s="4" t="s">
        <v>352</v>
      </c>
      <c r="AC25" s="3">
        <v>-0.6905</v>
      </c>
      <c r="AD25" s="3"/>
      <c r="AE25" s="3"/>
      <c r="AF25" s="3"/>
      <c r="AG25" s="3"/>
      <c r="AS25" s="4" t="s">
        <v>22</v>
      </c>
      <c r="AT25" s="3" t="s">
        <v>375</v>
      </c>
      <c r="AV25" s="4" t="s">
        <v>22</v>
      </c>
      <c r="AW25" s="3" t="s">
        <v>378</v>
      </c>
      <c r="AY25" s="4" t="s">
        <v>22</v>
      </c>
      <c r="AZ25" s="3" t="s">
        <v>207</v>
      </c>
    </row>
    <row r="26" spans="1:72">
      <c r="A26" s="73" t="s">
        <v>685</v>
      </c>
      <c r="B26" s="1">
        <v>1</v>
      </c>
      <c r="C26" s="1"/>
      <c r="D26" s="1"/>
      <c r="E26" s="1"/>
      <c r="F26" s="1"/>
      <c r="G26" s="1"/>
      <c r="H26" s="1"/>
      <c r="I26" s="1"/>
      <c r="J26" s="1"/>
      <c r="K26" s="4" t="s">
        <v>353</v>
      </c>
      <c r="L26" s="3">
        <v>1.0740000000000001</v>
      </c>
      <c r="M26" s="3"/>
      <c r="N26" s="3"/>
      <c r="O26" s="3"/>
      <c r="P26" s="3"/>
      <c r="AB26" s="4" t="s">
        <v>353</v>
      </c>
      <c r="AC26" s="3">
        <v>1.008</v>
      </c>
      <c r="AD26" s="3"/>
      <c r="AE26" s="3"/>
      <c r="AF26" s="3"/>
      <c r="AG26" s="3"/>
      <c r="AS26" s="4" t="s">
        <v>23</v>
      </c>
      <c r="AT26" s="3">
        <v>0.37280000000000002</v>
      </c>
      <c r="AV26" s="4" t="s">
        <v>23</v>
      </c>
      <c r="AW26" s="3">
        <v>0.75680000000000003</v>
      </c>
      <c r="AY26" s="4" t="s">
        <v>23</v>
      </c>
      <c r="AZ26" s="3">
        <v>0.92110000000000003</v>
      </c>
    </row>
    <row r="27" spans="1:72">
      <c r="A27" s="73" t="s">
        <v>686</v>
      </c>
      <c r="B27" s="1">
        <v>3</v>
      </c>
      <c r="C27" s="1"/>
      <c r="D27" s="1"/>
      <c r="E27" s="1"/>
      <c r="F27" s="1"/>
      <c r="G27" s="1"/>
      <c r="H27" s="1"/>
      <c r="I27" s="1"/>
      <c r="J27" s="1"/>
      <c r="K27" s="4" t="s">
        <v>354</v>
      </c>
      <c r="L27" s="3" t="s">
        <v>355</v>
      </c>
      <c r="M27" s="3"/>
      <c r="N27" s="3"/>
      <c r="O27" s="3"/>
      <c r="P27" s="3"/>
      <c r="AB27" s="4" t="s">
        <v>354</v>
      </c>
      <c r="AC27" s="3" t="s">
        <v>372</v>
      </c>
      <c r="AD27" s="3"/>
      <c r="AE27" s="3"/>
      <c r="AF27" s="3"/>
      <c r="AG27" s="3"/>
      <c r="AS27" s="4"/>
      <c r="AT27" s="3"/>
      <c r="AV27" s="4"/>
      <c r="AW27" s="3"/>
      <c r="AY27" s="4"/>
      <c r="AZ27" s="3"/>
    </row>
    <row r="28" spans="1:72">
      <c r="A28" s="73" t="s">
        <v>483</v>
      </c>
      <c r="B28" s="1">
        <v>0.05</v>
      </c>
      <c r="C28" s="1"/>
      <c r="D28" s="1"/>
      <c r="E28" s="1"/>
      <c r="F28" s="1"/>
      <c r="G28" s="1"/>
      <c r="H28" s="1"/>
      <c r="I28" s="1"/>
      <c r="J28" s="1"/>
      <c r="K28" s="4"/>
      <c r="L28" s="3"/>
      <c r="M28" s="3"/>
      <c r="N28" s="3"/>
      <c r="O28" s="3"/>
      <c r="P28" s="3"/>
      <c r="AB28" s="4"/>
      <c r="AC28" s="3"/>
      <c r="AD28" s="3"/>
      <c r="AE28" s="3"/>
      <c r="AF28" s="3"/>
      <c r="AG28" s="3"/>
      <c r="AS28" s="4" t="s">
        <v>24</v>
      </c>
      <c r="AT28" s="3"/>
      <c r="AV28" s="4" t="s">
        <v>24</v>
      </c>
      <c r="AW28" s="3"/>
      <c r="AY28" s="4" t="s">
        <v>24</v>
      </c>
      <c r="AZ28" s="3"/>
    </row>
    <row r="29" spans="1:72">
      <c r="A29" s="73"/>
      <c r="B29" s="1"/>
      <c r="C29" s="1"/>
      <c r="D29" s="1"/>
      <c r="E29" s="1"/>
      <c r="F29" s="1"/>
      <c r="G29" s="1"/>
      <c r="H29" s="1"/>
      <c r="I29" s="1"/>
      <c r="J29" s="1"/>
      <c r="K29" s="4" t="s">
        <v>356</v>
      </c>
      <c r="L29" s="3"/>
      <c r="M29" s="3"/>
      <c r="N29" s="3"/>
      <c r="O29" s="3"/>
      <c r="P29" s="3"/>
      <c r="AB29" s="4" t="s">
        <v>356</v>
      </c>
      <c r="AC29" s="3"/>
      <c r="AD29" s="3"/>
      <c r="AE29" s="3"/>
      <c r="AF29" s="3"/>
      <c r="AG29" s="3"/>
      <c r="AS29" s="4" t="s">
        <v>25</v>
      </c>
      <c r="AT29" s="3" t="s">
        <v>208</v>
      </c>
      <c r="AV29" s="4" t="s">
        <v>25</v>
      </c>
      <c r="AW29" s="3" t="s">
        <v>208</v>
      </c>
      <c r="AY29" s="4" t="s">
        <v>25</v>
      </c>
      <c r="AZ29" s="3" t="s">
        <v>208</v>
      </c>
    </row>
    <row r="30" spans="1:72">
      <c r="A30" s="73" t="s">
        <v>259</v>
      </c>
      <c r="B30" s="1" t="s">
        <v>92</v>
      </c>
      <c r="C30" s="1" t="s">
        <v>93</v>
      </c>
      <c r="D30" s="1" t="s">
        <v>71</v>
      </c>
      <c r="E30" s="1" t="s">
        <v>94</v>
      </c>
      <c r="F30" s="1" t="s">
        <v>95</v>
      </c>
      <c r="G30" s="1"/>
      <c r="H30" s="1"/>
      <c r="I30" s="1"/>
      <c r="J30" s="1"/>
      <c r="K30" s="4" t="s">
        <v>357</v>
      </c>
      <c r="L30" s="3">
        <v>2</v>
      </c>
      <c r="M30" s="3"/>
      <c r="N30" s="3"/>
      <c r="O30" s="3"/>
      <c r="P30" s="3"/>
      <c r="AB30" s="4" t="s">
        <v>357</v>
      </c>
      <c r="AC30" s="3">
        <v>2</v>
      </c>
      <c r="AD30" s="3"/>
      <c r="AE30" s="3"/>
      <c r="AF30" s="3"/>
      <c r="AG30" s="3"/>
      <c r="AS30" s="4" t="s">
        <v>3</v>
      </c>
      <c r="AT30" s="3" t="s">
        <v>11</v>
      </c>
      <c r="AV30" s="4" t="s">
        <v>3</v>
      </c>
      <c r="AW30" s="3" t="s">
        <v>11</v>
      </c>
      <c r="AY30" s="4" t="s">
        <v>3</v>
      </c>
      <c r="AZ30" s="3" t="s">
        <v>11</v>
      </c>
    </row>
    <row r="31" spans="1:72">
      <c r="A31" s="73" t="s">
        <v>733</v>
      </c>
      <c r="B31" s="1">
        <v>-15.19</v>
      </c>
      <c r="C31" s="1" t="s">
        <v>734</v>
      </c>
      <c r="D31" s="1" t="s">
        <v>7</v>
      </c>
      <c r="E31" s="1" t="s">
        <v>26</v>
      </c>
      <c r="F31" s="1">
        <v>3.9800000000000002E-2</v>
      </c>
      <c r="G31" s="1" t="s">
        <v>98</v>
      </c>
      <c r="H31" s="1"/>
      <c r="I31" s="1"/>
      <c r="J31" s="1"/>
      <c r="K31" s="4" t="s">
        <v>358</v>
      </c>
      <c r="L31" s="3">
        <v>5</v>
      </c>
      <c r="M31" s="3"/>
      <c r="N31" s="3"/>
      <c r="O31" s="3"/>
      <c r="P31" s="3"/>
      <c r="AB31" s="4" t="s">
        <v>358</v>
      </c>
      <c r="AC31" s="3">
        <v>5</v>
      </c>
      <c r="AD31" s="3"/>
      <c r="AE31" s="3"/>
      <c r="AF31" s="3"/>
      <c r="AG31" s="3"/>
      <c r="AS31" s="4" t="s">
        <v>4</v>
      </c>
      <c r="AT31" s="3" t="s">
        <v>12</v>
      </c>
      <c r="AV31" s="4" t="s">
        <v>4</v>
      </c>
      <c r="AW31" s="3" t="s">
        <v>12</v>
      </c>
      <c r="AY31" s="4" t="s">
        <v>4</v>
      </c>
      <c r="AZ31" s="3" t="s">
        <v>12</v>
      </c>
    </row>
    <row r="32" spans="1:72">
      <c r="A32" s="73" t="s">
        <v>735</v>
      </c>
      <c r="B32" s="1">
        <v>32.04</v>
      </c>
      <c r="C32" s="1" t="s">
        <v>736</v>
      </c>
      <c r="D32" s="1" t="s">
        <v>7</v>
      </c>
      <c r="E32" s="1" t="s">
        <v>12</v>
      </c>
      <c r="F32" s="1" t="s">
        <v>11</v>
      </c>
      <c r="G32" s="1" t="s">
        <v>101</v>
      </c>
      <c r="H32" s="1"/>
      <c r="I32" s="1"/>
      <c r="J32" s="1"/>
      <c r="K32" s="4" t="s">
        <v>359</v>
      </c>
      <c r="L32" s="3">
        <v>16</v>
      </c>
      <c r="M32" s="3"/>
      <c r="N32" s="3"/>
      <c r="O32" s="3"/>
      <c r="P32" s="3"/>
      <c r="AB32" s="4" t="s">
        <v>359</v>
      </c>
      <c r="AC32" s="3">
        <v>16</v>
      </c>
      <c r="AD32" s="3"/>
      <c r="AE32" s="3"/>
      <c r="AF32" s="3"/>
      <c r="AG32" s="3"/>
      <c r="AS32" s="4" t="s">
        <v>6</v>
      </c>
      <c r="AT32" s="3" t="s">
        <v>7</v>
      </c>
      <c r="AV32" s="4" t="s">
        <v>6</v>
      </c>
      <c r="AW32" s="3" t="s">
        <v>7</v>
      </c>
      <c r="AY32" s="4" t="s">
        <v>6</v>
      </c>
      <c r="AZ32" s="3" t="s">
        <v>7</v>
      </c>
    </row>
    <row r="33" spans="1:52">
      <c r="A33" s="73" t="s">
        <v>492</v>
      </c>
      <c r="B33" s="1">
        <v>47.22</v>
      </c>
      <c r="C33" s="1" t="s">
        <v>737</v>
      </c>
      <c r="D33" s="1" t="s">
        <v>7</v>
      </c>
      <c r="E33" s="1" t="s">
        <v>12</v>
      </c>
      <c r="F33" s="1" t="s">
        <v>11</v>
      </c>
      <c r="G33" s="1" t="s">
        <v>104</v>
      </c>
      <c r="H33" s="1"/>
      <c r="I33" s="1"/>
      <c r="J33" s="1"/>
      <c r="AS33" s="4"/>
      <c r="AT33" s="3"/>
      <c r="AV33" s="4"/>
      <c r="AW33" s="3"/>
      <c r="AY33" s="4"/>
      <c r="AZ33" s="3"/>
    </row>
    <row r="34" spans="1:52">
      <c r="A34" s="73"/>
      <c r="B34" s="1"/>
      <c r="C34" s="1"/>
      <c r="D34" s="1"/>
      <c r="E34" s="1"/>
      <c r="F34" s="1"/>
      <c r="G34" s="1"/>
      <c r="H34" s="1"/>
      <c r="I34" s="1"/>
      <c r="J34" s="1"/>
      <c r="AS34" s="4" t="s">
        <v>27</v>
      </c>
      <c r="AT34" s="3"/>
      <c r="AV34" s="4" t="s">
        <v>27</v>
      </c>
      <c r="AW34" s="3"/>
      <c r="AY34" s="4" t="s">
        <v>27</v>
      </c>
      <c r="AZ34" s="3"/>
    </row>
    <row r="35" spans="1:52">
      <c r="A35" s="73" t="s">
        <v>382</v>
      </c>
      <c r="B35" s="1" t="s">
        <v>383</v>
      </c>
      <c r="C35" s="1" t="s">
        <v>384</v>
      </c>
      <c r="D35" s="1" t="s">
        <v>92</v>
      </c>
      <c r="E35" s="1" t="s">
        <v>385</v>
      </c>
      <c r="F35" s="1" t="s">
        <v>386</v>
      </c>
      <c r="G35" s="1" t="s">
        <v>387</v>
      </c>
      <c r="H35" s="1" t="s">
        <v>738</v>
      </c>
      <c r="I35" s="1" t="s">
        <v>79</v>
      </c>
      <c r="J35" s="1"/>
      <c r="AS35" s="4" t="s">
        <v>28</v>
      </c>
      <c r="AT35" s="3">
        <v>6</v>
      </c>
      <c r="AV35" s="4" t="s">
        <v>28</v>
      </c>
      <c r="AW35" s="3">
        <v>6</v>
      </c>
      <c r="AY35" s="4" t="s">
        <v>28</v>
      </c>
      <c r="AZ35" s="3">
        <v>6</v>
      </c>
    </row>
    <row r="36" spans="1:52">
      <c r="A36" s="73" t="s">
        <v>733</v>
      </c>
      <c r="B36" s="1">
        <v>99.78</v>
      </c>
      <c r="C36" s="1">
        <v>115</v>
      </c>
      <c r="D36" s="1">
        <v>-15.19</v>
      </c>
      <c r="E36" s="1">
        <v>5.6769999999999996</v>
      </c>
      <c r="F36" s="1">
        <v>11</v>
      </c>
      <c r="G36" s="1">
        <v>8</v>
      </c>
      <c r="H36" s="1">
        <v>2.6749999999999998</v>
      </c>
      <c r="I36" s="1">
        <v>24</v>
      </c>
      <c r="J36" s="1"/>
      <c r="AS36" s="4" t="s">
        <v>29</v>
      </c>
      <c r="AT36" s="3">
        <v>6</v>
      </c>
      <c r="AV36" s="4" t="s">
        <v>29</v>
      </c>
      <c r="AW36" s="3">
        <v>6</v>
      </c>
      <c r="AY36" s="4" t="s">
        <v>29</v>
      </c>
      <c r="AZ36" s="3">
        <v>6</v>
      </c>
    </row>
    <row r="37" spans="1:52">
      <c r="A37" s="73" t="s">
        <v>735</v>
      </c>
      <c r="B37" s="1">
        <v>99.78</v>
      </c>
      <c r="C37" s="1">
        <v>67.75</v>
      </c>
      <c r="D37" s="1">
        <v>32.04</v>
      </c>
      <c r="E37" s="1">
        <v>5.6769999999999996</v>
      </c>
      <c r="F37" s="1">
        <v>11</v>
      </c>
      <c r="G37" s="1">
        <v>8</v>
      </c>
      <c r="H37" s="1">
        <v>5.6429999999999998</v>
      </c>
      <c r="I37" s="1">
        <v>24</v>
      </c>
      <c r="J37" s="1"/>
    </row>
    <row r="38" spans="1:52">
      <c r="A38" s="73" t="s">
        <v>492</v>
      </c>
      <c r="B38" s="1">
        <v>115</v>
      </c>
      <c r="C38" s="1">
        <v>67.75</v>
      </c>
      <c r="D38" s="1">
        <v>47.22</v>
      </c>
      <c r="E38" s="1">
        <v>6.109</v>
      </c>
      <c r="F38" s="1">
        <v>8</v>
      </c>
      <c r="G38" s="1">
        <v>8</v>
      </c>
      <c r="H38" s="1">
        <v>7.73</v>
      </c>
      <c r="I38" s="1">
        <v>24</v>
      </c>
      <c r="J38" s="1"/>
    </row>
  </sheetData>
  <mergeCells count="14">
    <mergeCell ref="A1:C1"/>
    <mergeCell ref="BB2:BD2"/>
    <mergeCell ref="BL2:BN2"/>
    <mergeCell ref="K1:Z1"/>
    <mergeCell ref="L2:R2"/>
    <mergeCell ref="S2:Z2"/>
    <mergeCell ref="AB1:AQ1"/>
    <mergeCell ref="AC2:AI2"/>
    <mergeCell ref="AJ2:AQ2"/>
    <mergeCell ref="AV1:AW1"/>
    <mergeCell ref="AY1:AZ1"/>
    <mergeCell ref="AS1:AT1"/>
    <mergeCell ref="BB1:BD1"/>
    <mergeCell ref="BL1:BN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655EDA-0837-4F0D-AC7E-8D308D5DA126}">
  <dimension ref="A1:AV46"/>
  <sheetViews>
    <sheetView topLeftCell="Y1" zoomScale="85" zoomScaleNormal="85" workbookViewId="0">
      <selection activeCell="AL13" sqref="AL13"/>
    </sheetView>
  </sheetViews>
  <sheetFormatPr defaultRowHeight="15"/>
  <cols>
    <col min="1" max="1" width="15.42578125" bestFit="1" customWidth="1"/>
    <col min="2" max="2" width="23.7109375" bestFit="1" customWidth="1"/>
    <col min="4" max="4" width="15.42578125" bestFit="1" customWidth="1"/>
    <col min="5" max="5" width="23.7109375" bestFit="1" customWidth="1"/>
    <col min="40" max="40" width="23.28515625" customWidth="1"/>
    <col min="41" max="41" width="17.7109375" bestFit="1" customWidth="1"/>
    <col min="42" max="42" width="15.7109375" bestFit="1" customWidth="1"/>
    <col min="43" max="43" width="22.5703125" bestFit="1" customWidth="1"/>
  </cols>
  <sheetData>
    <row r="1" spans="1:48">
      <c r="A1" s="102" t="s">
        <v>823</v>
      </c>
      <c r="B1" s="102"/>
      <c r="D1" s="95" t="s">
        <v>824</v>
      </c>
      <c r="E1" s="96"/>
      <c r="F1" s="96"/>
      <c r="G1" s="96"/>
      <c r="H1" s="96"/>
      <c r="I1" s="96"/>
      <c r="J1" s="96"/>
      <c r="K1" s="96"/>
      <c r="L1" s="96"/>
      <c r="M1" s="96"/>
      <c r="N1" s="96"/>
      <c r="O1" s="96"/>
      <c r="P1" s="96"/>
      <c r="Q1" s="96"/>
      <c r="R1" s="96"/>
      <c r="S1" s="96"/>
      <c r="T1" s="96"/>
      <c r="V1" s="95" t="s">
        <v>825</v>
      </c>
      <c r="W1" s="96"/>
      <c r="X1" s="96"/>
      <c r="Y1" s="96"/>
      <c r="Z1" s="96"/>
      <c r="AA1" s="96"/>
      <c r="AB1" s="96"/>
      <c r="AC1" s="96"/>
      <c r="AD1" s="96"/>
      <c r="AE1" s="96"/>
      <c r="AF1" s="96"/>
      <c r="AG1" s="96"/>
      <c r="AH1" s="96"/>
      <c r="AI1" s="96"/>
      <c r="AJ1" s="96"/>
      <c r="AK1" s="96"/>
      <c r="AL1" s="96"/>
      <c r="AN1" s="110" t="s">
        <v>826</v>
      </c>
      <c r="AO1" s="111"/>
      <c r="AP1" s="111"/>
      <c r="AQ1" s="111"/>
    </row>
    <row r="2" spans="1:48">
      <c r="A2" s="10" t="s">
        <v>619</v>
      </c>
      <c r="B2" s="10" t="s">
        <v>620</v>
      </c>
      <c r="D2" s="56" t="s">
        <v>66</v>
      </c>
      <c r="E2" s="85" t="s">
        <v>619</v>
      </c>
      <c r="F2" s="83"/>
      <c r="G2" s="83"/>
      <c r="H2" s="83"/>
      <c r="I2" s="83"/>
      <c r="J2" s="83"/>
      <c r="K2" s="83"/>
      <c r="L2" s="83"/>
      <c r="M2" s="85" t="s">
        <v>620</v>
      </c>
      <c r="N2" s="83"/>
      <c r="O2" s="83"/>
      <c r="P2" s="83"/>
      <c r="Q2" s="83"/>
      <c r="R2" s="83"/>
      <c r="S2" s="83"/>
      <c r="T2" s="84"/>
      <c r="V2" s="56" t="s">
        <v>66</v>
      </c>
      <c r="W2" s="85" t="s">
        <v>619</v>
      </c>
      <c r="X2" s="83"/>
      <c r="Y2" s="83"/>
      <c r="Z2" s="83"/>
      <c r="AA2" s="83"/>
      <c r="AB2" s="83"/>
      <c r="AC2" s="83"/>
      <c r="AD2" s="83"/>
      <c r="AE2" s="85" t="s">
        <v>620</v>
      </c>
      <c r="AF2" s="83"/>
      <c r="AG2" s="83"/>
      <c r="AH2" s="83"/>
      <c r="AI2" s="83"/>
      <c r="AJ2" s="83"/>
      <c r="AK2" s="83"/>
      <c r="AL2" s="84"/>
      <c r="AN2" s="23" t="s">
        <v>67</v>
      </c>
      <c r="AO2" s="23" t="s">
        <v>585</v>
      </c>
      <c r="AP2" s="23" t="s">
        <v>586</v>
      </c>
      <c r="AQ2" s="23" t="s">
        <v>587</v>
      </c>
    </row>
    <row r="3" spans="1:48">
      <c r="A3" s="3">
        <v>63.607729999999997</v>
      </c>
      <c r="B3" s="3">
        <v>150.25309999999999</v>
      </c>
      <c r="D3" s="20">
        <v>0</v>
      </c>
      <c r="E3" s="11">
        <v>100</v>
      </c>
      <c r="F3" s="12">
        <v>100</v>
      </c>
      <c r="G3" s="12">
        <v>100</v>
      </c>
      <c r="H3" s="12">
        <v>100</v>
      </c>
      <c r="I3" s="12">
        <v>100</v>
      </c>
      <c r="J3" s="12">
        <v>100</v>
      </c>
      <c r="K3" s="12">
        <v>100</v>
      </c>
      <c r="L3" s="13">
        <v>100</v>
      </c>
      <c r="M3" s="11">
        <v>100</v>
      </c>
      <c r="N3" s="12">
        <v>100</v>
      </c>
      <c r="O3" s="12">
        <v>100</v>
      </c>
      <c r="P3" s="12">
        <v>100</v>
      </c>
      <c r="Q3" s="12">
        <v>100</v>
      </c>
      <c r="R3" s="12">
        <v>100</v>
      </c>
      <c r="S3" s="12">
        <v>100</v>
      </c>
      <c r="T3" s="12">
        <v>100</v>
      </c>
      <c r="V3" s="11">
        <v>0</v>
      </c>
      <c r="W3" s="11">
        <v>100</v>
      </c>
      <c r="X3" s="12">
        <v>100</v>
      </c>
      <c r="Y3" s="12">
        <v>100</v>
      </c>
      <c r="Z3" s="12">
        <v>100</v>
      </c>
      <c r="AA3" s="12">
        <v>100</v>
      </c>
      <c r="AB3" s="12">
        <v>100</v>
      </c>
      <c r="AC3" s="12">
        <v>100</v>
      </c>
      <c r="AD3" s="13">
        <v>100</v>
      </c>
      <c r="AE3" s="11">
        <v>100</v>
      </c>
      <c r="AF3" s="12">
        <v>100</v>
      </c>
      <c r="AG3" s="12">
        <v>100</v>
      </c>
      <c r="AH3" s="12">
        <v>100</v>
      </c>
      <c r="AI3" s="12">
        <v>100</v>
      </c>
      <c r="AJ3" s="12">
        <v>100</v>
      </c>
      <c r="AK3" s="12">
        <v>100</v>
      </c>
      <c r="AL3" s="13">
        <v>100</v>
      </c>
      <c r="AN3" s="1">
        <v>1.0000417070000001</v>
      </c>
      <c r="AO3" s="1">
        <v>0.88104703100000004</v>
      </c>
      <c r="AP3" s="1">
        <v>0.88751093700000006</v>
      </c>
      <c r="AQ3" s="1">
        <v>0.92045538599999999</v>
      </c>
    </row>
    <row r="4" spans="1:48">
      <c r="A4" s="3">
        <v>53.938479999999998</v>
      </c>
      <c r="B4" s="3">
        <v>93.865359999999995</v>
      </c>
      <c r="D4" s="21">
        <v>4</v>
      </c>
      <c r="E4" s="14">
        <v>104.55329999999999</v>
      </c>
      <c r="F4" s="15">
        <v>105.4359</v>
      </c>
      <c r="G4" s="15">
        <v>102.2942</v>
      </c>
      <c r="H4" s="15">
        <v>105.7756</v>
      </c>
      <c r="I4" s="15">
        <v>109.1778</v>
      </c>
      <c r="J4" s="15">
        <v>101.1309</v>
      </c>
      <c r="K4" s="15">
        <v>106.7487</v>
      </c>
      <c r="L4" s="16">
        <v>99.207660000000004</v>
      </c>
      <c r="M4" s="14">
        <v>104.0763</v>
      </c>
      <c r="N4" s="15">
        <v>107.9126</v>
      </c>
      <c r="O4" s="15">
        <v>108.0802</v>
      </c>
      <c r="P4" s="15">
        <v>103.2653</v>
      </c>
      <c r="Q4" s="15">
        <v>106.4148</v>
      </c>
      <c r="R4" s="15">
        <v>101.6279</v>
      </c>
      <c r="S4" s="15">
        <v>104.1874</v>
      </c>
      <c r="T4" s="16">
        <v>107.5278</v>
      </c>
      <c r="V4" s="14">
        <v>4</v>
      </c>
      <c r="W4" s="14">
        <v>106.7958</v>
      </c>
      <c r="X4" s="15">
        <v>104.0518</v>
      </c>
      <c r="Y4" s="15">
        <v>108.7131</v>
      </c>
      <c r="Z4" s="15">
        <v>107.4987</v>
      </c>
      <c r="AA4" s="15">
        <v>114.7998</v>
      </c>
      <c r="AB4" s="15">
        <v>101.9139</v>
      </c>
      <c r="AC4" s="15">
        <v>111.03400000000001</v>
      </c>
      <c r="AD4" s="16">
        <v>97.661879999999996</v>
      </c>
      <c r="AE4" s="14">
        <v>106.82040000000001</v>
      </c>
      <c r="AF4" s="15">
        <v>106.17489999999999</v>
      </c>
      <c r="AG4" s="15">
        <v>115.53230000000001</v>
      </c>
      <c r="AH4" s="15">
        <v>103.2116</v>
      </c>
      <c r="AI4" s="15">
        <v>106.43380000000001</v>
      </c>
      <c r="AJ4" s="15">
        <v>101.0911</v>
      </c>
      <c r="AK4" s="15">
        <v>103.4063</v>
      </c>
      <c r="AL4" s="16">
        <v>112.4319</v>
      </c>
      <c r="AN4" s="1">
        <v>1.0000312659999999</v>
      </c>
      <c r="AO4" s="1">
        <v>0.92448446500000003</v>
      </c>
      <c r="AP4" s="1">
        <v>0.79398661400000003</v>
      </c>
      <c r="AQ4" s="1">
        <v>0.91729884399999995</v>
      </c>
    </row>
    <row r="5" spans="1:48">
      <c r="A5" s="3">
        <v>55.192689999999999</v>
      </c>
      <c r="B5" s="3">
        <v>99.391249999999999</v>
      </c>
      <c r="D5" s="21">
        <v>8</v>
      </c>
      <c r="E5" s="14">
        <v>112.4671</v>
      </c>
      <c r="F5" s="15">
        <v>110.11409999999999</v>
      </c>
      <c r="G5" s="15">
        <v>105.58759999999999</v>
      </c>
      <c r="H5" s="15">
        <v>114.5836</v>
      </c>
      <c r="I5" s="15">
        <v>110.3035</v>
      </c>
      <c r="J5" s="15">
        <v>106.71559999999999</v>
      </c>
      <c r="K5" s="15">
        <v>108.26779999999999</v>
      </c>
      <c r="L5" s="16">
        <v>106.6725</v>
      </c>
      <c r="M5" s="14">
        <v>112.2593</v>
      </c>
      <c r="N5" s="15">
        <v>118.8702</v>
      </c>
      <c r="O5" s="15">
        <v>113.8287</v>
      </c>
      <c r="P5" s="15">
        <v>111.9007</v>
      </c>
      <c r="Q5" s="15">
        <v>113.447</v>
      </c>
      <c r="R5" s="15">
        <v>109.9782</v>
      </c>
      <c r="S5" s="15">
        <v>108.7705</v>
      </c>
      <c r="T5" s="16">
        <v>106.7753</v>
      </c>
      <c r="V5" s="14">
        <v>8</v>
      </c>
      <c r="W5" s="14">
        <v>117.3473</v>
      </c>
      <c r="X5" s="15">
        <v>111.7666</v>
      </c>
      <c r="Y5" s="15">
        <v>114.1087</v>
      </c>
      <c r="Z5" s="15">
        <v>121.14239999999999</v>
      </c>
      <c r="AA5" s="15">
        <v>114.9538</v>
      </c>
      <c r="AB5" s="15">
        <v>109.31019999999999</v>
      </c>
      <c r="AC5" s="15">
        <v>112.1613</v>
      </c>
      <c r="AD5" s="16">
        <v>109.0369</v>
      </c>
      <c r="AE5" s="14">
        <v>120.13639999999999</v>
      </c>
      <c r="AF5" s="15">
        <v>124.91589999999999</v>
      </c>
      <c r="AG5" s="15">
        <v>123.2816</v>
      </c>
      <c r="AH5" s="15">
        <v>116.8451</v>
      </c>
      <c r="AI5" s="15">
        <v>116.7756</v>
      </c>
      <c r="AJ5" s="15">
        <v>115.7432</v>
      </c>
      <c r="AK5" s="15">
        <v>109.00239999999999</v>
      </c>
      <c r="AL5" s="16">
        <v>108.7114</v>
      </c>
      <c r="AN5" s="1">
        <v>1.00003855</v>
      </c>
      <c r="AO5" s="1">
        <v>0.90634106000000003</v>
      </c>
      <c r="AP5" s="1">
        <v>0.78237436199999999</v>
      </c>
      <c r="AQ5" s="1">
        <v>0.91914427499999996</v>
      </c>
    </row>
    <row r="6" spans="1:48">
      <c r="A6" s="3">
        <v>173.25749999999999</v>
      </c>
      <c r="B6" s="3">
        <v>92.894840000000002</v>
      </c>
      <c r="D6" s="21">
        <v>12</v>
      </c>
      <c r="E6" s="14">
        <v>117.1228</v>
      </c>
      <c r="F6" s="15">
        <v>111.97799999999999</v>
      </c>
      <c r="G6" s="15">
        <v>114.8783</v>
      </c>
      <c r="H6" s="15">
        <v>118.75490000000001</v>
      </c>
      <c r="I6" s="15">
        <v>114.9726</v>
      </c>
      <c r="J6" s="15">
        <v>112.2272</v>
      </c>
      <c r="K6" s="15">
        <v>113.91889999999999</v>
      </c>
      <c r="L6" s="16">
        <v>107.4169</v>
      </c>
      <c r="M6" s="14">
        <v>122.1926</v>
      </c>
      <c r="N6" s="15">
        <v>127.03619999999999</v>
      </c>
      <c r="O6" s="15">
        <v>122.1155</v>
      </c>
      <c r="P6" s="15">
        <v>119.3244</v>
      </c>
      <c r="Q6" s="15">
        <v>116.93170000000001</v>
      </c>
      <c r="R6" s="15">
        <v>118.5753</v>
      </c>
      <c r="S6" s="58"/>
      <c r="T6" s="16">
        <v>124.0382</v>
      </c>
      <c r="V6" s="14">
        <v>12</v>
      </c>
      <c r="W6" s="14">
        <v>123.07</v>
      </c>
      <c r="X6" s="15">
        <v>118.21720000000001</v>
      </c>
      <c r="Y6" s="15">
        <v>130.33179999999999</v>
      </c>
      <c r="Z6" s="15">
        <v>128.5598</v>
      </c>
      <c r="AA6" s="15">
        <v>122.40179999999999</v>
      </c>
      <c r="AB6" s="15">
        <v>117.3246</v>
      </c>
      <c r="AC6" s="15">
        <v>121.30929999999999</v>
      </c>
      <c r="AD6" s="16">
        <v>109.3524</v>
      </c>
      <c r="AE6" s="14">
        <v>128.93790000000001</v>
      </c>
      <c r="AF6" s="15">
        <v>135.05529999999999</v>
      </c>
      <c r="AG6" s="15">
        <v>136.38810000000001</v>
      </c>
      <c r="AH6" s="15">
        <v>127.83369999999999</v>
      </c>
      <c r="AI6" s="15">
        <v>122.7444</v>
      </c>
      <c r="AJ6" s="15">
        <v>134.43389999999999</v>
      </c>
      <c r="AK6" s="58"/>
      <c r="AL6" s="16">
        <v>131.30670000000001</v>
      </c>
      <c r="AN6" s="1">
        <v>1</v>
      </c>
      <c r="AO6" s="1"/>
      <c r="AP6" s="1">
        <v>0.67796961700000002</v>
      </c>
      <c r="AQ6" s="1"/>
    </row>
    <row r="7" spans="1:48">
      <c r="A7" s="3">
        <v>160.21950000000001</v>
      </c>
      <c r="B7" s="3">
        <v>72.833979999999997</v>
      </c>
      <c r="D7" s="21">
        <v>16</v>
      </c>
      <c r="E7" s="14">
        <v>123.1224</v>
      </c>
      <c r="F7" s="15">
        <v>118.13979999999999</v>
      </c>
      <c r="G7" s="15">
        <v>121.6571</v>
      </c>
      <c r="H7" s="15">
        <v>123.28489999999999</v>
      </c>
      <c r="I7" s="15">
        <v>118.2727</v>
      </c>
      <c r="J7" s="15">
        <v>118.21299999999999</v>
      </c>
      <c r="K7" s="15">
        <v>120.4931</v>
      </c>
      <c r="L7" s="16">
        <v>110.4128</v>
      </c>
      <c r="M7" s="14">
        <v>131.71960000000001</v>
      </c>
      <c r="N7" s="15">
        <v>136.51179999999999</v>
      </c>
      <c r="O7" s="15">
        <v>132.99860000000001</v>
      </c>
      <c r="P7" s="15">
        <v>129.55109999999999</v>
      </c>
      <c r="Q7" s="58"/>
      <c r="R7" s="58"/>
      <c r="S7" s="58"/>
      <c r="T7" s="59"/>
      <c r="V7" s="14">
        <v>16</v>
      </c>
      <c r="W7" s="14">
        <v>128.76300000000001</v>
      </c>
      <c r="X7" s="15">
        <v>119.6435</v>
      </c>
      <c r="Y7" s="15">
        <v>133.53989999999999</v>
      </c>
      <c r="Z7" s="15">
        <v>132.40389999999999</v>
      </c>
      <c r="AA7" s="15">
        <v>127.2517</v>
      </c>
      <c r="AB7" s="15">
        <v>123.0462</v>
      </c>
      <c r="AC7" s="15">
        <v>129.13509999999999</v>
      </c>
      <c r="AD7" s="16">
        <v>117.6285</v>
      </c>
      <c r="AE7" s="14">
        <v>146.15129999999999</v>
      </c>
      <c r="AF7" s="15">
        <v>147.54929999999999</v>
      </c>
      <c r="AG7" s="15">
        <v>152.72909999999999</v>
      </c>
      <c r="AH7" s="15">
        <v>139.57810000000001</v>
      </c>
      <c r="AI7" s="58"/>
      <c r="AJ7" s="58"/>
      <c r="AK7" s="58"/>
      <c r="AL7" s="59"/>
      <c r="AN7" s="1">
        <v>1</v>
      </c>
      <c r="AO7" s="1"/>
      <c r="AP7" s="1">
        <v>0.88295006600000003</v>
      </c>
      <c r="AQ7" s="1"/>
    </row>
    <row r="8" spans="1:48">
      <c r="A8" s="3">
        <v>97.919330000000002</v>
      </c>
      <c r="B8" s="3">
        <v>93.903530000000003</v>
      </c>
      <c r="D8" s="55">
        <v>20</v>
      </c>
      <c r="E8" s="14">
        <v>133.8749</v>
      </c>
      <c r="F8" s="15">
        <v>125.9783</v>
      </c>
      <c r="G8" s="15">
        <v>125.5825</v>
      </c>
      <c r="H8" s="15">
        <v>131.74520000000001</v>
      </c>
      <c r="I8" s="15">
        <v>121.5497</v>
      </c>
      <c r="J8" s="15">
        <v>124.9</v>
      </c>
      <c r="K8" s="15">
        <v>125.6477</v>
      </c>
      <c r="L8" s="16">
        <v>113.8815</v>
      </c>
      <c r="M8" s="14">
        <v>135.398</v>
      </c>
      <c r="N8" s="15">
        <v>142.21090000000001</v>
      </c>
      <c r="O8" s="15">
        <v>139.53649999999999</v>
      </c>
      <c r="P8" s="15">
        <v>136.2373</v>
      </c>
      <c r="Q8" s="58"/>
      <c r="R8" s="58"/>
      <c r="S8" s="58"/>
      <c r="T8" s="59"/>
      <c r="V8" s="62">
        <v>20</v>
      </c>
      <c r="W8" s="14">
        <v>150.61099999999999</v>
      </c>
      <c r="X8" s="15">
        <v>137.50399999999999</v>
      </c>
      <c r="Y8" s="15">
        <v>140.68539999999999</v>
      </c>
      <c r="Z8" s="15">
        <v>148.7277</v>
      </c>
      <c r="AA8" s="15">
        <v>131.505</v>
      </c>
      <c r="AB8" s="15">
        <v>137.32050000000001</v>
      </c>
      <c r="AC8" s="15">
        <v>135.48670000000001</v>
      </c>
      <c r="AD8" s="16">
        <v>120.5975</v>
      </c>
      <c r="AE8" s="14">
        <v>145.5992</v>
      </c>
      <c r="AF8" s="15">
        <v>164.8486</v>
      </c>
      <c r="AG8" s="15">
        <v>165.49860000000001</v>
      </c>
      <c r="AH8" s="15">
        <v>154.65989999999999</v>
      </c>
      <c r="AI8" s="58"/>
      <c r="AJ8" s="58"/>
      <c r="AK8" s="58"/>
      <c r="AL8" s="59"/>
      <c r="AN8" s="1">
        <v>1</v>
      </c>
      <c r="AO8" s="1"/>
      <c r="AQ8" s="1"/>
    </row>
    <row r="9" spans="1:48">
      <c r="A9" s="3">
        <v>95.864750000000001</v>
      </c>
      <c r="B9" s="3">
        <v>81.427180000000007</v>
      </c>
      <c r="D9" s="57">
        <v>24</v>
      </c>
      <c r="E9" s="17">
        <v>137.29599999999999</v>
      </c>
      <c r="F9" s="18">
        <v>130.71729999999999</v>
      </c>
      <c r="G9" s="18">
        <v>131.34880000000001</v>
      </c>
      <c r="H9" s="18">
        <v>143.2953</v>
      </c>
      <c r="I9" s="18">
        <v>130.0266</v>
      </c>
      <c r="J9" s="18">
        <v>128.89179999999999</v>
      </c>
      <c r="K9" s="18">
        <v>130.4915</v>
      </c>
      <c r="L9" s="19">
        <v>120.0009</v>
      </c>
      <c r="M9" s="17">
        <v>148.24180000000001</v>
      </c>
      <c r="N9" s="18">
        <v>149.77000000000001</v>
      </c>
      <c r="O9" s="18">
        <v>144.97409999999999</v>
      </c>
      <c r="P9" s="18">
        <v>143.2704</v>
      </c>
      <c r="Q9" s="60"/>
      <c r="R9" s="60"/>
      <c r="S9" s="60"/>
      <c r="T9" s="61"/>
      <c r="V9" s="63">
        <v>24</v>
      </c>
      <c r="W9" s="17">
        <v>156.27420000000001</v>
      </c>
      <c r="X9" s="18">
        <v>144.4084</v>
      </c>
      <c r="Y9" s="18">
        <v>155.59610000000001</v>
      </c>
      <c r="Z9" s="18">
        <v>169.92429999999999</v>
      </c>
      <c r="AA9" s="18">
        <v>144.84219999999999</v>
      </c>
      <c r="AB9" s="18">
        <v>146.5909</v>
      </c>
      <c r="AC9" s="18">
        <v>146.8459</v>
      </c>
      <c r="AD9" s="19">
        <v>125.81180000000001</v>
      </c>
      <c r="AE9" s="17">
        <v>167.71680000000001</v>
      </c>
      <c r="AF9" s="18">
        <v>169.3177</v>
      </c>
      <c r="AG9" s="18">
        <v>170.8895</v>
      </c>
      <c r="AH9" s="18">
        <v>162.5</v>
      </c>
      <c r="AI9" s="60"/>
      <c r="AJ9" s="60"/>
      <c r="AK9" s="60"/>
      <c r="AL9" s="61"/>
      <c r="AN9" s="1">
        <v>1.0068075489999999</v>
      </c>
      <c r="AO9" s="76"/>
      <c r="AP9" s="76"/>
    </row>
    <row r="10" spans="1:48">
      <c r="A10" s="3"/>
      <c r="B10" s="3">
        <v>106.12949999999999</v>
      </c>
    </row>
    <row r="11" spans="1:48">
      <c r="AN11" s="73" t="s">
        <v>685</v>
      </c>
      <c r="AO11" s="1">
        <v>1</v>
      </c>
      <c r="AP11" s="1"/>
      <c r="AQ11" s="1"/>
      <c r="AR11" s="1"/>
      <c r="AS11" s="1"/>
      <c r="AT11" s="1"/>
      <c r="AU11" s="1"/>
      <c r="AV11" s="1"/>
    </row>
    <row r="12" spans="1:48">
      <c r="A12" s="4" t="s">
        <v>209</v>
      </c>
      <c r="B12" s="3" t="s">
        <v>621</v>
      </c>
      <c r="D12" s="4" t="s">
        <v>628</v>
      </c>
      <c r="E12" s="3" t="s">
        <v>629</v>
      </c>
      <c r="F12" s="3" t="s">
        <v>93</v>
      </c>
      <c r="G12" s="3" t="s">
        <v>71</v>
      </c>
      <c r="H12" s="3" t="s">
        <v>94</v>
      </c>
      <c r="I12" s="3" t="s">
        <v>95</v>
      </c>
      <c r="V12" s="4" t="s">
        <v>628</v>
      </c>
      <c r="W12" s="3" t="s">
        <v>629</v>
      </c>
      <c r="X12" s="3" t="s">
        <v>93</v>
      </c>
      <c r="Y12" s="3" t="s">
        <v>71</v>
      </c>
      <c r="Z12" s="3" t="s">
        <v>94</v>
      </c>
      <c r="AA12" s="3" t="s">
        <v>95</v>
      </c>
      <c r="AN12" s="73" t="s">
        <v>686</v>
      </c>
      <c r="AO12" s="1">
        <v>6</v>
      </c>
      <c r="AP12" s="1"/>
      <c r="AQ12" s="1"/>
      <c r="AR12" s="1"/>
      <c r="AS12" s="1"/>
      <c r="AT12" s="1"/>
      <c r="AU12" s="1"/>
      <c r="AV12" s="1"/>
    </row>
    <row r="13" spans="1:48">
      <c r="A13" s="4"/>
      <c r="B13" s="3"/>
      <c r="D13" s="4"/>
      <c r="E13" s="3"/>
      <c r="F13" s="3"/>
      <c r="G13" s="3"/>
      <c r="H13" s="3"/>
      <c r="I13" s="3"/>
      <c r="V13" s="4"/>
      <c r="W13" s="3"/>
      <c r="X13" s="3"/>
      <c r="Y13" s="3"/>
      <c r="Z13" s="3"/>
      <c r="AA13" s="3"/>
      <c r="AN13" s="73" t="s">
        <v>483</v>
      </c>
      <c r="AO13" s="1">
        <v>0.05</v>
      </c>
      <c r="AP13" s="1"/>
      <c r="AQ13" s="1"/>
      <c r="AR13" s="1"/>
      <c r="AS13" s="1"/>
      <c r="AT13" s="1"/>
      <c r="AU13" s="1"/>
      <c r="AV13" s="1"/>
    </row>
    <row r="14" spans="1:48">
      <c r="A14" s="4" t="s">
        <v>15</v>
      </c>
      <c r="B14" s="3" t="s">
        <v>622</v>
      </c>
      <c r="D14" s="4" t="s">
        <v>630</v>
      </c>
      <c r="E14" s="3"/>
      <c r="F14" s="3"/>
      <c r="G14" s="3"/>
      <c r="H14" s="3"/>
      <c r="I14" s="3"/>
      <c r="V14" s="4" t="s">
        <v>630</v>
      </c>
      <c r="W14" s="3"/>
      <c r="X14" s="3"/>
      <c r="Y14" s="3"/>
      <c r="Z14" s="3"/>
      <c r="AA14" s="3"/>
      <c r="AN14" s="73"/>
      <c r="AO14" s="1"/>
      <c r="AP14" s="1"/>
      <c r="AQ14" s="1"/>
      <c r="AR14" s="1"/>
      <c r="AS14" s="1"/>
      <c r="AT14" s="1"/>
      <c r="AU14" s="1"/>
      <c r="AV14" s="1"/>
    </row>
    <row r="15" spans="1:48">
      <c r="A15" s="4" t="s">
        <v>16</v>
      </c>
      <c r="B15" s="3" t="s">
        <v>16</v>
      </c>
      <c r="D15" s="4" t="s">
        <v>488</v>
      </c>
      <c r="E15" s="3">
        <v>1.1679999999999999E-2</v>
      </c>
      <c r="F15" s="3" t="s">
        <v>631</v>
      </c>
      <c r="G15" s="3" t="s">
        <v>61</v>
      </c>
      <c r="H15" s="3" t="s">
        <v>60</v>
      </c>
      <c r="I15" s="3" t="s">
        <v>263</v>
      </c>
      <c r="V15" s="4" t="s">
        <v>488</v>
      </c>
      <c r="W15" s="3">
        <v>6.676E-2</v>
      </c>
      <c r="X15" s="3" t="s">
        <v>638</v>
      </c>
      <c r="Y15" s="3" t="s">
        <v>61</v>
      </c>
      <c r="Z15" s="3" t="s">
        <v>60</v>
      </c>
      <c r="AA15" s="3" t="s">
        <v>263</v>
      </c>
      <c r="AN15" s="73" t="s">
        <v>91</v>
      </c>
      <c r="AO15" s="1" t="s">
        <v>92</v>
      </c>
      <c r="AP15" s="1" t="s">
        <v>93</v>
      </c>
      <c r="AQ15" s="1" t="s">
        <v>71</v>
      </c>
      <c r="AR15" s="1" t="s">
        <v>94</v>
      </c>
      <c r="AS15" s="1" t="s">
        <v>95</v>
      </c>
      <c r="AT15" s="1"/>
      <c r="AU15" s="1"/>
      <c r="AV15" s="1"/>
    </row>
    <row r="16" spans="1:48">
      <c r="A16" s="4" t="s">
        <v>17</v>
      </c>
      <c r="B16" s="3" t="s">
        <v>623</v>
      </c>
      <c r="D16" s="4" t="s">
        <v>489</v>
      </c>
      <c r="E16" s="3">
        <v>-1.0960000000000001</v>
      </c>
      <c r="F16" s="3" t="s">
        <v>632</v>
      </c>
      <c r="G16" s="3" t="s">
        <v>61</v>
      </c>
      <c r="H16" s="3" t="s">
        <v>60</v>
      </c>
      <c r="I16" s="3">
        <v>0.99660000000000004</v>
      </c>
      <c r="V16" s="4" t="s">
        <v>489</v>
      </c>
      <c r="W16" s="3">
        <v>-0.32919999999999999</v>
      </c>
      <c r="X16" s="3" t="s">
        <v>639</v>
      </c>
      <c r="Y16" s="3" t="s">
        <v>61</v>
      </c>
      <c r="Z16" s="3" t="s">
        <v>60</v>
      </c>
      <c r="AA16" s="3" t="s">
        <v>263</v>
      </c>
      <c r="AN16" s="73" t="s">
        <v>739</v>
      </c>
      <c r="AO16" s="1">
        <v>9.7030000000000005E-2</v>
      </c>
      <c r="AP16" s="1" t="s">
        <v>740</v>
      </c>
      <c r="AQ16" s="1" t="s">
        <v>7</v>
      </c>
      <c r="AR16" s="1" t="s">
        <v>26</v>
      </c>
      <c r="AS16" s="1">
        <v>4.1700000000000001E-2</v>
      </c>
      <c r="AT16" s="1" t="s">
        <v>98</v>
      </c>
      <c r="AU16" s="1"/>
      <c r="AV16" s="1"/>
    </row>
    <row r="17" spans="1:48">
      <c r="A17" s="4"/>
      <c r="B17" s="3"/>
      <c r="D17" s="4" t="s">
        <v>493</v>
      </c>
      <c r="E17" s="3">
        <v>-2.64</v>
      </c>
      <c r="F17" s="3" t="s">
        <v>633</v>
      </c>
      <c r="G17" s="3" t="s">
        <v>61</v>
      </c>
      <c r="H17" s="3" t="s">
        <v>60</v>
      </c>
      <c r="I17" s="3">
        <v>0.7016</v>
      </c>
      <c r="V17" s="4" t="s">
        <v>493</v>
      </c>
      <c r="W17" s="3">
        <v>-3.198</v>
      </c>
      <c r="X17" s="3" t="s">
        <v>640</v>
      </c>
      <c r="Y17" s="3" t="s">
        <v>61</v>
      </c>
      <c r="Z17" s="3" t="s">
        <v>60</v>
      </c>
      <c r="AA17" s="3">
        <v>0.93510000000000004</v>
      </c>
      <c r="AN17" s="73" t="s">
        <v>741</v>
      </c>
      <c r="AO17" s="1">
        <v>0.19600000000000001</v>
      </c>
      <c r="AP17" s="1" t="s">
        <v>742</v>
      </c>
      <c r="AQ17" s="1" t="s">
        <v>7</v>
      </c>
      <c r="AR17" s="1" t="s">
        <v>12</v>
      </c>
      <c r="AS17" s="1" t="s">
        <v>11</v>
      </c>
      <c r="AT17" s="1" t="s">
        <v>101</v>
      </c>
      <c r="AU17" s="1"/>
      <c r="AV17" s="1"/>
    </row>
    <row r="18" spans="1:48">
      <c r="A18" s="4" t="s">
        <v>2</v>
      </c>
      <c r="B18" s="3"/>
      <c r="D18" s="4" t="s">
        <v>494</v>
      </c>
      <c r="E18" s="3">
        <v>-7.3929999999999998</v>
      </c>
      <c r="F18" s="3" t="s">
        <v>634</v>
      </c>
      <c r="G18" s="3" t="s">
        <v>7</v>
      </c>
      <c r="H18" s="3" t="s">
        <v>46</v>
      </c>
      <c r="I18" s="3">
        <v>1.4E-3</v>
      </c>
      <c r="V18" s="4" t="s">
        <v>494</v>
      </c>
      <c r="W18" s="3">
        <v>-9.2520000000000007</v>
      </c>
      <c r="X18" s="3" t="s">
        <v>641</v>
      </c>
      <c r="Y18" s="3" t="s">
        <v>61</v>
      </c>
      <c r="Z18" s="3" t="s">
        <v>60</v>
      </c>
      <c r="AA18" s="3">
        <v>5.2499999999999998E-2</v>
      </c>
      <c r="AN18" s="73" t="s">
        <v>743</v>
      </c>
      <c r="AO18" s="1">
        <v>8.2019999999999996E-2</v>
      </c>
      <c r="AP18" s="1" t="s">
        <v>744</v>
      </c>
      <c r="AQ18" s="1" t="s">
        <v>61</v>
      </c>
      <c r="AR18" s="1" t="s">
        <v>60</v>
      </c>
      <c r="AS18" s="1">
        <v>9.64E-2</v>
      </c>
      <c r="AT18" s="1" t="s">
        <v>433</v>
      </c>
      <c r="AU18" s="1"/>
      <c r="AV18" s="1"/>
    </row>
    <row r="19" spans="1:48">
      <c r="A19" s="4" t="s">
        <v>3</v>
      </c>
      <c r="B19" s="3">
        <v>0.95309999999999995</v>
      </c>
      <c r="D19" s="4" t="s">
        <v>495</v>
      </c>
      <c r="E19" s="3">
        <v>-12.68</v>
      </c>
      <c r="F19" s="3" t="s">
        <v>635</v>
      </c>
      <c r="G19" s="3" t="s">
        <v>7</v>
      </c>
      <c r="H19" s="3" t="s">
        <v>12</v>
      </c>
      <c r="I19" s="3" t="s">
        <v>11</v>
      </c>
      <c r="V19" s="4" t="s">
        <v>495</v>
      </c>
      <c r="W19" s="3">
        <v>-18.739999999999998</v>
      </c>
      <c r="X19" s="3" t="s">
        <v>642</v>
      </c>
      <c r="Y19" s="3" t="s">
        <v>7</v>
      </c>
      <c r="Z19" s="3" t="s">
        <v>12</v>
      </c>
      <c r="AA19" s="3" t="s">
        <v>11</v>
      </c>
      <c r="AN19" s="73" t="s">
        <v>745</v>
      </c>
      <c r="AO19" s="1">
        <v>9.9000000000000005E-2</v>
      </c>
      <c r="AP19" s="1" t="s">
        <v>746</v>
      </c>
      <c r="AQ19" s="1" t="s">
        <v>61</v>
      </c>
      <c r="AR19" s="1" t="s">
        <v>60</v>
      </c>
      <c r="AS19" s="1">
        <v>5.0900000000000001E-2</v>
      </c>
      <c r="AT19" s="1" t="s">
        <v>104</v>
      </c>
      <c r="AU19" s="1"/>
      <c r="AV19" s="1"/>
    </row>
    <row r="20" spans="1:48">
      <c r="A20" s="4" t="s">
        <v>4</v>
      </c>
      <c r="B20" s="3" t="s">
        <v>60</v>
      </c>
      <c r="D20" s="4" t="s">
        <v>496</v>
      </c>
      <c r="E20" s="3">
        <v>-12.14</v>
      </c>
      <c r="F20" s="3" t="s">
        <v>636</v>
      </c>
      <c r="G20" s="3" t="s">
        <v>7</v>
      </c>
      <c r="H20" s="3" t="s">
        <v>12</v>
      </c>
      <c r="I20" s="3" t="s">
        <v>11</v>
      </c>
      <c r="V20" s="4" t="s">
        <v>496</v>
      </c>
      <c r="W20" s="3">
        <v>-18.510000000000002</v>
      </c>
      <c r="X20" s="3" t="s">
        <v>643</v>
      </c>
      <c r="Y20" s="3" t="s">
        <v>7</v>
      </c>
      <c r="Z20" s="3" t="s">
        <v>5</v>
      </c>
      <c r="AA20" s="3">
        <v>1E-4</v>
      </c>
      <c r="AN20" s="73" t="s">
        <v>747</v>
      </c>
      <c r="AO20" s="1">
        <v>-1.5010000000000001E-2</v>
      </c>
      <c r="AP20" s="1" t="s">
        <v>748</v>
      </c>
      <c r="AQ20" s="1" t="s">
        <v>61</v>
      </c>
      <c r="AR20" s="1" t="s">
        <v>60</v>
      </c>
      <c r="AS20" s="1">
        <v>0.97860000000000003</v>
      </c>
      <c r="AT20" s="1" t="s">
        <v>438</v>
      </c>
      <c r="AU20" s="1"/>
      <c r="AV20" s="1"/>
    </row>
    <row r="21" spans="1:48">
      <c r="A21" s="4" t="s">
        <v>6</v>
      </c>
      <c r="B21" s="3" t="s">
        <v>61</v>
      </c>
      <c r="D21" s="4" t="s">
        <v>497</v>
      </c>
      <c r="E21" s="3">
        <v>-14.24</v>
      </c>
      <c r="F21" s="3" t="s">
        <v>637</v>
      </c>
      <c r="G21" s="3" t="s">
        <v>7</v>
      </c>
      <c r="H21" s="3" t="s">
        <v>12</v>
      </c>
      <c r="I21" s="3" t="s">
        <v>11</v>
      </c>
      <c r="V21" s="4" t="s">
        <v>497</v>
      </c>
      <c r="W21" s="3">
        <v>-17.48</v>
      </c>
      <c r="X21" s="3" t="s">
        <v>644</v>
      </c>
      <c r="Y21" s="3" t="s">
        <v>7</v>
      </c>
      <c r="Z21" s="3" t="s">
        <v>5</v>
      </c>
      <c r="AA21" s="3">
        <v>2.0000000000000001E-4</v>
      </c>
      <c r="AN21" s="73" t="s">
        <v>749</v>
      </c>
      <c r="AO21" s="1">
        <v>-0.114</v>
      </c>
      <c r="AP21" s="1" t="s">
        <v>750</v>
      </c>
      <c r="AQ21" s="1" t="s">
        <v>7</v>
      </c>
      <c r="AR21" s="1" t="s">
        <v>26</v>
      </c>
      <c r="AS21" s="1">
        <v>2.24E-2</v>
      </c>
      <c r="AT21" s="1" t="s">
        <v>441</v>
      </c>
      <c r="AU21" s="1"/>
      <c r="AV21" s="1"/>
    </row>
    <row r="22" spans="1:48">
      <c r="A22" s="4" t="s">
        <v>8</v>
      </c>
      <c r="B22" s="3" t="s">
        <v>9</v>
      </c>
      <c r="AN22" s="73"/>
      <c r="AO22" s="1"/>
      <c r="AP22" s="1"/>
      <c r="AQ22" s="1"/>
      <c r="AR22" s="1"/>
      <c r="AS22" s="1"/>
      <c r="AT22" s="1"/>
      <c r="AU22" s="1"/>
      <c r="AV22" s="1"/>
    </row>
    <row r="23" spans="1:48">
      <c r="A23" s="4" t="s">
        <v>10</v>
      </c>
      <c r="B23" s="3" t="s">
        <v>624</v>
      </c>
      <c r="AN23" s="73" t="s">
        <v>382</v>
      </c>
      <c r="AO23" s="1" t="s">
        <v>383</v>
      </c>
      <c r="AP23" s="1" t="s">
        <v>384</v>
      </c>
      <c r="AQ23" s="1" t="s">
        <v>92</v>
      </c>
      <c r="AR23" s="1" t="s">
        <v>385</v>
      </c>
      <c r="AS23" s="1" t="s">
        <v>386</v>
      </c>
      <c r="AT23" s="1" t="s">
        <v>387</v>
      </c>
      <c r="AU23" s="1" t="s">
        <v>388</v>
      </c>
      <c r="AV23" s="1" t="s">
        <v>79</v>
      </c>
    </row>
    <row r="24" spans="1:48">
      <c r="A24" s="4"/>
      <c r="B24" s="3"/>
      <c r="AN24" s="73" t="s">
        <v>739</v>
      </c>
      <c r="AO24" s="1">
        <v>1.0009999999999999</v>
      </c>
      <c r="AP24" s="1">
        <v>0.90400000000000003</v>
      </c>
      <c r="AQ24" s="1">
        <v>9.7030000000000005E-2</v>
      </c>
      <c r="AR24" s="1">
        <v>3.2289999999999999E-2</v>
      </c>
      <c r="AS24" s="1">
        <v>7</v>
      </c>
      <c r="AT24" s="1">
        <v>3</v>
      </c>
      <c r="AU24" s="1">
        <v>4.25</v>
      </c>
      <c r="AV24" s="1">
        <v>14</v>
      </c>
    </row>
    <row r="25" spans="1:48">
      <c r="A25" s="4" t="s">
        <v>18</v>
      </c>
      <c r="B25" s="3"/>
      <c r="AN25" s="73" t="s">
        <v>741</v>
      </c>
      <c r="AO25" s="1">
        <v>1.0009999999999999</v>
      </c>
      <c r="AP25" s="1">
        <v>0.80500000000000005</v>
      </c>
      <c r="AQ25" s="1">
        <v>0.19600000000000001</v>
      </c>
      <c r="AR25" s="1">
        <v>2.7400000000000001E-2</v>
      </c>
      <c r="AS25" s="1">
        <v>7</v>
      </c>
      <c r="AT25" s="1">
        <v>5</v>
      </c>
      <c r="AU25" s="1">
        <v>10.119999999999999</v>
      </c>
      <c r="AV25" s="1">
        <v>14</v>
      </c>
    </row>
    <row r="26" spans="1:48">
      <c r="A26" s="4" t="s">
        <v>19</v>
      </c>
      <c r="B26" s="3">
        <v>100</v>
      </c>
      <c r="AN26" s="73" t="s">
        <v>743</v>
      </c>
      <c r="AO26" s="1">
        <v>1.0009999999999999</v>
      </c>
      <c r="AP26" s="1">
        <v>0.91900000000000004</v>
      </c>
      <c r="AQ26" s="1">
        <v>8.2019999999999996E-2</v>
      </c>
      <c r="AR26" s="1">
        <v>3.2289999999999999E-2</v>
      </c>
      <c r="AS26" s="1">
        <v>7</v>
      </c>
      <c r="AT26" s="1">
        <v>3</v>
      </c>
      <c r="AU26" s="1">
        <v>3.593</v>
      </c>
      <c r="AV26" s="1">
        <v>14</v>
      </c>
    </row>
    <row r="27" spans="1:48">
      <c r="A27" s="4" t="s">
        <v>20</v>
      </c>
      <c r="B27" s="3">
        <v>98.84</v>
      </c>
      <c r="AN27" s="73" t="s">
        <v>745</v>
      </c>
      <c r="AO27" s="1">
        <v>0.90400000000000003</v>
      </c>
      <c r="AP27" s="1">
        <v>0.80500000000000005</v>
      </c>
      <c r="AQ27" s="1">
        <v>9.9000000000000005E-2</v>
      </c>
      <c r="AR27" s="1">
        <v>3.4169999999999999E-2</v>
      </c>
      <c r="AS27" s="1">
        <v>3</v>
      </c>
      <c r="AT27" s="1">
        <v>5</v>
      </c>
      <c r="AU27" s="1">
        <v>4.0970000000000004</v>
      </c>
      <c r="AV27" s="1">
        <v>14</v>
      </c>
    </row>
    <row r="28" spans="1:48">
      <c r="A28" s="4" t="s">
        <v>21</v>
      </c>
      <c r="B28" s="3" t="s">
        <v>625</v>
      </c>
      <c r="AN28" s="73" t="s">
        <v>747</v>
      </c>
      <c r="AO28" s="1">
        <v>0.90400000000000003</v>
      </c>
      <c r="AP28" s="1">
        <v>0.91900000000000004</v>
      </c>
      <c r="AQ28" s="1">
        <v>-1.5010000000000001E-2</v>
      </c>
      <c r="AR28" s="1">
        <v>3.8199999999999998E-2</v>
      </c>
      <c r="AS28" s="1">
        <v>3</v>
      </c>
      <c r="AT28" s="1">
        <v>3</v>
      </c>
      <c r="AU28" s="1">
        <v>0.55559999999999998</v>
      </c>
      <c r="AV28" s="1">
        <v>14</v>
      </c>
    </row>
    <row r="29" spans="1:48">
      <c r="A29" s="4" t="s">
        <v>22</v>
      </c>
      <c r="B29" s="3" t="s">
        <v>626</v>
      </c>
      <c r="AN29" s="73" t="s">
        <v>749</v>
      </c>
      <c r="AO29" s="1">
        <v>0.80500000000000005</v>
      </c>
      <c r="AP29" s="1">
        <v>0.91900000000000004</v>
      </c>
      <c r="AQ29" s="1">
        <v>-0.114</v>
      </c>
      <c r="AR29" s="1">
        <v>3.4169999999999999E-2</v>
      </c>
      <c r="AS29" s="1">
        <v>5</v>
      </c>
      <c r="AT29" s="1">
        <v>3</v>
      </c>
      <c r="AU29" s="1">
        <v>4.718</v>
      </c>
      <c r="AV29" s="1">
        <v>14</v>
      </c>
    </row>
    <row r="30" spans="1:48">
      <c r="A30" s="4" t="s">
        <v>23</v>
      </c>
      <c r="B30" s="3">
        <v>2.7680000000000001E-4</v>
      </c>
    </row>
    <row r="31" spans="1:48">
      <c r="A31" s="4"/>
      <c r="B31" s="3"/>
    </row>
    <row r="32" spans="1:48">
      <c r="A32" s="4" t="s">
        <v>24</v>
      </c>
      <c r="B32" s="3"/>
    </row>
    <row r="33" spans="1:2">
      <c r="A33" s="4" t="s">
        <v>25</v>
      </c>
      <c r="B33" s="3" t="s">
        <v>627</v>
      </c>
    </row>
    <row r="34" spans="1:2">
      <c r="A34" s="4" t="s">
        <v>3</v>
      </c>
      <c r="B34" s="3">
        <v>6.9699999999999998E-2</v>
      </c>
    </row>
    <row r="35" spans="1:2">
      <c r="A35" s="4" t="s">
        <v>4</v>
      </c>
      <c r="B35" s="3" t="s">
        <v>60</v>
      </c>
    </row>
    <row r="36" spans="1:2">
      <c r="A36" s="4" t="s">
        <v>6</v>
      </c>
      <c r="B36" s="3" t="s">
        <v>61</v>
      </c>
    </row>
    <row r="37" spans="1:2">
      <c r="A37" s="4"/>
      <c r="B37" s="3"/>
    </row>
    <row r="38" spans="1:2">
      <c r="A38" s="4" t="s">
        <v>27</v>
      </c>
      <c r="B38" s="3"/>
    </row>
    <row r="39" spans="1:2">
      <c r="A39" s="4" t="s">
        <v>28</v>
      </c>
      <c r="B39" s="3">
        <v>7</v>
      </c>
    </row>
    <row r="40" spans="1:2">
      <c r="A40" s="4" t="s">
        <v>29</v>
      </c>
      <c r="B40" s="3">
        <v>8</v>
      </c>
    </row>
    <row r="41" spans="1:2">
      <c r="A41" s="4"/>
      <c r="B41" s="3"/>
    </row>
    <row r="42" spans="1:2">
      <c r="A42" s="4"/>
      <c r="B42" s="3"/>
    </row>
    <row r="43" spans="1:2">
      <c r="A43" s="4"/>
      <c r="B43" s="3"/>
    </row>
    <row r="44" spans="1:2">
      <c r="A44" s="4"/>
      <c r="B44" s="3"/>
    </row>
    <row r="45" spans="1:2">
      <c r="A45" s="4"/>
      <c r="B45" s="3"/>
    </row>
    <row r="46" spans="1:2">
      <c r="A46" s="4"/>
      <c r="B46" s="3"/>
    </row>
  </sheetData>
  <mergeCells count="8">
    <mergeCell ref="AN1:AQ1"/>
    <mergeCell ref="A1:B1"/>
    <mergeCell ref="D1:T1"/>
    <mergeCell ref="E2:L2"/>
    <mergeCell ref="M2:T2"/>
    <mergeCell ref="V1:AL1"/>
    <mergeCell ref="W2:AD2"/>
    <mergeCell ref="AE2:AL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FD6CE-8F1B-4E45-A6FD-EC70998A2D9C}">
  <dimension ref="A1:O40"/>
  <sheetViews>
    <sheetView workbookViewId="0">
      <selection activeCell="A12" sqref="A12:B40"/>
    </sheetView>
  </sheetViews>
  <sheetFormatPr defaultRowHeight="15"/>
  <cols>
    <col min="1" max="1" width="35.28515625" customWidth="1"/>
    <col min="2" max="2" width="13.5703125" bestFit="1" customWidth="1"/>
    <col min="5" max="5" width="9.5703125" customWidth="1"/>
  </cols>
  <sheetData>
    <row r="1" spans="1:15">
      <c r="A1" s="90" t="s">
        <v>828</v>
      </c>
      <c r="B1" s="90"/>
      <c r="E1" s="95" t="s">
        <v>827</v>
      </c>
      <c r="F1" s="96"/>
      <c r="G1" s="96"/>
      <c r="H1" s="96"/>
      <c r="I1" s="96"/>
      <c r="J1" s="96"/>
      <c r="K1" s="96"/>
      <c r="L1" s="96"/>
      <c r="M1" s="96"/>
      <c r="N1" s="96"/>
      <c r="O1" s="97"/>
    </row>
    <row r="2" spans="1:15">
      <c r="A2" s="98" t="s">
        <v>829</v>
      </c>
      <c r="B2" s="99"/>
      <c r="E2" s="98" t="s">
        <v>396</v>
      </c>
      <c r="F2" s="99"/>
      <c r="H2" s="98" t="s">
        <v>395</v>
      </c>
      <c r="I2" s="99"/>
      <c r="K2" s="98" t="s">
        <v>397</v>
      </c>
      <c r="L2" s="99"/>
      <c r="N2" s="98" t="s">
        <v>398</v>
      </c>
      <c r="O2" s="99"/>
    </row>
    <row r="3" spans="1:15">
      <c r="A3" s="79" t="s">
        <v>67</v>
      </c>
      <c r="B3" s="10" t="s">
        <v>394</v>
      </c>
      <c r="E3" s="23" t="s">
        <v>67</v>
      </c>
      <c r="F3" s="10" t="s">
        <v>394</v>
      </c>
      <c r="H3" s="23" t="s">
        <v>67</v>
      </c>
      <c r="I3" s="10" t="s">
        <v>394</v>
      </c>
      <c r="K3" s="23" t="s">
        <v>67</v>
      </c>
      <c r="L3" s="10" t="s">
        <v>394</v>
      </c>
      <c r="N3" s="23" t="s">
        <v>67</v>
      </c>
      <c r="O3" s="10" t="s">
        <v>394</v>
      </c>
    </row>
    <row r="4" spans="1:15">
      <c r="A4" s="1">
        <v>229</v>
      </c>
      <c r="B4" s="1">
        <v>198</v>
      </c>
      <c r="E4" s="3">
        <v>5628</v>
      </c>
      <c r="F4" s="3">
        <v>4052</v>
      </c>
      <c r="H4" s="3">
        <v>92.811239999999998</v>
      </c>
      <c r="I4" s="3">
        <v>54.310319999999997</v>
      </c>
      <c r="K4" s="3">
        <v>97.596760000000003</v>
      </c>
      <c r="L4" s="3">
        <v>39.134010000000004</v>
      </c>
      <c r="N4" s="3">
        <v>117.7624</v>
      </c>
      <c r="O4" s="3">
        <v>101.0069</v>
      </c>
    </row>
    <row r="5" spans="1:15">
      <c r="A5" s="1">
        <v>395</v>
      </c>
      <c r="B5" s="1">
        <v>168</v>
      </c>
      <c r="E5" s="3">
        <v>6100</v>
      </c>
      <c r="F5" s="3">
        <v>6940</v>
      </c>
      <c r="H5" s="3">
        <v>110.3805</v>
      </c>
      <c r="I5" s="3">
        <v>72.783510000000007</v>
      </c>
      <c r="K5" s="3">
        <v>104.1551</v>
      </c>
      <c r="L5" s="3">
        <v>34.4681</v>
      </c>
      <c r="N5" s="3">
        <v>71.790059999999997</v>
      </c>
      <c r="O5" s="3">
        <v>81.809809999999999</v>
      </c>
    </row>
    <row r="6" spans="1:15">
      <c r="A6" s="1">
        <v>278</v>
      </c>
      <c r="B6" s="1">
        <v>140</v>
      </c>
      <c r="E6" s="3">
        <v>4177</v>
      </c>
      <c r="F6" s="3">
        <v>5543</v>
      </c>
      <c r="H6" s="3">
        <v>96.808260000000004</v>
      </c>
      <c r="I6" s="3">
        <v>36.357089999999999</v>
      </c>
      <c r="K6" s="3">
        <v>98.248140000000006</v>
      </c>
      <c r="L6" s="3">
        <v>30.422709999999999</v>
      </c>
      <c r="N6" s="3">
        <v>110.44750000000001</v>
      </c>
      <c r="O6" s="3">
        <v>106.0151</v>
      </c>
    </row>
    <row r="7" spans="1:15">
      <c r="E7" s="3">
        <v>5760</v>
      </c>
      <c r="F7" s="3">
        <v>5074</v>
      </c>
    </row>
    <row r="8" spans="1:15">
      <c r="E8" s="3">
        <v>4367</v>
      </c>
      <c r="F8" s="3">
        <v>4304</v>
      </c>
    </row>
    <row r="9" spans="1:15">
      <c r="E9" s="3">
        <v>4391</v>
      </c>
      <c r="F9" s="3">
        <v>6661</v>
      </c>
    </row>
    <row r="12" spans="1:15">
      <c r="A12" s="73" t="s">
        <v>209</v>
      </c>
      <c r="B12" s="1" t="s">
        <v>830</v>
      </c>
      <c r="E12" s="4" t="s">
        <v>15</v>
      </c>
      <c r="F12" s="3" t="s">
        <v>242</v>
      </c>
      <c r="H12" s="4" t="s">
        <v>15</v>
      </c>
      <c r="I12" s="3" t="s">
        <v>242</v>
      </c>
      <c r="K12" s="4" t="s">
        <v>15</v>
      </c>
      <c r="L12" s="3" t="s">
        <v>242</v>
      </c>
      <c r="N12" s="4" t="s">
        <v>15</v>
      </c>
      <c r="O12" s="3" t="s">
        <v>242</v>
      </c>
    </row>
    <row r="13" spans="1:15">
      <c r="A13" s="73"/>
      <c r="B13" s="1"/>
      <c r="E13" s="4" t="s">
        <v>16</v>
      </c>
      <c r="F13" s="3" t="s">
        <v>16</v>
      </c>
      <c r="H13" s="4" t="s">
        <v>16</v>
      </c>
      <c r="I13" s="3" t="s">
        <v>16</v>
      </c>
      <c r="K13" s="4" t="s">
        <v>16</v>
      </c>
      <c r="L13" s="3" t="s">
        <v>16</v>
      </c>
      <c r="N13" s="4" t="s">
        <v>16</v>
      </c>
      <c r="O13" s="3" t="s">
        <v>16</v>
      </c>
    </row>
    <row r="14" spans="1:15">
      <c r="A14" s="73" t="s">
        <v>15</v>
      </c>
      <c r="B14" s="1" t="s">
        <v>646</v>
      </c>
      <c r="E14" s="4" t="s">
        <v>17</v>
      </c>
      <c r="F14" s="3" t="s">
        <v>174</v>
      </c>
      <c r="H14" s="4" t="s">
        <v>17</v>
      </c>
      <c r="I14" s="3" t="s">
        <v>174</v>
      </c>
      <c r="K14" s="4" t="s">
        <v>17</v>
      </c>
      <c r="L14" s="3" t="s">
        <v>174</v>
      </c>
      <c r="N14" s="4" t="s">
        <v>17</v>
      </c>
      <c r="O14" s="3" t="s">
        <v>174</v>
      </c>
    </row>
    <row r="15" spans="1:15">
      <c r="A15" s="73" t="s">
        <v>16</v>
      </c>
      <c r="B15" s="1" t="s">
        <v>16</v>
      </c>
      <c r="E15" s="4"/>
      <c r="F15" s="3"/>
      <c r="H15" s="4"/>
      <c r="I15" s="3"/>
      <c r="K15" s="4"/>
      <c r="L15" s="3"/>
      <c r="N15" s="4"/>
      <c r="O15" s="3"/>
    </row>
    <row r="16" spans="1:15">
      <c r="A16" s="73" t="s">
        <v>17</v>
      </c>
      <c r="B16" s="1" t="s">
        <v>118</v>
      </c>
      <c r="E16" s="4" t="s">
        <v>2</v>
      </c>
      <c r="F16" s="3"/>
      <c r="H16" s="4" t="s">
        <v>2</v>
      </c>
      <c r="I16" s="3"/>
      <c r="K16" s="4" t="s">
        <v>2</v>
      </c>
      <c r="L16" s="3"/>
      <c r="N16" s="4" t="s">
        <v>2</v>
      </c>
      <c r="O16" s="3"/>
    </row>
    <row r="17" spans="1:15">
      <c r="A17" s="73"/>
      <c r="B17" s="1"/>
      <c r="E17" s="4" t="s">
        <v>3</v>
      </c>
      <c r="F17" s="3">
        <v>0.56169999999999998</v>
      </c>
      <c r="H17" s="4" t="s">
        <v>3</v>
      </c>
      <c r="I17" s="3">
        <v>1.8100000000000002E-2</v>
      </c>
      <c r="K17" s="4" t="s">
        <v>3</v>
      </c>
      <c r="L17" s="3" t="s">
        <v>11</v>
      </c>
      <c r="N17" s="4" t="s">
        <v>3</v>
      </c>
      <c r="O17" s="3">
        <v>0.82799999999999996</v>
      </c>
    </row>
    <row r="18" spans="1:15">
      <c r="A18" s="73" t="s">
        <v>2</v>
      </c>
      <c r="B18" s="1"/>
      <c r="E18" s="4" t="s">
        <v>4</v>
      </c>
      <c r="F18" s="3" t="s">
        <v>60</v>
      </c>
      <c r="H18" s="4" t="s">
        <v>4</v>
      </c>
      <c r="I18" s="3" t="s">
        <v>26</v>
      </c>
      <c r="K18" s="4" t="s">
        <v>4</v>
      </c>
      <c r="L18" s="3" t="s">
        <v>12</v>
      </c>
      <c r="N18" s="4" t="s">
        <v>4</v>
      </c>
      <c r="O18" s="3" t="s">
        <v>60</v>
      </c>
    </row>
    <row r="19" spans="1:15">
      <c r="A19" s="73" t="s">
        <v>3</v>
      </c>
      <c r="B19" s="1">
        <v>6.4100000000000004E-2</v>
      </c>
      <c r="E19" s="4" t="s">
        <v>6</v>
      </c>
      <c r="F19" s="3" t="s">
        <v>61</v>
      </c>
      <c r="H19" s="4" t="s">
        <v>6</v>
      </c>
      <c r="I19" s="3" t="s">
        <v>7</v>
      </c>
      <c r="K19" s="4" t="s">
        <v>6</v>
      </c>
      <c r="L19" s="3" t="s">
        <v>7</v>
      </c>
      <c r="N19" s="4" t="s">
        <v>6</v>
      </c>
      <c r="O19" s="3" t="s">
        <v>61</v>
      </c>
    </row>
    <row r="20" spans="1:15">
      <c r="A20" s="73" t="s">
        <v>4</v>
      </c>
      <c r="B20" s="1" t="s">
        <v>60</v>
      </c>
      <c r="E20" s="4" t="s">
        <v>8</v>
      </c>
      <c r="F20" s="3" t="s">
        <v>9</v>
      </c>
      <c r="H20" s="4" t="s">
        <v>8</v>
      </c>
      <c r="I20" s="3" t="s">
        <v>9</v>
      </c>
      <c r="K20" s="4" t="s">
        <v>8</v>
      </c>
      <c r="L20" s="3" t="s">
        <v>9</v>
      </c>
      <c r="N20" s="4" t="s">
        <v>8</v>
      </c>
      <c r="O20" s="3" t="s">
        <v>9</v>
      </c>
    </row>
    <row r="21" spans="1:15">
      <c r="A21" s="73" t="s">
        <v>6</v>
      </c>
      <c r="B21" s="1" t="s">
        <v>61</v>
      </c>
      <c r="E21" s="4" t="s">
        <v>10</v>
      </c>
      <c r="F21" s="3" t="s">
        <v>399</v>
      </c>
      <c r="H21" s="4" t="s">
        <v>10</v>
      </c>
      <c r="I21" s="3" t="s">
        <v>403</v>
      </c>
      <c r="K21" s="4" t="s">
        <v>10</v>
      </c>
      <c r="L21" s="3" t="s">
        <v>407</v>
      </c>
      <c r="N21" s="4" t="s">
        <v>10</v>
      </c>
      <c r="O21" s="3" t="s">
        <v>411</v>
      </c>
    </row>
    <row r="22" spans="1:15">
      <c r="A22" s="73" t="s">
        <v>8</v>
      </c>
      <c r="B22" s="1" t="s">
        <v>9</v>
      </c>
      <c r="E22" s="4"/>
      <c r="F22" s="3"/>
      <c r="H22" s="4"/>
      <c r="I22" s="3"/>
      <c r="K22" s="4"/>
      <c r="L22" s="3"/>
      <c r="N22" s="4"/>
      <c r="O22" s="3"/>
    </row>
    <row r="23" spans="1:15">
      <c r="A23" s="73" t="s">
        <v>10</v>
      </c>
      <c r="B23" s="1" t="s">
        <v>841</v>
      </c>
      <c r="E23" s="4" t="s">
        <v>18</v>
      </c>
      <c r="F23" s="3"/>
      <c r="H23" s="4" t="s">
        <v>18</v>
      </c>
      <c r="I23" s="3"/>
      <c r="K23" s="4" t="s">
        <v>18</v>
      </c>
      <c r="L23" s="3"/>
      <c r="N23" s="4" t="s">
        <v>18</v>
      </c>
      <c r="O23" s="3"/>
    </row>
    <row r="24" spans="1:15">
      <c r="A24" s="73"/>
      <c r="B24" s="1"/>
      <c r="E24" s="4" t="s">
        <v>19</v>
      </c>
      <c r="F24" s="3">
        <v>5071</v>
      </c>
      <c r="H24" s="4" t="s">
        <v>19</v>
      </c>
      <c r="I24" s="3">
        <v>100</v>
      </c>
      <c r="K24" s="4" t="s">
        <v>19</v>
      </c>
      <c r="L24" s="3">
        <v>100</v>
      </c>
      <c r="N24" s="4" t="s">
        <v>19</v>
      </c>
      <c r="O24" s="3">
        <v>100</v>
      </c>
    </row>
    <row r="25" spans="1:15">
      <c r="A25" s="73" t="s">
        <v>18</v>
      </c>
      <c r="B25" s="1"/>
      <c r="E25" s="4" t="s">
        <v>20</v>
      </c>
      <c r="F25" s="3">
        <v>5429</v>
      </c>
      <c r="H25" s="4" t="s">
        <v>20</v>
      </c>
      <c r="I25" s="3">
        <v>54.48</v>
      </c>
      <c r="K25" s="4" t="s">
        <v>20</v>
      </c>
      <c r="L25" s="3">
        <v>34.67</v>
      </c>
      <c r="N25" s="4" t="s">
        <v>20</v>
      </c>
      <c r="O25" s="3">
        <v>96.28</v>
      </c>
    </row>
    <row r="26" spans="1:15">
      <c r="A26" s="73" t="s">
        <v>19</v>
      </c>
      <c r="B26" s="1">
        <v>300.7</v>
      </c>
      <c r="E26" s="4" t="s">
        <v>21</v>
      </c>
      <c r="F26" s="3" t="s">
        <v>400</v>
      </c>
      <c r="H26" s="4" t="s">
        <v>21</v>
      </c>
      <c r="I26" s="3" t="s">
        <v>404</v>
      </c>
      <c r="K26" s="4" t="s">
        <v>21</v>
      </c>
      <c r="L26" s="3" t="s">
        <v>408</v>
      </c>
      <c r="N26" s="4" t="s">
        <v>21</v>
      </c>
      <c r="O26" s="3" t="s">
        <v>412</v>
      </c>
    </row>
    <row r="27" spans="1:15">
      <c r="A27" s="73" t="s">
        <v>20</v>
      </c>
      <c r="B27" s="1">
        <v>168.7</v>
      </c>
      <c r="E27" s="4" t="s">
        <v>22</v>
      </c>
      <c r="F27" s="3" t="s">
        <v>401</v>
      </c>
      <c r="H27" s="4" t="s">
        <v>22</v>
      </c>
      <c r="I27" s="3" t="s">
        <v>405</v>
      </c>
      <c r="K27" s="4" t="s">
        <v>22</v>
      </c>
      <c r="L27" s="3" t="s">
        <v>409</v>
      </c>
      <c r="N27" s="4" t="s">
        <v>22</v>
      </c>
      <c r="O27" s="3" t="s">
        <v>413</v>
      </c>
    </row>
    <row r="28" spans="1:15">
      <c r="A28" s="73" t="s">
        <v>21</v>
      </c>
      <c r="B28" s="1" t="s">
        <v>842</v>
      </c>
      <c r="E28" s="4" t="s">
        <v>23</v>
      </c>
      <c r="F28" s="3">
        <v>3.4770000000000002E-2</v>
      </c>
      <c r="H28" s="4" t="s">
        <v>23</v>
      </c>
      <c r="I28" s="3">
        <v>0.78859999999999997</v>
      </c>
      <c r="K28" s="4" t="s">
        <v>23</v>
      </c>
      <c r="L28" s="3">
        <v>0.99009999999999998</v>
      </c>
      <c r="N28" s="4" t="s">
        <v>23</v>
      </c>
      <c r="O28" s="3">
        <v>1.3259999999999999E-2</v>
      </c>
    </row>
    <row r="29" spans="1:15">
      <c r="A29" s="73" t="s">
        <v>22</v>
      </c>
      <c r="B29" s="1" t="s">
        <v>843</v>
      </c>
      <c r="E29" s="4"/>
      <c r="F29" s="3"/>
      <c r="H29" s="4"/>
      <c r="I29" s="3"/>
      <c r="K29" s="4"/>
      <c r="L29" s="3"/>
      <c r="N29" s="4"/>
      <c r="O29" s="3"/>
    </row>
    <row r="30" spans="1:15">
      <c r="A30" s="73" t="s">
        <v>23</v>
      </c>
      <c r="B30" s="1">
        <v>0.6169</v>
      </c>
      <c r="E30" s="4" t="s">
        <v>24</v>
      </c>
      <c r="F30" s="3"/>
      <c r="H30" s="4" t="s">
        <v>24</v>
      </c>
      <c r="I30" s="3"/>
      <c r="K30" s="4" t="s">
        <v>24</v>
      </c>
      <c r="L30" s="3"/>
      <c r="N30" s="4" t="s">
        <v>24</v>
      </c>
      <c r="O30" s="3"/>
    </row>
    <row r="31" spans="1:15">
      <c r="A31" s="73"/>
      <c r="B31" s="1"/>
      <c r="E31" s="4" t="s">
        <v>25</v>
      </c>
      <c r="F31" s="3" t="s">
        <v>402</v>
      </c>
      <c r="H31" s="4" t="s">
        <v>25</v>
      </c>
      <c r="I31" s="3" t="s">
        <v>406</v>
      </c>
      <c r="K31" s="4" t="s">
        <v>25</v>
      </c>
      <c r="L31" s="3" t="s">
        <v>410</v>
      </c>
      <c r="N31" s="4" t="s">
        <v>25</v>
      </c>
      <c r="O31" s="3" t="s">
        <v>414</v>
      </c>
    </row>
    <row r="32" spans="1:15">
      <c r="A32" s="73" t="s">
        <v>24</v>
      </c>
      <c r="B32" s="1"/>
      <c r="E32" s="4" t="s">
        <v>3</v>
      </c>
      <c r="F32" s="3">
        <v>0.47399999999999998</v>
      </c>
      <c r="H32" s="4" t="s">
        <v>3</v>
      </c>
      <c r="I32" s="3">
        <v>0.40720000000000001</v>
      </c>
      <c r="K32" s="4" t="s">
        <v>3</v>
      </c>
      <c r="L32" s="3">
        <v>0.81440000000000001</v>
      </c>
      <c r="N32" s="4" t="s">
        <v>3</v>
      </c>
      <c r="O32" s="3">
        <v>0.42209999999999998</v>
      </c>
    </row>
    <row r="33" spans="1:15">
      <c r="A33" s="73" t="s">
        <v>25</v>
      </c>
      <c r="B33" s="1" t="s">
        <v>844</v>
      </c>
      <c r="E33" s="4" t="s">
        <v>4</v>
      </c>
      <c r="F33" s="3" t="s">
        <v>60</v>
      </c>
      <c r="H33" s="4" t="s">
        <v>4</v>
      </c>
      <c r="I33" s="3" t="s">
        <v>60</v>
      </c>
      <c r="K33" s="4" t="s">
        <v>4</v>
      </c>
      <c r="L33" s="3" t="s">
        <v>60</v>
      </c>
      <c r="N33" s="4" t="s">
        <v>4</v>
      </c>
      <c r="O33" s="3" t="s">
        <v>60</v>
      </c>
    </row>
    <row r="34" spans="1:15">
      <c r="A34" s="73" t="s">
        <v>3</v>
      </c>
      <c r="B34" s="1">
        <v>0.20730000000000001</v>
      </c>
      <c r="E34" s="4" t="s">
        <v>6</v>
      </c>
      <c r="F34" s="3" t="s">
        <v>61</v>
      </c>
      <c r="H34" s="4" t="s">
        <v>6</v>
      </c>
      <c r="I34" s="3" t="s">
        <v>61</v>
      </c>
      <c r="K34" s="4" t="s">
        <v>6</v>
      </c>
      <c r="L34" s="3" t="s">
        <v>61</v>
      </c>
      <c r="N34" s="4" t="s">
        <v>6</v>
      </c>
      <c r="O34" s="3" t="s">
        <v>61</v>
      </c>
    </row>
    <row r="35" spans="1:15">
      <c r="A35" s="73" t="s">
        <v>4</v>
      </c>
      <c r="B35" s="1" t="s">
        <v>60</v>
      </c>
      <c r="E35" s="4"/>
      <c r="F35" s="3"/>
      <c r="H35" s="4"/>
      <c r="I35" s="3"/>
      <c r="K35" s="4"/>
      <c r="L35" s="3"/>
      <c r="N35" s="4"/>
      <c r="O35" s="3"/>
    </row>
    <row r="36" spans="1:15">
      <c r="A36" s="73" t="s">
        <v>6</v>
      </c>
      <c r="B36" s="1" t="s">
        <v>61</v>
      </c>
      <c r="E36" s="4" t="s">
        <v>27</v>
      </c>
      <c r="F36" s="3"/>
      <c r="H36" s="4" t="s">
        <v>27</v>
      </c>
      <c r="I36" s="3"/>
      <c r="K36" s="4" t="s">
        <v>27</v>
      </c>
      <c r="L36" s="3"/>
      <c r="N36" s="4" t="s">
        <v>27</v>
      </c>
      <c r="O36" s="3"/>
    </row>
    <row r="37" spans="1:15">
      <c r="A37" s="73"/>
      <c r="B37" s="1"/>
      <c r="E37" s="4" t="s">
        <v>28</v>
      </c>
      <c r="F37" s="3">
        <v>6</v>
      </c>
      <c r="H37" s="4" t="s">
        <v>28</v>
      </c>
      <c r="I37" s="3">
        <v>3</v>
      </c>
      <c r="K37" s="4" t="s">
        <v>28</v>
      </c>
      <c r="L37" s="3">
        <v>3</v>
      </c>
      <c r="N37" s="4" t="s">
        <v>28</v>
      </c>
      <c r="O37" s="3">
        <v>3</v>
      </c>
    </row>
    <row r="38" spans="1:15">
      <c r="A38" s="73" t="s">
        <v>27</v>
      </c>
      <c r="B38" s="1"/>
      <c r="E38" s="4" t="s">
        <v>29</v>
      </c>
      <c r="F38" s="3">
        <v>6</v>
      </c>
      <c r="H38" s="4" t="s">
        <v>29</v>
      </c>
      <c r="I38" s="3">
        <v>3</v>
      </c>
      <c r="K38" s="4" t="s">
        <v>29</v>
      </c>
      <c r="L38" s="3">
        <v>3</v>
      </c>
      <c r="N38" s="4" t="s">
        <v>29</v>
      </c>
      <c r="O38" s="3">
        <v>3</v>
      </c>
    </row>
    <row r="39" spans="1:15">
      <c r="A39" s="73" t="s">
        <v>28</v>
      </c>
      <c r="B39" s="1">
        <v>3</v>
      </c>
      <c r="N39" s="4"/>
      <c r="O39" s="3"/>
    </row>
    <row r="40" spans="1:15">
      <c r="A40" s="73" t="s">
        <v>29</v>
      </c>
      <c r="B40" s="1">
        <v>3</v>
      </c>
    </row>
  </sheetData>
  <mergeCells count="7">
    <mergeCell ref="N2:O2"/>
    <mergeCell ref="E1:O1"/>
    <mergeCell ref="A2:B2"/>
    <mergeCell ref="A1:B1"/>
    <mergeCell ref="E2:F2"/>
    <mergeCell ref="H2:I2"/>
    <mergeCell ref="K2:L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CDB98-EB27-431F-A7F5-01FBB40ADD8B}">
  <dimension ref="A1:K39"/>
  <sheetViews>
    <sheetView zoomScale="70" zoomScaleNormal="70" workbookViewId="0">
      <selection activeCell="F1" sqref="F1:F1048576"/>
    </sheetView>
  </sheetViews>
  <sheetFormatPr defaultRowHeight="15"/>
  <cols>
    <col min="1" max="1" width="12" bestFit="1" customWidth="1"/>
    <col min="2" max="2" width="13.140625" customWidth="1"/>
    <col min="4" max="4" width="10.42578125" customWidth="1"/>
    <col min="5" max="5" width="12" bestFit="1" customWidth="1"/>
    <col min="7" max="8" width="12" bestFit="1" customWidth="1"/>
  </cols>
  <sheetData>
    <row r="1" spans="1:11">
      <c r="A1" s="91" t="s">
        <v>531</v>
      </c>
      <c r="B1" s="92"/>
      <c r="C1" s="92"/>
      <c r="D1" s="92"/>
      <c r="E1" s="93"/>
      <c r="F1" s="40"/>
      <c r="G1" s="91" t="s">
        <v>532</v>
      </c>
      <c r="H1" s="92"/>
      <c r="I1" s="92"/>
      <c r="J1" s="92"/>
      <c r="K1" s="93"/>
    </row>
    <row r="2" spans="1:11">
      <c r="A2" s="94"/>
      <c r="B2" s="94"/>
      <c r="C2" s="5"/>
      <c r="D2" s="5"/>
    </row>
    <row r="3" spans="1:11">
      <c r="A3" s="85" t="s">
        <v>13</v>
      </c>
      <c r="B3" s="84"/>
      <c r="D3" s="85" t="s">
        <v>14</v>
      </c>
      <c r="E3" s="84"/>
      <c r="G3" s="85" t="s">
        <v>30</v>
      </c>
      <c r="H3" s="84"/>
      <c r="J3" s="85" t="s">
        <v>31</v>
      </c>
      <c r="K3" s="84"/>
    </row>
    <row r="4" spans="1:11">
      <c r="A4" s="81" t="s">
        <v>282</v>
      </c>
      <c r="B4" s="81" t="s">
        <v>796</v>
      </c>
      <c r="D4" s="81" t="s">
        <v>282</v>
      </c>
      <c r="E4" s="81" t="s">
        <v>796</v>
      </c>
      <c r="G4" s="7" t="s">
        <v>36</v>
      </c>
      <c r="H4" s="8" t="s">
        <v>37</v>
      </c>
      <c r="J4" s="7" t="s">
        <v>36</v>
      </c>
      <c r="K4" s="8" t="s">
        <v>37</v>
      </c>
    </row>
    <row r="5" spans="1:11">
      <c r="A5" s="1">
        <v>0.97406159999999997</v>
      </c>
      <c r="B5" s="1">
        <v>4.5808384000000001E-2</v>
      </c>
      <c r="D5" s="3">
        <v>1.0264328380000001</v>
      </c>
      <c r="E5" s="3">
        <v>16.653965379999999</v>
      </c>
      <c r="G5" s="3">
        <v>1.0395965250000001</v>
      </c>
      <c r="H5" s="3">
        <v>0.47640442399999999</v>
      </c>
      <c r="J5" s="3">
        <v>1.017738265</v>
      </c>
      <c r="K5" s="3">
        <v>7.7586209999999998</v>
      </c>
    </row>
    <row r="6" spans="1:11">
      <c r="A6" s="1">
        <v>0.99949723700000004</v>
      </c>
      <c r="B6" s="1">
        <v>3.9400470999999999E-2</v>
      </c>
      <c r="D6" s="3">
        <v>1.009066121</v>
      </c>
      <c r="E6" s="3">
        <v>15.230115420000001</v>
      </c>
      <c r="G6" s="3">
        <v>0.925368831</v>
      </c>
      <c r="H6" s="3">
        <v>0.46834390599999998</v>
      </c>
      <c r="J6" s="3">
        <v>1.0241363530000001</v>
      </c>
      <c r="K6" s="3">
        <v>7.1666670000000003</v>
      </c>
    </row>
    <row r="7" spans="1:11">
      <c r="A7" s="1">
        <v>1.0143783099999999</v>
      </c>
      <c r="B7" s="1">
        <v>1.2920038E-2</v>
      </c>
      <c r="D7" s="3">
        <v>0.97073317699999995</v>
      </c>
      <c r="E7" s="3">
        <v>12.91695002</v>
      </c>
      <c r="G7" s="3">
        <v>1.0981952180000001</v>
      </c>
      <c r="H7" s="3">
        <v>0.45055220699999998</v>
      </c>
      <c r="J7" s="3">
        <v>1</v>
      </c>
      <c r="K7" s="3">
        <v>7.5258965399999997</v>
      </c>
    </row>
    <row r="8" spans="1:11">
      <c r="A8" s="1">
        <v>0.93155585799999996</v>
      </c>
      <c r="B8" s="1">
        <v>1.3577105000000001E-2</v>
      </c>
      <c r="D8" s="3"/>
      <c r="E8" s="3"/>
      <c r="G8" s="3"/>
      <c r="H8" s="3"/>
    </row>
    <row r="9" spans="1:11">
      <c r="A9" s="1">
        <v>1.086983931</v>
      </c>
      <c r="B9" s="1">
        <v>1.5234912999999999E-2</v>
      </c>
    </row>
    <row r="10" spans="1:11">
      <c r="A10" s="4"/>
      <c r="B10" s="3"/>
    </row>
    <row r="11" spans="1:11">
      <c r="A11" s="4"/>
      <c r="B11" s="3"/>
    </row>
    <row r="12" spans="1:11">
      <c r="A12" s="4"/>
      <c r="B12" s="3"/>
    </row>
    <row r="13" spans="1:11">
      <c r="A13" s="73" t="s">
        <v>15</v>
      </c>
      <c r="B13" s="1" t="s">
        <v>1</v>
      </c>
      <c r="D13" s="4" t="s">
        <v>15</v>
      </c>
      <c r="E13" s="3" t="s">
        <v>1</v>
      </c>
      <c r="G13" s="4" t="s">
        <v>15</v>
      </c>
      <c r="H13" s="3" t="s">
        <v>37</v>
      </c>
      <c r="J13" s="4" t="s">
        <v>15</v>
      </c>
      <c r="K13" s="3" t="s">
        <v>37</v>
      </c>
    </row>
    <row r="14" spans="1:11">
      <c r="A14" s="73" t="s">
        <v>16</v>
      </c>
      <c r="B14" s="1" t="s">
        <v>16</v>
      </c>
      <c r="D14" s="4" t="s">
        <v>16</v>
      </c>
      <c r="E14" s="3" t="s">
        <v>16</v>
      </c>
      <c r="G14" s="4" t="s">
        <v>16</v>
      </c>
      <c r="H14" s="3" t="s">
        <v>16</v>
      </c>
      <c r="J14" s="4" t="s">
        <v>16</v>
      </c>
      <c r="K14" s="3" t="s">
        <v>16</v>
      </c>
    </row>
    <row r="15" spans="1:11">
      <c r="A15" s="73" t="s">
        <v>17</v>
      </c>
      <c r="B15" s="1" t="s">
        <v>0</v>
      </c>
      <c r="D15" s="4" t="s">
        <v>17</v>
      </c>
      <c r="E15" s="3" t="s">
        <v>0</v>
      </c>
      <c r="G15" s="4" t="s">
        <v>17</v>
      </c>
      <c r="H15" s="3" t="s">
        <v>36</v>
      </c>
      <c r="J15" s="4" t="s">
        <v>17</v>
      </c>
      <c r="K15" s="3" t="s">
        <v>36</v>
      </c>
    </row>
    <row r="16" spans="1:11">
      <c r="A16" s="73"/>
      <c r="B16" s="1"/>
      <c r="D16" s="4"/>
      <c r="E16" s="3"/>
      <c r="G16" s="4"/>
      <c r="H16" s="3"/>
      <c r="J16" s="4"/>
      <c r="K16" s="3"/>
    </row>
    <row r="17" spans="1:11">
      <c r="A17" s="73" t="s">
        <v>2</v>
      </c>
      <c r="B17" s="1"/>
      <c r="D17" s="4" t="s">
        <v>2</v>
      </c>
      <c r="E17" s="3"/>
      <c r="G17" s="4" t="s">
        <v>2</v>
      </c>
      <c r="H17" s="3"/>
      <c r="J17" s="4" t="s">
        <v>2</v>
      </c>
      <c r="K17" s="3"/>
    </row>
    <row r="18" spans="1:11">
      <c r="A18" s="73" t="s">
        <v>3</v>
      </c>
      <c r="B18" s="1" t="s">
        <v>11</v>
      </c>
      <c r="D18" s="4" t="s">
        <v>3</v>
      </c>
      <c r="E18" s="3">
        <v>2.0000000000000001E-4</v>
      </c>
      <c r="G18" s="4" t="s">
        <v>3</v>
      </c>
      <c r="H18" s="3">
        <v>4.0000000000000002E-4</v>
      </c>
      <c r="J18" s="4" t="s">
        <v>3</v>
      </c>
      <c r="K18" s="3" t="s">
        <v>11</v>
      </c>
    </row>
    <row r="19" spans="1:11">
      <c r="A19" s="73" t="s">
        <v>4</v>
      </c>
      <c r="B19" s="1" t="s">
        <v>12</v>
      </c>
      <c r="D19" s="4" t="s">
        <v>4</v>
      </c>
      <c r="E19" s="3" t="s">
        <v>5</v>
      </c>
      <c r="G19" s="4" t="s">
        <v>4</v>
      </c>
      <c r="H19" s="3" t="s">
        <v>5</v>
      </c>
      <c r="J19" s="4" t="s">
        <v>4</v>
      </c>
      <c r="K19" s="3" t="s">
        <v>12</v>
      </c>
    </row>
    <row r="20" spans="1:11">
      <c r="A20" s="73" t="s">
        <v>6</v>
      </c>
      <c r="B20" s="1" t="s">
        <v>7</v>
      </c>
      <c r="D20" s="4" t="s">
        <v>6</v>
      </c>
      <c r="E20" s="3" t="s">
        <v>7</v>
      </c>
      <c r="G20" s="4" t="s">
        <v>6</v>
      </c>
      <c r="H20" s="3" t="s">
        <v>7</v>
      </c>
      <c r="J20" s="4" t="s">
        <v>6</v>
      </c>
      <c r="K20" s="3" t="s">
        <v>7</v>
      </c>
    </row>
    <row r="21" spans="1:11">
      <c r="A21" s="73" t="s">
        <v>8</v>
      </c>
      <c r="B21" s="1" t="s">
        <v>9</v>
      </c>
      <c r="D21" s="4" t="s">
        <v>8</v>
      </c>
      <c r="E21" s="3" t="s">
        <v>9</v>
      </c>
      <c r="G21" s="4" t="s">
        <v>8</v>
      </c>
      <c r="H21" s="3" t="s">
        <v>9</v>
      </c>
      <c r="J21" s="4" t="s">
        <v>8</v>
      </c>
      <c r="K21" s="3" t="s">
        <v>9</v>
      </c>
    </row>
    <row r="22" spans="1:11">
      <c r="A22" s="73" t="s">
        <v>10</v>
      </c>
      <c r="B22" s="1" t="s">
        <v>837</v>
      </c>
      <c r="D22" s="4" t="s">
        <v>10</v>
      </c>
      <c r="E22" s="3" t="s">
        <v>32</v>
      </c>
      <c r="G22" s="4" t="s">
        <v>10</v>
      </c>
      <c r="H22" s="3" t="s">
        <v>38</v>
      </c>
      <c r="J22" s="4" t="s">
        <v>10</v>
      </c>
      <c r="K22" s="3" t="s">
        <v>42</v>
      </c>
    </row>
    <row r="23" spans="1:11">
      <c r="A23" s="73"/>
      <c r="B23" s="1"/>
      <c r="D23" s="4"/>
      <c r="E23" s="3"/>
      <c r="G23" s="4"/>
      <c r="H23" s="3"/>
      <c r="J23" s="4"/>
      <c r="K23" s="3"/>
    </row>
    <row r="24" spans="1:11">
      <c r="A24" s="73" t="s">
        <v>18</v>
      </c>
      <c r="B24" s="1"/>
      <c r="D24" s="4" t="s">
        <v>18</v>
      </c>
      <c r="E24" s="3"/>
      <c r="G24" s="4" t="s">
        <v>18</v>
      </c>
      <c r="H24" s="3"/>
      <c r="J24" s="4" t="s">
        <v>18</v>
      </c>
      <c r="K24" s="3"/>
    </row>
    <row r="25" spans="1:11">
      <c r="A25" s="73" t="s">
        <v>19</v>
      </c>
      <c r="B25" s="1">
        <v>1.0009999999999999</v>
      </c>
      <c r="D25" s="4" t="s">
        <v>19</v>
      </c>
      <c r="E25" s="3">
        <v>1.002</v>
      </c>
      <c r="G25" s="4" t="s">
        <v>19</v>
      </c>
      <c r="H25" s="3">
        <v>1.0209999999999999</v>
      </c>
      <c r="J25" s="4" t="s">
        <v>19</v>
      </c>
      <c r="K25" s="3">
        <v>1.014</v>
      </c>
    </row>
    <row r="26" spans="1:11">
      <c r="A26" s="73" t="s">
        <v>20</v>
      </c>
      <c r="B26" s="1">
        <v>2.5389999999999999E-2</v>
      </c>
      <c r="D26" s="4" t="s">
        <v>20</v>
      </c>
      <c r="E26" s="3">
        <v>14.93</v>
      </c>
      <c r="G26" s="4" t="s">
        <v>20</v>
      </c>
      <c r="H26" s="3">
        <v>0.46510000000000001</v>
      </c>
      <c r="J26" s="4" t="s">
        <v>20</v>
      </c>
      <c r="K26" s="3">
        <v>7.484</v>
      </c>
    </row>
    <row r="27" spans="1:11">
      <c r="A27" s="73" t="s">
        <v>21</v>
      </c>
      <c r="B27" s="1" t="s">
        <v>838</v>
      </c>
      <c r="D27" s="4" t="s">
        <v>21</v>
      </c>
      <c r="E27" s="3" t="s">
        <v>33</v>
      </c>
      <c r="G27" s="4" t="s">
        <v>21</v>
      </c>
      <c r="H27" s="3" t="s">
        <v>39</v>
      </c>
      <c r="J27" s="4" t="s">
        <v>21</v>
      </c>
      <c r="K27" s="3" t="s">
        <v>43</v>
      </c>
    </row>
    <row r="28" spans="1:11">
      <c r="A28" s="73" t="s">
        <v>22</v>
      </c>
      <c r="B28" s="1" t="s">
        <v>839</v>
      </c>
      <c r="D28" s="4" t="s">
        <v>22</v>
      </c>
      <c r="E28" s="3" t="s">
        <v>34</v>
      </c>
      <c r="G28" s="4" t="s">
        <v>22</v>
      </c>
      <c r="H28" s="3" t="s">
        <v>40</v>
      </c>
      <c r="J28" s="4" t="s">
        <v>22</v>
      </c>
      <c r="K28" s="3" t="s">
        <v>44</v>
      </c>
    </row>
    <row r="29" spans="1:11">
      <c r="A29" s="73" t="s">
        <v>23</v>
      </c>
      <c r="B29" s="1">
        <v>0.99409999999999998</v>
      </c>
      <c r="D29" s="4" t="s">
        <v>23</v>
      </c>
      <c r="E29" s="3">
        <v>0.97609999999999997</v>
      </c>
      <c r="G29" s="4" t="s">
        <v>23</v>
      </c>
      <c r="H29" s="3">
        <v>0.96699999999999997</v>
      </c>
      <c r="J29" s="4" t="s">
        <v>23</v>
      </c>
      <c r="K29" s="3">
        <v>0.99719999999999998</v>
      </c>
    </row>
    <row r="30" spans="1:11">
      <c r="A30" s="73"/>
      <c r="B30" s="1"/>
      <c r="D30" s="4"/>
      <c r="E30" s="3"/>
      <c r="G30" s="4"/>
      <c r="H30" s="3"/>
      <c r="J30" s="4"/>
      <c r="K30" s="3"/>
    </row>
    <row r="31" spans="1:11">
      <c r="A31" s="73" t="s">
        <v>24</v>
      </c>
      <c r="B31" s="1"/>
      <c r="D31" s="4" t="s">
        <v>24</v>
      </c>
      <c r="E31" s="3"/>
      <c r="G31" s="4" t="s">
        <v>24</v>
      </c>
      <c r="H31" s="3"/>
      <c r="J31" s="4" t="s">
        <v>24</v>
      </c>
      <c r="K31" s="3"/>
    </row>
    <row r="32" spans="1:11">
      <c r="A32" s="73" t="s">
        <v>25</v>
      </c>
      <c r="B32" s="1" t="s">
        <v>840</v>
      </c>
      <c r="D32" s="4" t="s">
        <v>25</v>
      </c>
      <c r="E32" s="3" t="s">
        <v>35</v>
      </c>
      <c r="G32" s="4" t="s">
        <v>25</v>
      </c>
      <c r="H32" s="3" t="s">
        <v>41</v>
      </c>
      <c r="J32" s="4" t="s">
        <v>25</v>
      </c>
      <c r="K32" s="3" t="s">
        <v>45</v>
      </c>
    </row>
    <row r="33" spans="1:11">
      <c r="A33" s="73" t="s">
        <v>3</v>
      </c>
      <c r="B33" s="1">
        <v>2.93E-2</v>
      </c>
      <c r="D33" s="4" t="s">
        <v>3</v>
      </c>
      <c r="E33" s="3">
        <v>5.0000000000000001E-4</v>
      </c>
      <c r="G33" s="4" t="s">
        <v>3</v>
      </c>
      <c r="H33" s="3">
        <v>4.4299999999999999E-2</v>
      </c>
      <c r="J33" s="4" t="s">
        <v>3</v>
      </c>
      <c r="K33" s="3">
        <v>3.5000000000000001E-3</v>
      </c>
    </row>
    <row r="34" spans="1:11">
      <c r="A34" s="73" t="s">
        <v>4</v>
      </c>
      <c r="B34" s="1" t="s">
        <v>26</v>
      </c>
      <c r="D34" s="4" t="s">
        <v>4</v>
      </c>
      <c r="E34" s="3" t="s">
        <v>5</v>
      </c>
      <c r="G34" s="4" t="s">
        <v>4</v>
      </c>
      <c r="H34" s="3" t="s">
        <v>26</v>
      </c>
      <c r="J34" s="4" t="s">
        <v>4</v>
      </c>
      <c r="K34" s="3" t="s">
        <v>46</v>
      </c>
    </row>
    <row r="35" spans="1:11">
      <c r="A35" s="73" t="s">
        <v>6</v>
      </c>
      <c r="B35" s="1" t="s">
        <v>7</v>
      </c>
      <c r="D35" s="4" t="s">
        <v>6</v>
      </c>
      <c r="E35" s="3" t="s">
        <v>7</v>
      </c>
      <c r="G35" s="4" t="s">
        <v>6</v>
      </c>
      <c r="H35" s="3" t="s">
        <v>7</v>
      </c>
      <c r="J35" s="4" t="s">
        <v>6</v>
      </c>
      <c r="K35" s="3" t="s">
        <v>7</v>
      </c>
    </row>
    <row r="36" spans="1:11">
      <c r="A36" s="73"/>
      <c r="B36" s="1"/>
      <c r="D36" s="4"/>
      <c r="E36" s="3"/>
      <c r="G36" s="4"/>
      <c r="H36" s="3"/>
      <c r="J36" s="4"/>
      <c r="K36" s="3"/>
    </row>
    <row r="37" spans="1:11">
      <c r="A37" s="73" t="s">
        <v>27</v>
      </c>
      <c r="B37" s="1"/>
      <c r="D37" s="4" t="s">
        <v>27</v>
      </c>
      <c r="E37" s="3"/>
      <c r="G37" s="4" t="s">
        <v>27</v>
      </c>
      <c r="H37" s="3"/>
      <c r="J37" s="4" t="s">
        <v>27</v>
      </c>
      <c r="K37" s="3"/>
    </row>
    <row r="38" spans="1:11">
      <c r="A38" s="73" t="s">
        <v>28</v>
      </c>
      <c r="B38" s="1">
        <v>5</v>
      </c>
      <c r="D38" s="4" t="s">
        <v>28</v>
      </c>
      <c r="E38" s="3">
        <v>3</v>
      </c>
      <c r="G38" s="4" t="s">
        <v>28</v>
      </c>
      <c r="H38" s="3">
        <v>3</v>
      </c>
      <c r="J38" s="4" t="s">
        <v>28</v>
      </c>
      <c r="K38" s="3">
        <v>3</v>
      </c>
    </row>
    <row r="39" spans="1:11">
      <c r="A39" s="73" t="s">
        <v>29</v>
      </c>
      <c r="B39" s="1">
        <v>5</v>
      </c>
      <c r="D39" s="4" t="s">
        <v>29</v>
      </c>
      <c r="E39" s="3">
        <v>3</v>
      </c>
      <c r="G39" s="4" t="s">
        <v>29</v>
      </c>
      <c r="H39" s="3">
        <v>3</v>
      </c>
      <c r="J39" s="4" t="s">
        <v>29</v>
      </c>
      <c r="K39" s="3">
        <v>3</v>
      </c>
    </row>
  </sheetData>
  <mergeCells count="7">
    <mergeCell ref="A1:E1"/>
    <mergeCell ref="G1:K1"/>
    <mergeCell ref="D3:E3"/>
    <mergeCell ref="A3:B3"/>
    <mergeCell ref="A2:B2"/>
    <mergeCell ref="G3:H3"/>
    <mergeCell ref="J3:K3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2394A-8854-45F3-A03E-B43AA0F513A5}">
  <dimension ref="A1:BZ55"/>
  <sheetViews>
    <sheetView topLeftCell="AZ1" zoomScale="70" zoomScaleNormal="70" workbookViewId="0">
      <selection activeCell="AN37" sqref="AN37"/>
    </sheetView>
  </sheetViews>
  <sheetFormatPr defaultRowHeight="15"/>
  <cols>
    <col min="37" max="37" width="11.5703125" customWidth="1"/>
    <col min="38" max="40" width="12" customWidth="1"/>
    <col min="42" max="42" width="11.85546875" customWidth="1"/>
    <col min="43" max="43" width="14.42578125" customWidth="1"/>
    <col min="45" max="45" width="12.5703125" customWidth="1"/>
    <col min="46" max="46" width="13.5703125" customWidth="1"/>
    <col min="47" max="47" width="13" customWidth="1"/>
    <col min="48" max="48" width="17" bestFit="1" customWidth="1"/>
    <col min="50" max="50" width="15.85546875" bestFit="1" customWidth="1"/>
    <col min="53" max="54" width="13.140625" bestFit="1" customWidth="1"/>
    <col min="55" max="55" width="17.140625" bestFit="1" customWidth="1"/>
    <col min="57" max="57" width="15.5703125" bestFit="1" customWidth="1"/>
    <col min="62" max="62" width="17.140625" bestFit="1" customWidth="1"/>
    <col min="64" max="64" width="15.5703125" bestFit="1" customWidth="1"/>
    <col min="66" max="66" width="19.5703125" customWidth="1"/>
    <col min="67" max="67" width="11.42578125" bestFit="1" customWidth="1"/>
    <col min="69" max="69" width="17.140625" bestFit="1" customWidth="1"/>
    <col min="71" max="71" width="15.85546875" bestFit="1" customWidth="1"/>
    <col min="76" max="76" width="20.140625" bestFit="1" customWidth="1"/>
  </cols>
  <sheetData>
    <row r="1" spans="1:76">
      <c r="A1" s="95" t="s">
        <v>422</v>
      </c>
      <c r="B1" s="96"/>
      <c r="C1" s="96"/>
      <c r="D1" s="97"/>
      <c r="I1" s="95" t="s">
        <v>421</v>
      </c>
      <c r="J1" s="96"/>
      <c r="K1" s="96"/>
      <c r="L1" s="96"/>
      <c r="M1" s="96"/>
      <c r="N1" s="96"/>
      <c r="O1" s="96"/>
      <c r="P1" s="96"/>
      <c r="Q1" s="96"/>
      <c r="R1" s="96"/>
      <c r="S1" s="96"/>
      <c r="T1" s="96"/>
      <c r="U1" s="96"/>
      <c r="V1" s="96"/>
      <c r="W1" s="96"/>
      <c r="X1" s="96"/>
      <c r="Y1" s="96"/>
      <c r="AA1" s="95" t="s">
        <v>423</v>
      </c>
      <c r="AB1" s="96"/>
      <c r="AC1" s="96"/>
      <c r="AD1" s="100"/>
      <c r="AE1" s="100"/>
      <c r="AF1" s="96"/>
      <c r="AG1" s="100"/>
      <c r="AH1" s="101"/>
      <c r="AK1" s="95" t="s">
        <v>424</v>
      </c>
      <c r="AL1" s="97"/>
      <c r="AM1" s="74"/>
      <c r="AN1" s="74"/>
      <c r="AP1" s="95" t="s">
        <v>425</v>
      </c>
      <c r="AQ1" s="97"/>
      <c r="AS1" s="95" t="s">
        <v>451</v>
      </c>
      <c r="AT1" s="96"/>
      <c r="AU1" s="96"/>
      <c r="AV1" s="97"/>
      <c r="AZ1" s="95" t="s">
        <v>452</v>
      </c>
      <c r="BA1" s="96"/>
      <c r="BB1" s="96"/>
      <c r="BC1" s="97"/>
      <c r="BG1" s="95" t="s">
        <v>453</v>
      </c>
      <c r="BH1" s="96"/>
      <c r="BI1" s="96"/>
      <c r="BJ1" s="97"/>
      <c r="BN1" s="95" t="s">
        <v>799</v>
      </c>
      <c r="BO1" s="96"/>
      <c r="BP1" s="96"/>
      <c r="BQ1" s="97"/>
      <c r="BU1" s="95" t="s">
        <v>465</v>
      </c>
      <c r="BV1" s="96"/>
      <c r="BW1" s="96"/>
      <c r="BX1" s="97"/>
    </row>
    <row r="2" spans="1:76">
      <c r="A2" s="94" t="s">
        <v>109</v>
      </c>
      <c r="B2" s="94"/>
      <c r="C2" s="94"/>
      <c r="I2" s="10" t="s">
        <v>66</v>
      </c>
      <c r="J2" s="85" t="s">
        <v>67</v>
      </c>
      <c r="K2" s="83"/>
      <c r="L2" s="83"/>
      <c r="M2" s="83"/>
      <c r="N2" s="83"/>
      <c r="O2" s="83"/>
      <c r="P2" s="83"/>
      <c r="Q2" s="83"/>
      <c r="R2" s="85" t="s">
        <v>68</v>
      </c>
      <c r="S2" s="83"/>
      <c r="T2" s="83"/>
      <c r="U2" s="83"/>
      <c r="V2" s="83"/>
      <c r="W2" s="83"/>
      <c r="X2" s="83"/>
      <c r="Y2" s="84"/>
      <c r="AA2" s="98" t="s">
        <v>135</v>
      </c>
      <c r="AB2" s="99"/>
      <c r="AD2" s="85" t="s">
        <v>116</v>
      </c>
      <c r="AE2" s="84"/>
      <c r="AG2" s="85" t="s">
        <v>126</v>
      </c>
      <c r="AH2" s="84"/>
      <c r="AK2" s="23" t="s">
        <v>67</v>
      </c>
      <c r="AL2" s="23" t="s">
        <v>1</v>
      </c>
      <c r="AM2" s="33"/>
      <c r="AN2" s="33"/>
      <c r="AP2" s="23" t="s">
        <v>67</v>
      </c>
      <c r="AQ2" s="23" t="s">
        <v>134</v>
      </c>
      <c r="AS2" s="23" t="s">
        <v>67</v>
      </c>
      <c r="AT2" s="23" t="s">
        <v>134</v>
      </c>
      <c r="AU2" s="23" t="s">
        <v>1</v>
      </c>
      <c r="AV2" s="23" t="s">
        <v>426</v>
      </c>
      <c r="AZ2" s="23" t="s">
        <v>67</v>
      </c>
      <c r="BA2" s="23" t="s">
        <v>134</v>
      </c>
      <c r="BB2" s="23" t="s">
        <v>1</v>
      </c>
      <c r="BC2" s="23" t="s">
        <v>426</v>
      </c>
      <c r="BG2" s="23" t="s">
        <v>67</v>
      </c>
      <c r="BH2" s="23" t="s">
        <v>134</v>
      </c>
      <c r="BI2" s="23" t="s">
        <v>1</v>
      </c>
      <c r="BJ2" s="23" t="s">
        <v>426</v>
      </c>
      <c r="BN2" s="23" t="s">
        <v>67</v>
      </c>
      <c r="BO2" s="23" t="s">
        <v>134</v>
      </c>
      <c r="BP2" s="23" t="s">
        <v>1</v>
      </c>
      <c r="BQ2" s="23" t="s">
        <v>426</v>
      </c>
      <c r="BU2" s="23" t="s">
        <v>67</v>
      </c>
      <c r="BV2" s="23" t="s">
        <v>134</v>
      </c>
      <c r="BW2" s="23" t="s">
        <v>1</v>
      </c>
      <c r="BX2" s="23" t="s">
        <v>426</v>
      </c>
    </row>
    <row r="3" spans="1:76">
      <c r="A3" s="6" t="s">
        <v>105</v>
      </c>
      <c r="B3" s="6" t="s">
        <v>106</v>
      </c>
      <c r="C3" s="6" t="s">
        <v>107</v>
      </c>
      <c r="I3" s="20">
        <v>0</v>
      </c>
      <c r="J3" s="11">
        <v>100</v>
      </c>
      <c r="K3" s="12">
        <v>100</v>
      </c>
      <c r="L3" s="12">
        <v>100</v>
      </c>
      <c r="M3" s="12">
        <v>100</v>
      </c>
      <c r="N3" s="12">
        <v>100</v>
      </c>
      <c r="O3" s="12">
        <v>100</v>
      </c>
      <c r="P3" s="12">
        <v>100</v>
      </c>
      <c r="Q3" s="13">
        <v>100</v>
      </c>
      <c r="R3" s="11">
        <v>100</v>
      </c>
      <c r="S3" s="12">
        <v>100</v>
      </c>
      <c r="T3" s="12">
        <v>100</v>
      </c>
      <c r="U3" s="12">
        <v>100</v>
      </c>
      <c r="V3" s="12">
        <v>100</v>
      </c>
      <c r="W3" s="12">
        <v>100</v>
      </c>
      <c r="X3" s="12">
        <v>100</v>
      </c>
      <c r="Y3" s="13">
        <v>100</v>
      </c>
      <c r="AA3" s="23" t="s">
        <v>67</v>
      </c>
      <c r="AB3" s="23" t="s">
        <v>1</v>
      </c>
      <c r="AD3" s="23" t="s">
        <v>67</v>
      </c>
      <c r="AE3" s="23" t="s">
        <v>1</v>
      </c>
      <c r="AG3" s="23" t="s">
        <v>67</v>
      </c>
      <c r="AH3" s="23" t="s">
        <v>1</v>
      </c>
      <c r="AK3" s="3">
        <v>1</v>
      </c>
      <c r="AL3" s="3">
        <v>0.90725800000000001</v>
      </c>
      <c r="AM3" s="3"/>
      <c r="AN3" s="3"/>
      <c r="AP3" s="3">
        <v>0.97258800000000001</v>
      </c>
      <c r="AQ3" s="3">
        <v>0.44981300000000002</v>
      </c>
      <c r="AS3" s="41">
        <v>0.99736415099999998</v>
      </c>
      <c r="AT3" s="41">
        <v>0.78594238599999999</v>
      </c>
      <c r="AU3" s="41">
        <v>0.91270845300000003</v>
      </c>
      <c r="AV3" s="41">
        <v>0.83784763200000001</v>
      </c>
      <c r="AZ3" s="44">
        <v>1.036392792</v>
      </c>
      <c r="BA3" s="44">
        <v>0.72942668099999997</v>
      </c>
      <c r="BB3" s="44">
        <v>0.90728582000000002</v>
      </c>
      <c r="BC3" s="44">
        <v>0.96051877600000002</v>
      </c>
      <c r="BG3" s="1">
        <v>4</v>
      </c>
      <c r="BH3" s="3">
        <v>3</v>
      </c>
      <c r="BI3" s="3">
        <v>11</v>
      </c>
      <c r="BJ3" s="3">
        <v>8</v>
      </c>
      <c r="BN3" s="3">
        <v>115.7992</v>
      </c>
      <c r="BO3" s="3">
        <v>33.667520000000003</v>
      </c>
      <c r="BP3" s="3">
        <v>75.638149999999996</v>
      </c>
      <c r="BQ3" s="3">
        <v>54.430160000000001</v>
      </c>
      <c r="BU3" s="3">
        <v>94.703649999999996</v>
      </c>
      <c r="BV3" s="3">
        <v>66.561509999999998</v>
      </c>
      <c r="BW3" s="3">
        <v>68.490390000000005</v>
      </c>
      <c r="BX3" s="3">
        <v>69.443370000000002</v>
      </c>
    </row>
    <row r="4" spans="1:76">
      <c r="A4" s="3">
        <v>4.2480000000000002</v>
      </c>
      <c r="B4" s="3">
        <v>7.2430000000000003</v>
      </c>
      <c r="C4" s="3">
        <v>22.216000000000001</v>
      </c>
      <c r="I4" s="21">
        <v>2</v>
      </c>
      <c r="J4" s="14">
        <v>100.0325</v>
      </c>
      <c r="K4" s="15">
        <v>112.5205</v>
      </c>
      <c r="L4" s="15">
        <v>104.3459</v>
      </c>
      <c r="M4" s="15">
        <v>95.661389999999997</v>
      </c>
      <c r="N4" s="15">
        <v>97.564970000000002</v>
      </c>
      <c r="O4" s="15">
        <v>93.410449999999997</v>
      </c>
      <c r="P4" s="15">
        <v>98.366519999999994</v>
      </c>
      <c r="Q4" s="16">
        <v>99.580285910000001</v>
      </c>
      <c r="R4" s="14">
        <v>91.028289999999998</v>
      </c>
      <c r="S4" s="15">
        <v>90.955250000000007</v>
      </c>
      <c r="T4" s="15">
        <v>102.8291</v>
      </c>
      <c r="U4" s="15">
        <v>99.038700000000006</v>
      </c>
      <c r="V4" s="15">
        <v>100.09699999999999</v>
      </c>
      <c r="W4" s="15">
        <v>96.522409999999994</v>
      </c>
      <c r="X4" s="15">
        <v>91.810919999999996</v>
      </c>
      <c r="Y4" s="16">
        <v>93.543750000000003</v>
      </c>
      <c r="AA4" s="3">
        <v>100</v>
      </c>
      <c r="AB4" s="3">
        <v>94.663929999999993</v>
      </c>
      <c r="AD4" s="3">
        <v>100</v>
      </c>
      <c r="AE4" s="3">
        <v>82.455770000000001</v>
      </c>
      <c r="AG4" s="3">
        <v>100</v>
      </c>
      <c r="AH4" s="3">
        <v>92.082999999999998</v>
      </c>
      <c r="AK4" s="3">
        <v>0.99</v>
      </c>
      <c r="AL4" s="3">
        <v>0.82661300000000004</v>
      </c>
      <c r="AM4" s="3"/>
      <c r="AN4" s="3"/>
      <c r="AP4" s="3">
        <v>1.076938</v>
      </c>
      <c r="AQ4" s="3">
        <v>0.98386600000000002</v>
      </c>
      <c r="AS4" s="41">
        <v>1.002642815</v>
      </c>
      <c r="AT4" s="41">
        <v>0.68981758800000004</v>
      </c>
      <c r="AU4" s="41">
        <v>0.95241409799999999</v>
      </c>
      <c r="AV4" s="41">
        <v>0.75776944300000004</v>
      </c>
      <c r="AZ4" s="44">
        <v>1.0862920730000001</v>
      </c>
      <c r="BA4" s="44">
        <v>0.88178884199999996</v>
      </c>
      <c r="BB4" s="44">
        <v>0.97766887199999997</v>
      </c>
      <c r="BC4" s="44">
        <v>0.81604503900000003</v>
      </c>
      <c r="BG4" s="1">
        <v>9</v>
      </c>
      <c r="BH4" s="3">
        <v>3</v>
      </c>
      <c r="BI4" s="3">
        <v>13</v>
      </c>
      <c r="BJ4" s="3">
        <v>6</v>
      </c>
      <c r="BN4" s="3">
        <v>114.7192</v>
      </c>
      <c r="BO4" s="3">
        <v>59.719749999999998</v>
      </c>
      <c r="BP4" s="3">
        <v>37.622779999999999</v>
      </c>
      <c r="BQ4" s="3">
        <v>54.352609999999999</v>
      </c>
      <c r="BU4" s="3">
        <v>122.3205</v>
      </c>
      <c r="BV4" s="3">
        <v>88.793620000000004</v>
      </c>
      <c r="BW4" s="3">
        <v>70.23357</v>
      </c>
      <c r="BX4" s="3">
        <v>79.317350000000005</v>
      </c>
    </row>
    <row r="5" spans="1:76">
      <c r="A5" s="3">
        <v>5.0259999999999998</v>
      </c>
      <c r="B5" s="3">
        <v>12.388</v>
      </c>
      <c r="C5" s="3">
        <v>21.161000000000001</v>
      </c>
      <c r="I5" s="21">
        <v>4</v>
      </c>
      <c r="J5" s="14">
        <v>98.895160000000004</v>
      </c>
      <c r="K5" s="15">
        <v>114.27079999999999</v>
      </c>
      <c r="L5" s="15">
        <v>106</v>
      </c>
      <c r="M5" s="15">
        <v>95.915040000000005</v>
      </c>
      <c r="N5" s="15">
        <v>96.327749999999995</v>
      </c>
      <c r="O5" s="15">
        <v>92.635589999999993</v>
      </c>
      <c r="P5" s="15">
        <v>95.700320000000005</v>
      </c>
      <c r="Q5" s="16">
        <v>98.344340819999999</v>
      </c>
      <c r="R5" s="14">
        <v>100.2908</v>
      </c>
      <c r="S5" s="15">
        <v>99.245050000000006</v>
      </c>
      <c r="T5" s="15">
        <v>107.7864</v>
      </c>
      <c r="U5" s="15">
        <v>102.3588</v>
      </c>
      <c r="V5" s="15">
        <v>104.4926</v>
      </c>
      <c r="W5" s="15">
        <v>100.2599</v>
      </c>
      <c r="X5" s="15">
        <v>96.534040000000005</v>
      </c>
      <c r="Y5" s="16">
        <v>92.552760000000006</v>
      </c>
      <c r="AA5" s="3">
        <v>100</v>
      </c>
      <c r="AB5" s="3">
        <v>96.911140000000003</v>
      </c>
      <c r="AD5" s="3">
        <v>100</v>
      </c>
      <c r="AE5" s="3">
        <v>75.414010000000005</v>
      </c>
      <c r="AG5" s="3">
        <v>100</v>
      </c>
      <c r="AH5" s="3">
        <v>104.26430000000001</v>
      </c>
      <c r="AK5" s="3">
        <v>1</v>
      </c>
      <c r="AL5" s="3">
        <v>0.85621000000000003</v>
      </c>
      <c r="AM5" s="3"/>
      <c r="AN5" s="3"/>
      <c r="AP5" s="3">
        <v>1.1129990000000001</v>
      </c>
      <c r="AQ5" s="3">
        <v>0.95937499999999998</v>
      </c>
      <c r="AS5" s="41">
        <v>1.0110929399999999</v>
      </c>
      <c r="AT5" s="41">
        <v>0.87363931399999994</v>
      </c>
      <c r="AU5" s="41">
        <v>1.0016584040000001</v>
      </c>
      <c r="AV5" s="41">
        <v>0.73521176799999999</v>
      </c>
      <c r="AZ5" s="44">
        <v>1</v>
      </c>
      <c r="BA5" s="44">
        <v>0.74979210200000002</v>
      </c>
      <c r="BB5" s="44">
        <v>0.95300184099999996</v>
      </c>
      <c r="BC5" s="44">
        <v>0.86749728999999998</v>
      </c>
      <c r="BG5" s="1">
        <v>10</v>
      </c>
      <c r="BH5" s="3">
        <v>7</v>
      </c>
      <c r="BI5" s="3">
        <v>10</v>
      </c>
      <c r="BJ5" s="3">
        <v>10</v>
      </c>
      <c r="BN5" s="3">
        <v>91.023629999999997</v>
      </c>
      <c r="BO5" s="3">
        <v>50.159289999999999</v>
      </c>
      <c r="BP5" s="3">
        <v>81.173389999999998</v>
      </c>
      <c r="BQ5" s="3">
        <v>32.676430000000003</v>
      </c>
      <c r="BU5" s="3">
        <v>93.279039999999995</v>
      </c>
      <c r="BV5" s="3">
        <v>67.55368</v>
      </c>
      <c r="BW5" s="3">
        <v>90.368570000000005</v>
      </c>
      <c r="BX5" s="3">
        <v>78.338009999999997</v>
      </c>
    </row>
    <row r="6" spans="1:76">
      <c r="A6" s="3">
        <v>7.1769999999999996</v>
      </c>
      <c r="B6" s="3">
        <v>11.939</v>
      </c>
      <c r="C6" s="3">
        <v>20.343</v>
      </c>
      <c r="I6" s="21">
        <v>6</v>
      </c>
      <c r="J6" s="14">
        <v>98.916499999999999</v>
      </c>
      <c r="K6" s="15">
        <v>114.9594</v>
      </c>
      <c r="L6" s="15">
        <v>106.557</v>
      </c>
      <c r="M6" s="15">
        <v>95.28407</v>
      </c>
      <c r="N6" s="15">
        <v>96.823819999999998</v>
      </c>
      <c r="O6" s="15">
        <v>96.823819999999998</v>
      </c>
      <c r="P6" s="15">
        <v>93.707579999999993</v>
      </c>
      <c r="Q6" s="16">
        <v>95.160464189999999</v>
      </c>
      <c r="R6" s="14">
        <v>104.62739999999999</v>
      </c>
      <c r="S6" s="15">
        <v>107.1606</v>
      </c>
      <c r="T6" s="15">
        <v>110.209</v>
      </c>
      <c r="U6" s="15">
        <v>103.7882</v>
      </c>
      <c r="V6" s="15">
        <v>108.0128</v>
      </c>
      <c r="W6" s="15">
        <v>101.9061</v>
      </c>
      <c r="X6" s="15">
        <v>104.3433</v>
      </c>
      <c r="Y6" s="16">
        <v>95.626099999999994</v>
      </c>
      <c r="AA6" s="3">
        <v>100</v>
      </c>
      <c r="AB6" s="3">
        <v>98.999899999999997</v>
      </c>
      <c r="AD6" s="3">
        <v>100</v>
      </c>
      <c r="AE6" s="3">
        <v>85.6</v>
      </c>
      <c r="AG6" s="3">
        <v>100</v>
      </c>
      <c r="AH6" s="3">
        <v>100.2568</v>
      </c>
      <c r="AP6" s="3">
        <v>1.0927420000000001</v>
      </c>
      <c r="AQ6" s="3">
        <v>1.173405</v>
      </c>
      <c r="AS6" s="41">
        <v>0.98902876299999998</v>
      </c>
      <c r="AT6" s="41">
        <v>0.80885199900000004</v>
      </c>
      <c r="AU6" s="41">
        <v>0.66461801899999995</v>
      </c>
      <c r="AV6" s="41">
        <v>0.73956924599999996</v>
      </c>
      <c r="AZ6" s="44">
        <v>1</v>
      </c>
      <c r="BA6" s="44">
        <v>0.91623867599999997</v>
      </c>
      <c r="BB6" s="44">
        <v>0.665720533</v>
      </c>
      <c r="BC6" s="44">
        <v>0.83128599199999997</v>
      </c>
      <c r="BG6" s="1">
        <v>7</v>
      </c>
      <c r="BH6" s="3">
        <v>5</v>
      </c>
      <c r="BI6" s="3">
        <v>5</v>
      </c>
      <c r="BJ6" s="3">
        <v>8</v>
      </c>
      <c r="BN6" s="9"/>
      <c r="BO6" s="3">
        <v>47.858980000000003</v>
      </c>
      <c r="BP6" s="3">
        <v>65.948409999999996</v>
      </c>
      <c r="BQ6" s="3">
        <v>73.378</v>
      </c>
      <c r="BU6" s="3">
        <v>117.375</v>
      </c>
      <c r="BV6" s="3">
        <v>73.980220000000003</v>
      </c>
      <c r="BW6" s="3">
        <v>56.462710000000001</v>
      </c>
    </row>
    <row r="7" spans="1:76">
      <c r="I7" s="22">
        <v>24</v>
      </c>
      <c r="J7" s="17">
        <v>100.6837</v>
      </c>
      <c r="K7" s="18">
        <v>117.59780000000001</v>
      </c>
      <c r="L7" s="18">
        <v>111.20374</v>
      </c>
      <c r="M7" s="18">
        <v>111.2037</v>
      </c>
      <c r="N7" s="18">
        <v>111.2037</v>
      </c>
      <c r="O7" s="18">
        <v>95.192570000000003</v>
      </c>
      <c r="P7" s="18">
        <v>98.982470000000006</v>
      </c>
      <c r="Q7" s="19">
        <v>85.622234199999994</v>
      </c>
      <c r="R7" s="17">
        <v>109.1853</v>
      </c>
      <c r="S7" s="18">
        <v>119.2141</v>
      </c>
      <c r="T7" s="18">
        <v>102.8291</v>
      </c>
      <c r="U7" s="18">
        <v>99.038700000000006</v>
      </c>
      <c r="V7" s="18">
        <v>99.038700000000006</v>
      </c>
      <c r="W7" s="18">
        <v>103.24460000000001</v>
      </c>
      <c r="X7" s="18">
        <v>107.58920000000001</v>
      </c>
      <c r="Y7" s="19">
        <v>117.696</v>
      </c>
      <c r="AP7" s="3">
        <v>0.79680899999999999</v>
      </c>
      <c r="AQ7" s="3">
        <v>0.67169000000000001</v>
      </c>
      <c r="AS7" s="41">
        <v>1</v>
      </c>
      <c r="AT7" s="41">
        <v>0.74261206300000004</v>
      </c>
      <c r="AU7" s="41">
        <v>1.0856891550000001</v>
      </c>
      <c r="AV7" s="41">
        <v>0.67271240200000004</v>
      </c>
      <c r="AZ7" s="44">
        <v>1</v>
      </c>
      <c r="BA7" s="44">
        <v>0.94779874600000003</v>
      </c>
      <c r="BB7" s="44">
        <v>0.91422594000000001</v>
      </c>
      <c r="BC7" s="44">
        <v>0.78344373</v>
      </c>
      <c r="BG7" s="1">
        <v>8</v>
      </c>
      <c r="BH7" s="3">
        <v>6</v>
      </c>
      <c r="BI7" s="3">
        <v>8</v>
      </c>
      <c r="BJ7" s="3">
        <v>11</v>
      </c>
      <c r="BO7" s="3">
        <v>39.07508</v>
      </c>
      <c r="BP7" s="3">
        <v>47.836379999999998</v>
      </c>
      <c r="BQ7" s="9"/>
      <c r="BW7" s="3">
        <v>89.991900000000001</v>
      </c>
    </row>
    <row r="8" spans="1:76">
      <c r="A8" s="4" t="s">
        <v>91</v>
      </c>
      <c r="B8" s="3" t="s">
        <v>92</v>
      </c>
      <c r="C8" s="3" t="s">
        <v>93</v>
      </c>
      <c r="D8" s="3" t="s">
        <v>71</v>
      </c>
      <c r="E8" s="3" t="s">
        <v>94</v>
      </c>
      <c r="F8" s="3" t="s">
        <v>95</v>
      </c>
      <c r="G8" s="3"/>
      <c r="AP8" s="3">
        <v>0.982734</v>
      </c>
      <c r="AQ8" s="3">
        <v>0.58325300000000002</v>
      </c>
      <c r="AS8" s="41">
        <v>1</v>
      </c>
      <c r="AT8" s="42"/>
      <c r="AU8" s="41">
        <v>0.81428576900000005</v>
      </c>
      <c r="AV8" s="41">
        <v>0.41193393299999997</v>
      </c>
      <c r="AZ8" s="44">
        <v>1</v>
      </c>
      <c r="BA8" s="44">
        <v>0.96984644200000003</v>
      </c>
      <c r="BB8" s="44">
        <v>0.80648912299999997</v>
      </c>
      <c r="BC8" s="44">
        <v>0.72371672300000001</v>
      </c>
      <c r="BG8" s="3"/>
      <c r="BH8" s="3"/>
      <c r="BI8" s="3">
        <v>6</v>
      </c>
      <c r="BJ8" s="3"/>
      <c r="BN8" s="3"/>
      <c r="BO8" s="3"/>
      <c r="BP8" s="3">
        <v>58.033410000000003</v>
      </c>
      <c r="BQ8" s="3"/>
      <c r="BU8" s="3"/>
      <c r="BV8" s="3"/>
      <c r="BW8" s="3">
        <v>81.87218</v>
      </c>
      <c r="BX8" s="3"/>
    </row>
    <row r="9" spans="1:76">
      <c r="A9" s="4" t="s">
        <v>96</v>
      </c>
      <c r="B9" s="3">
        <v>-5.04</v>
      </c>
      <c r="C9" s="3" t="s">
        <v>97</v>
      </c>
      <c r="D9" s="3" t="s">
        <v>7</v>
      </c>
      <c r="E9" s="3" t="s">
        <v>26</v>
      </c>
      <c r="F9" s="3">
        <v>4.36E-2</v>
      </c>
      <c r="G9" s="3" t="s">
        <v>98</v>
      </c>
      <c r="I9" s="4" t="s">
        <v>69</v>
      </c>
      <c r="J9" s="3" t="s">
        <v>70</v>
      </c>
      <c r="K9" s="3" t="s">
        <v>3</v>
      </c>
      <c r="L9" s="3" t="s">
        <v>4</v>
      </c>
      <c r="M9" s="3" t="s">
        <v>71</v>
      </c>
      <c r="N9" s="3" t="s">
        <v>72</v>
      </c>
      <c r="AP9" s="3">
        <v>0.85097299999999998</v>
      </c>
      <c r="AQ9" s="3">
        <v>0.38801999999999998</v>
      </c>
      <c r="AS9" s="41">
        <v>1</v>
      </c>
      <c r="AT9" s="42"/>
      <c r="AU9" s="41">
        <v>0.76987258599999997</v>
      </c>
      <c r="AV9" s="41"/>
      <c r="AZ9" s="44">
        <v>1.0081448479999999</v>
      </c>
      <c r="BA9" s="44">
        <v>0.855908577</v>
      </c>
      <c r="BB9" s="44">
        <v>0.59172977500000001</v>
      </c>
      <c r="BC9" s="44"/>
      <c r="BG9" s="3"/>
      <c r="BH9" s="3"/>
      <c r="BI9" s="3">
        <v>9</v>
      </c>
      <c r="BJ9" s="3"/>
      <c r="BN9" s="3"/>
      <c r="BO9" s="3"/>
      <c r="BQ9" s="3"/>
      <c r="BU9" s="3"/>
      <c r="BV9" s="3"/>
      <c r="BW9" s="3">
        <v>62.498959999999997</v>
      </c>
      <c r="BX9" s="3"/>
    </row>
    <row r="10" spans="1:76">
      <c r="A10" s="4" t="s">
        <v>99</v>
      </c>
      <c r="B10" s="3">
        <v>-15.76</v>
      </c>
      <c r="C10" s="3" t="s">
        <v>100</v>
      </c>
      <c r="D10" s="3" t="s">
        <v>7</v>
      </c>
      <c r="E10" s="3" t="s">
        <v>5</v>
      </c>
      <c r="F10" s="3">
        <v>1E-4</v>
      </c>
      <c r="G10" s="3" t="s">
        <v>101</v>
      </c>
      <c r="I10" s="4" t="s">
        <v>73</v>
      </c>
      <c r="J10" s="3">
        <v>5.875</v>
      </c>
      <c r="K10" s="3">
        <v>0.122</v>
      </c>
      <c r="L10" s="3" t="s">
        <v>60</v>
      </c>
      <c r="M10" s="3" t="s">
        <v>61</v>
      </c>
      <c r="N10" s="3"/>
      <c r="AP10" s="3">
        <v>0.73373900000000003</v>
      </c>
      <c r="AQ10" s="3">
        <v>0.63318399999999997</v>
      </c>
      <c r="AS10" s="41">
        <v>1</v>
      </c>
      <c r="AT10" s="43"/>
      <c r="AU10" s="41">
        <v>0.30026596700000002</v>
      </c>
      <c r="AV10" s="41"/>
      <c r="AZ10" s="44">
        <v>1</v>
      </c>
      <c r="BA10" s="44">
        <v>0.95522035599999999</v>
      </c>
      <c r="BB10" s="44">
        <v>0.93237471999999999</v>
      </c>
      <c r="BC10" s="44"/>
      <c r="BG10" s="3"/>
      <c r="BH10" s="3"/>
      <c r="BI10" s="3">
        <v>5</v>
      </c>
      <c r="BJ10" s="3"/>
      <c r="BN10" s="3"/>
      <c r="BO10" s="3"/>
      <c r="BQ10" s="3"/>
      <c r="BU10" s="3"/>
      <c r="BV10" s="3"/>
      <c r="BW10" s="9"/>
      <c r="BX10" s="3"/>
    </row>
    <row r="11" spans="1:76">
      <c r="A11" s="4" t="s">
        <v>102</v>
      </c>
      <c r="B11" s="3">
        <v>-10.72</v>
      </c>
      <c r="C11" s="3" t="s">
        <v>103</v>
      </c>
      <c r="D11" s="3" t="s">
        <v>7</v>
      </c>
      <c r="E11" s="3" t="s">
        <v>46</v>
      </c>
      <c r="F11" s="3">
        <v>1.1999999999999999E-3</v>
      </c>
      <c r="G11" s="3" t="s">
        <v>104</v>
      </c>
      <c r="I11" s="4" t="s">
        <v>74</v>
      </c>
      <c r="J11" s="3">
        <v>15.84</v>
      </c>
      <c r="K11" s="3">
        <v>1.6199999999999999E-2</v>
      </c>
      <c r="L11" s="3" t="s">
        <v>26</v>
      </c>
      <c r="M11" s="3" t="s">
        <v>7</v>
      </c>
      <c r="N11" s="3">
        <v>0.44350000000000001</v>
      </c>
      <c r="AP11" s="3">
        <v>1.184318</v>
      </c>
      <c r="AQ11" s="3">
        <v>0.63102999999999998</v>
      </c>
      <c r="AS11" s="41"/>
      <c r="AT11" s="41"/>
      <c r="AU11" s="42"/>
      <c r="AV11" s="41"/>
      <c r="AZ11" s="44">
        <v>1</v>
      </c>
      <c r="BA11" s="44"/>
      <c r="BB11" s="44">
        <v>0.956964814</v>
      </c>
      <c r="BC11" s="44"/>
      <c r="BU11" s="3"/>
      <c r="BV11" s="3"/>
      <c r="BW11" s="3"/>
      <c r="BX11" s="3"/>
    </row>
    <row r="12" spans="1:76">
      <c r="I12" s="4" t="s">
        <v>75</v>
      </c>
      <c r="J12" s="3">
        <v>0.4133</v>
      </c>
      <c r="K12" s="3">
        <v>0.68940000000000001</v>
      </c>
      <c r="L12" s="3" t="s">
        <v>60</v>
      </c>
      <c r="M12" s="3" t="s">
        <v>61</v>
      </c>
      <c r="N12" s="3"/>
      <c r="AP12" s="3">
        <v>0.93711100000000003</v>
      </c>
      <c r="AQ12" s="3">
        <v>0.95156399999999997</v>
      </c>
      <c r="AS12" s="41"/>
      <c r="AT12" s="43"/>
      <c r="AU12" s="43"/>
      <c r="AV12" s="41"/>
      <c r="AZ12" s="44"/>
      <c r="BA12" s="45"/>
      <c r="BB12" s="44"/>
      <c r="BC12" s="44"/>
    </row>
    <row r="13" spans="1:76">
      <c r="A13" s="4" t="s">
        <v>209</v>
      </c>
      <c r="B13" s="3" t="s">
        <v>797</v>
      </c>
      <c r="I13" s="4" t="s">
        <v>76</v>
      </c>
      <c r="J13" s="3">
        <v>34.74</v>
      </c>
      <c r="K13" s="3">
        <v>8.9999999999999998E-4</v>
      </c>
      <c r="L13" s="3" t="s">
        <v>5</v>
      </c>
      <c r="M13" s="3" t="s">
        <v>7</v>
      </c>
      <c r="N13" s="3"/>
      <c r="AA13" s="4" t="s">
        <v>15</v>
      </c>
      <c r="AB13" s="3" t="s">
        <v>117</v>
      </c>
      <c r="AD13" s="4" t="s">
        <v>15</v>
      </c>
      <c r="AE13" s="3" t="s">
        <v>117</v>
      </c>
      <c r="AG13" s="4" t="s">
        <v>15</v>
      </c>
      <c r="AH13" s="3" t="s">
        <v>117</v>
      </c>
      <c r="AK13" s="4" t="s">
        <v>15</v>
      </c>
      <c r="AL13" s="3" t="s">
        <v>1</v>
      </c>
      <c r="AM13" s="3"/>
      <c r="AN13" s="3"/>
      <c r="AP13" s="3">
        <v>0.89239900000000005</v>
      </c>
      <c r="AQ13" s="3">
        <v>0.61843800000000004</v>
      </c>
      <c r="AS13" s="4" t="s">
        <v>209</v>
      </c>
      <c r="AT13" s="3" t="s">
        <v>442</v>
      </c>
      <c r="AU13" s="3"/>
      <c r="AV13" s="3"/>
      <c r="AW13" s="3"/>
      <c r="AX13" s="3"/>
      <c r="AY13" s="3"/>
      <c r="AZ13" s="4" t="s">
        <v>209</v>
      </c>
      <c r="BA13" s="3" t="s">
        <v>444</v>
      </c>
      <c r="BB13" s="3"/>
      <c r="BC13" s="3"/>
      <c r="BG13" s="73" t="s">
        <v>209</v>
      </c>
      <c r="BH13" s="1" t="s">
        <v>454</v>
      </c>
      <c r="BN13" s="4" t="s">
        <v>209</v>
      </c>
      <c r="BO13" s="3" t="s">
        <v>458</v>
      </c>
      <c r="BU13" s="4" t="s">
        <v>209</v>
      </c>
      <c r="BV13" s="3" t="s">
        <v>466</v>
      </c>
    </row>
    <row r="14" spans="1:76">
      <c r="A14" s="4" t="s">
        <v>443</v>
      </c>
      <c r="B14" s="3" t="s">
        <v>101</v>
      </c>
      <c r="I14" s="4"/>
      <c r="J14" s="3"/>
      <c r="K14" s="3"/>
      <c r="L14" s="3"/>
      <c r="M14" s="3"/>
      <c r="N14" s="3"/>
      <c r="AA14" s="4" t="s">
        <v>16</v>
      </c>
      <c r="AB14" s="3" t="s">
        <v>16</v>
      </c>
      <c r="AD14" s="4" t="s">
        <v>16</v>
      </c>
      <c r="AE14" s="3" t="s">
        <v>16</v>
      </c>
      <c r="AG14" s="4" t="s">
        <v>16</v>
      </c>
      <c r="AH14" s="3" t="s">
        <v>16</v>
      </c>
      <c r="AK14" s="4" t="s">
        <v>16</v>
      </c>
      <c r="AL14" s="3" t="s">
        <v>16</v>
      </c>
      <c r="AM14" s="3"/>
      <c r="AN14" s="3"/>
      <c r="AP14" s="3">
        <v>0.855244</v>
      </c>
      <c r="AQ14" s="3">
        <v>0.73512500000000003</v>
      </c>
      <c r="AS14" s="4" t="s">
        <v>443</v>
      </c>
      <c r="AT14" s="3" t="s">
        <v>433</v>
      </c>
      <c r="AU14" s="3"/>
      <c r="AV14" s="3"/>
      <c r="AW14" s="3"/>
      <c r="AX14" s="3"/>
      <c r="AY14" s="3"/>
      <c r="AZ14" s="4" t="s">
        <v>443</v>
      </c>
      <c r="BA14" s="3" t="s">
        <v>433</v>
      </c>
      <c r="BG14" s="73" t="s">
        <v>443</v>
      </c>
      <c r="BH14" s="1" t="s">
        <v>433</v>
      </c>
      <c r="BN14" s="4" t="s">
        <v>443</v>
      </c>
      <c r="BO14" s="3" t="s">
        <v>433</v>
      </c>
      <c r="BU14" s="4" t="s">
        <v>443</v>
      </c>
      <c r="BV14" s="3" t="s">
        <v>433</v>
      </c>
    </row>
    <row r="15" spans="1:76">
      <c r="A15" s="4"/>
      <c r="B15" s="3"/>
      <c r="I15" s="4" t="s">
        <v>77</v>
      </c>
      <c r="J15" s="3" t="s">
        <v>78</v>
      </c>
      <c r="K15" s="3" t="s">
        <v>79</v>
      </c>
      <c r="L15" s="3" t="s">
        <v>80</v>
      </c>
      <c r="M15" s="3" t="s">
        <v>81</v>
      </c>
      <c r="N15" s="3" t="s">
        <v>3</v>
      </c>
      <c r="AA15" s="4" t="s">
        <v>17</v>
      </c>
      <c r="AB15" s="3" t="s">
        <v>118</v>
      </c>
      <c r="AD15" s="4" t="s">
        <v>17</v>
      </c>
      <c r="AE15" s="3" t="s">
        <v>118</v>
      </c>
      <c r="AG15" s="4" t="s">
        <v>17</v>
      </c>
      <c r="AH15" s="3" t="s">
        <v>118</v>
      </c>
      <c r="AK15" s="4" t="s">
        <v>17</v>
      </c>
      <c r="AL15" s="3" t="s">
        <v>111</v>
      </c>
      <c r="AM15" s="3"/>
      <c r="AN15" s="3"/>
      <c r="AP15" s="3">
        <v>0.71745999999999999</v>
      </c>
      <c r="AQ15" s="3">
        <v>0.733155</v>
      </c>
      <c r="AS15" s="4"/>
      <c r="AT15" s="3"/>
      <c r="AU15" s="3"/>
      <c r="AV15" s="3"/>
      <c r="AW15" s="3"/>
      <c r="AX15" s="3"/>
      <c r="AY15" s="3"/>
      <c r="AZ15" s="4"/>
      <c r="BA15" s="3"/>
      <c r="BG15" s="73"/>
      <c r="BH15" s="1"/>
      <c r="BN15" s="4"/>
      <c r="BO15" s="3"/>
      <c r="BU15" s="4"/>
      <c r="BV15" s="3"/>
    </row>
    <row r="16" spans="1:76">
      <c r="A16" s="4" t="s">
        <v>274</v>
      </c>
      <c r="B16" s="3"/>
      <c r="I16" s="4" t="s">
        <v>73</v>
      </c>
      <c r="J16" s="3">
        <v>197.7</v>
      </c>
      <c r="K16" s="3">
        <v>4</v>
      </c>
      <c r="L16" s="3">
        <v>49.43</v>
      </c>
      <c r="M16" s="3" t="s">
        <v>82</v>
      </c>
      <c r="N16" s="3" t="s">
        <v>83</v>
      </c>
      <c r="AA16" s="4"/>
      <c r="AB16" s="3"/>
      <c r="AD16" s="4"/>
      <c r="AE16" s="3"/>
      <c r="AG16" s="4"/>
      <c r="AH16" s="3"/>
      <c r="AK16" s="4"/>
      <c r="AL16" s="3"/>
      <c r="AM16" s="3"/>
      <c r="AN16" s="3"/>
      <c r="AP16" s="3">
        <v>1.5364599999999999</v>
      </c>
      <c r="AQ16" s="3">
        <v>1.0653319999999999</v>
      </c>
      <c r="AS16" s="4" t="s">
        <v>274</v>
      </c>
      <c r="AT16" s="3"/>
      <c r="AU16" s="3"/>
      <c r="AV16" s="3"/>
      <c r="AW16" s="3"/>
      <c r="AX16" s="3"/>
      <c r="AY16" s="3"/>
      <c r="AZ16" s="4" t="s">
        <v>274</v>
      </c>
      <c r="BA16" s="3"/>
      <c r="BG16" s="73" t="s">
        <v>274</v>
      </c>
      <c r="BH16" s="1"/>
      <c r="BN16" s="4" t="s">
        <v>274</v>
      </c>
      <c r="BO16" s="3"/>
      <c r="BU16" s="4" t="s">
        <v>274</v>
      </c>
      <c r="BV16" s="3"/>
    </row>
    <row r="17" spans="1:78">
      <c r="A17" s="4" t="s">
        <v>275</v>
      </c>
      <c r="B17" s="3">
        <v>51.55</v>
      </c>
      <c r="I17" s="4" t="s">
        <v>74</v>
      </c>
      <c r="J17" s="3">
        <v>533.1</v>
      </c>
      <c r="K17" s="3">
        <v>4</v>
      </c>
      <c r="L17" s="3">
        <v>133.30000000000001</v>
      </c>
      <c r="M17" s="3" t="s">
        <v>84</v>
      </c>
      <c r="N17" s="3" t="s">
        <v>85</v>
      </c>
      <c r="AA17" s="4" t="s">
        <v>2</v>
      </c>
      <c r="AB17" s="3"/>
      <c r="AD17" s="4" t="s">
        <v>2</v>
      </c>
      <c r="AE17" s="3"/>
      <c r="AG17" s="4" t="s">
        <v>2</v>
      </c>
      <c r="AH17" s="3"/>
      <c r="AK17" s="4" t="s">
        <v>2</v>
      </c>
      <c r="AL17" s="3"/>
      <c r="AM17" s="3"/>
      <c r="AN17" s="3"/>
      <c r="AP17" s="3">
        <v>1.0779240000000001</v>
      </c>
      <c r="AQ17" s="3">
        <v>0.70187500000000003</v>
      </c>
      <c r="AS17" s="4" t="s">
        <v>275</v>
      </c>
      <c r="AT17" s="3">
        <v>6.7569999999999997</v>
      </c>
      <c r="AU17" s="3"/>
      <c r="AV17" s="3"/>
      <c r="AW17" s="3"/>
      <c r="AX17" s="3"/>
      <c r="AY17" s="3"/>
      <c r="AZ17" s="4" t="s">
        <v>275</v>
      </c>
      <c r="BA17" s="3">
        <v>6.226</v>
      </c>
      <c r="BG17" s="73" t="s">
        <v>275</v>
      </c>
      <c r="BH17" s="1">
        <v>2.8260000000000001</v>
      </c>
      <c r="BN17" s="4" t="s">
        <v>275</v>
      </c>
      <c r="BO17" s="3">
        <v>11.88</v>
      </c>
      <c r="BU17" s="4" t="s">
        <v>275</v>
      </c>
      <c r="BV17" s="3">
        <v>7.16</v>
      </c>
    </row>
    <row r="18" spans="1:78">
      <c r="A18" s="4" t="s">
        <v>3</v>
      </c>
      <c r="B18" s="3">
        <v>2.0000000000000001E-4</v>
      </c>
      <c r="I18" s="4" t="s">
        <v>75</v>
      </c>
      <c r="J18" s="3">
        <v>13.91</v>
      </c>
      <c r="K18" s="3">
        <v>1</v>
      </c>
      <c r="L18" s="3">
        <v>13.91</v>
      </c>
      <c r="M18" s="3" t="s">
        <v>86</v>
      </c>
      <c r="N18" s="3" t="s">
        <v>87</v>
      </c>
      <c r="AA18" s="4" t="s">
        <v>3</v>
      </c>
      <c r="AB18" s="3">
        <v>6.6100000000000006E-2</v>
      </c>
      <c r="AD18" s="4" t="s">
        <v>3</v>
      </c>
      <c r="AE18" s="3">
        <v>3.3E-3</v>
      </c>
      <c r="AG18" s="4" t="s">
        <v>3</v>
      </c>
      <c r="AH18" s="3">
        <v>0.76790000000000003</v>
      </c>
      <c r="AK18" s="4" t="s">
        <v>3</v>
      </c>
      <c r="AL18" s="3">
        <v>5.0000000000000001E-3</v>
      </c>
      <c r="AM18" s="3"/>
      <c r="AN18" s="3"/>
      <c r="AP18" s="3">
        <v>1.1592800000000001</v>
      </c>
      <c r="AQ18" s="3">
        <v>0.725526</v>
      </c>
      <c r="AS18" s="4" t="s">
        <v>3</v>
      </c>
      <c r="AT18" s="3">
        <v>1.6000000000000001E-3</v>
      </c>
      <c r="AU18" s="3"/>
      <c r="AV18" s="3"/>
      <c r="AW18" s="3"/>
      <c r="AX18" s="3"/>
      <c r="AY18" s="3"/>
      <c r="AZ18" s="4" t="s">
        <v>3</v>
      </c>
      <c r="BA18" s="3">
        <v>2.2000000000000001E-3</v>
      </c>
      <c r="BG18" s="73" t="s">
        <v>3</v>
      </c>
      <c r="BH18" s="1">
        <v>6.6299999999999998E-2</v>
      </c>
      <c r="BN18" s="4" t="s">
        <v>3</v>
      </c>
      <c r="BO18" s="3">
        <v>4.0000000000000002E-4</v>
      </c>
      <c r="BU18" s="4" t="s">
        <v>3</v>
      </c>
      <c r="BV18" s="3">
        <v>3.8E-3</v>
      </c>
    </row>
    <row r="19" spans="1:78">
      <c r="A19" s="4" t="s">
        <v>4</v>
      </c>
      <c r="B19" s="3" t="s">
        <v>5</v>
      </c>
      <c r="I19" s="4" t="s">
        <v>76</v>
      </c>
      <c r="J19" s="3">
        <v>1169</v>
      </c>
      <c r="K19" s="3">
        <v>14</v>
      </c>
      <c r="L19" s="3">
        <v>83.53</v>
      </c>
      <c r="M19" s="3" t="s">
        <v>88</v>
      </c>
      <c r="N19" s="3" t="s">
        <v>89</v>
      </c>
      <c r="AA19" s="4" t="s">
        <v>4</v>
      </c>
      <c r="AB19" s="3" t="s">
        <v>60</v>
      </c>
      <c r="AD19" s="4" t="s">
        <v>4</v>
      </c>
      <c r="AE19" s="3" t="s">
        <v>46</v>
      </c>
      <c r="AG19" s="4" t="s">
        <v>4</v>
      </c>
      <c r="AH19" s="3" t="s">
        <v>60</v>
      </c>
      <c r="AK19" s="4" t="s">
        <v>4</v>
      </c>
      <c r="AL19" s="3" t="s">
        <v>46</v>
      </c>
      <c r="AM19" s="3"/>
      <c r="AN19" s="3"/>
      <c r="AP19" s="3">
        <v>0.90312999999999999</v>
      </c>
      <c r="AQ19" s="3">
        <v>0.87648599999999999</v>
      </c>
      <c r="AS19" s="4" t="s">
        <v>4</v>
      </c>
      <c r="AT19" s="3" t="s">
        <v>46</v>
      </c>
      <c r="AU19" s="3"/>
      <c r="AV19" s="3"/>
      <c r="AW19" s="3"/>
      <c r="AX19" s="3"/>
      <c r="AY19" s="3"/>
      <c r="AZ19" s="4" t="s">
        <v>4</v>
      </c>
      <c r="BA19" s="3" t="s">
        <v>46</v>
      </c>
      <c r="BG19" s="73" t="s">
        <v>4</v>
      </c>
      <c r="BH19" s="1" t="s">
        <v>60</v>
      </c>
      <c r="BN19" s="4" t="s">
        <v>4</v>
      </c>
      <c r="BO19" s="3" t="s">
        <v>5</v>
      </c>
      <c r="BU19" s="4" t="s">
        <v>4</v>
      </c>
      <c r="BV19" s="3" t="s">
        <v>46</v>
      </c>
    </row>
    <row r="20" spans="1:78">
      <c r="A20" s="4" t="s">
        <v>276</v>
      </c>
      <c r="B20" s="3" t="s">
        <v>7</v>
      </c>
      <c r="I20" s="4" t="s">
        <v>90</v>
      </c>
      <c r="J20" s="3">
        <v>1452</v>
      </c>
      <c r="K20" s="3">
        <v>56</v>
      </c>
      <c r="L20" s="3">
        <v>25.92</v>
      </c>
      <c r="M20" s="3"/>
      <c r="N20" s="3"/>
      <c r="AA20" s="4" t="s">
        <v>6</v>
      </c>
      <c r="AB20" s="3" t="s">
        <v>61</v>
      </c>
      <c r="AD20" s="4" t="s">
        <v>6</v>
      </c>
      <c r="AE20" s="3" t="s">
        <v>7</v>
      </c>
      <c r="AG20" s="4" t="s">
        <v>6</v>
      </c>
      <c r="AH20" s="3" t="s">
        <v>61</v>
      </c>
      <c r="AK20" s="4" t="s">
        <v>6</v>
      </c>
      <c r="AL20" s="3" t="s">
        <v>7</v>
      </c>
      <c r="AM20" s="3"/>
      <c r="AN20" s="3"/>
      <c r="AP20" s="3">
        <v>0.76304700000000003</v>
      </c>
      <c r="AQ20" s="3">
        <v>1.0323</v>
      </c>
      <c r="AS20" s="4" t="s">
        <v>276</v>
      </c>
      <c r="AT20" s="3" t="s">
        <v>7</v>
      </c>
      <c r="AZ20" s="4" t="s">
        <v>276</v>
      </c>
      <c r="BA20" s="3" t="s">
        <v>7</v>
      </c>
      <c r="BG20" s="73" t="s">
        <v>276</v>
      </c>
      <c r="BH20" s="1" t="s">
        <v>61</v>
      </c>
      <c r="BN20" s="4" t="s">
        <v>276</v>
      </c>
      <c r="BO20" s="3" t="s">
        <v>7</v>
      </c>
      <c r="BU20" s="4" t="s">
        <v>276</v>
      </c>
      <c r="BV20" s="3" t="s">
        <v>7</v>
      </c>
    </row>
    <row r="21" spans="1:78">
      <c r="A21" s="4" t="s">
        <v>277</v>
      </c>
      <c r="B21" s="3">
        <v>0.94499999999999995</v>
      </c>
      <c r="AA21" s="4" t="s">
        <v>8</v>
      </c>
      <c r="AB21" s="3" t="s">
        <v>9</v>
      </c>
      <c r="AD21" s="4" t="s">
        <v>8</v>
      </c>
      <c r="AE21" s="3" t="s">
        <v>9</v>
      </c>
      <c r="AG21" s="4" t="s">
        <v>8</v>
      </c>
      <c r="AH21" s="3" t="s">
        <v>9</v>
      </c>
      <c r="AK21" s="4" t="s">
        <v>8</v>
      </c>
      <c r="AL21" s="3" t="s">
        <v>9</v>
      </c>
      <c r="AM21" s="3"/>
      <c r="AN21" s="3"/>
      <c r="AP21" s="3">
        <v>1.268886</v>
      </c>
      <c r="AQ21" s="3">
        <v>0.877216</v>
      </c>
      <c r="AS21" s="4" t="s">
        <v>277</v>
      </c>
      <c r="AT21" s="3">
        <v>0.43809999999999999</v>
      </c>
      <c r="AZ21" s="4" t="s">
        <v>277</v>
      </c>
      <c r="BA21" s="3">
        <v>0.40010000000000001</v>
      </c>
      <c r="BG21" s="73" t="s">
        <v>277</v>
      </c>
      <c r="BH21" s="1">
        <v>0.3085</v>
      </c>
      <c r="BN21" s="4" t="s">
        <v>277</v>
      </c>
      <c r="BO21" s="3">
        <v>0.71799999999999997</v>
      </c>
      <c r="BU21" s="4" t="s">
        <v>277</v>
      </c>
      <c r="BV21" s="3">
        <v>0.60540000000000005</v>
      </c>
    </row>
    <row r="22" spans="1:78">
      <c r="A22" s="4"/>
      <c r="B22" s="3"/>
      <c r="AA22" s="4" t="s">
        <v>10</v>
      </c>
      <c r="AB22" s="3" t="s">
        <v>120</v>
      </c>
      <c r="AD22" s="4" t="s">
        <v>10</v>
      </c>
      <c r="AE22" s="3" t="s">
        <v>123</v>
      </c>
      <c r="AG22" s="4" t="s">
        <v>10</v>
      </c>
      <c r="AH22" s="3" t="s">
        <v>127</v>
      </c>
      <c r="AK22" s="4" t="s">
        <v>10</v>
      </c>
      <c r="AL22" s="3" t="s">
        <v>130</v>
      </c>
      <c r="AM22" s="3"/>
      <c r="AN22" s="3"/>
      <c r="AP22" s="3">
        <v>1.2422420000000001</v>
      </c>
      <c r="AQ22" s="3">
        <v>0.68347899999999995</v>
      </c>
    </row>
    <row r="23" spans="1:78">
      <c r="AA23" s="4"/>
      <c r="AB23" s="3"/>
      <c r="AD23" s="4"/>
      <c r="AE23" s="3"/>
      <c r="AG23" s="4"/>
      <c r="AH23" s="3"/>
      <c r="AK23" s="4"/>
      <c r="AL23" s="3"/>
      <c r="AM23" s="3"/>
      <c r="AN23" s="3"/>
      <c r="AP23" s="3">
        <v>0.85221400000000003</v>
      </c>
      <c r="AQ23" s="3">
        <v>0.86674099999999998</v>
      </c>
    </row>
    <row r="24" spans="1:78">
      <c r="AA24" s="4" t="s">
        <v>18</v>
      </c>
      <c r="AB24" s="3"/>
      <c r="AD24" s="4" t="s">
        <v>18</v>
      </c>
      <c r="AE24" s="3"/>
      <c r="AG24" s="4" t="s">
        <v>18</v>
      </c>
      <c r="AH24" s="3"/>
      <c r="AK24" s="4" t="s">
        <v>18</v>
      </c>
      <c r="AL24" s="3"/>
      <c r="AM24" s="3"/>
      <c r="AN24" s="3"/>
      <c r="AP24" s="3">
        <v>1.1666529999999999</v>
      </c>
      <c r="AQ24" s="3">
        <v>1.047447</v>
      </c>
      <c r="AS24" s="4" t="s">
        <v>91</v>
      </c>
      <c r="AT24" s="3" t="s">
        <v>92</v>
      </c>
      <c r="AU24" s="3" t="s">
        <v>93</v>
      </c>
      <c r="AV24" s="3" t="s">
        <v>71</v>
      </c>
      <c r="AW24" s="3" t="s">
        <v>94</v>
      </c>
      <c r="AX24" s="3" t="s">
        <v>95</v>
      </c>
      <c r="AZ24" s="4" t="s">
        <v>91</v>
      </c>
      <c r="BA24" s="3" t="s">
        <v>92</v>
      </c>
      <c r="BB24" s="3" t="s">
        <v>93</v>
      </c>
      <c r="BC24" s="3" t="s">
        <v>71</v>
      </c>
      <c r="BD24" s="3" t="s">
        <v>94</v>
      </c>
      <c r="BE24" s="3" t="s">
        <v>95</v>
      </c>
      <c r="BG24" s="73" t="s">
        <v>91</v>
      </c>
      <c r="BH24" s="1" t="s">
        <v>92</v>
      </c>
      <c r="BI24" s="1" t="s">
        <v>93</v>
      </c>
      <c r="BJ24" s="1" t="s">
        <v>71</v>
      </c>
      <c r="BK24" s="1" t="s">
        <v>94</v>
      </c>
      <c r="BL24" s="1" t="s">
        <v>95</v>
      </c>
      <c r="BN24" s="4" t="s">
        <v>91</v>
      </c>
      <c r="BO24" s="3" t="s">
        <v>92</v>
      </c>
      <c r="BP24" s="3" t="s">
        <v>93</v>
      </c>
      <c r="BQ24" s="3" t="s">
        <v>71</v>
      </c>
      <c r="BR24" s="3" t="s">
        <v>94</v>
      </c>
      <c r="BS24" s="3" t="s">
        <v>95</v>
      </c>
      <c r="BU24" s="4" t="s">
        <v>91</v>
      </c>
      <c r="BV24" s="3" t="s">
        <v>92</v>
      </c>
      <c r="BW24" s="3" t="s">
        <v>93</v>
      </c>
      <c r="BX24" s="3" t="s">
        <v>71</v>
      </c>
      <c r="BY24" s="3" t="s">
        <v>94</v>
      </c>
      <c r="BZ24" s="3" t="s">
        <v>95</v>
      </c>
    </row>
    <row r="25" spans="1:78">
      <c r="AA25" s="4" t="s">
        <v>19</v>
      </c>
      <c r="AB25" s="3">
        <v>100</v>
      </c>
      <c r="AD25" s="4" t="s">
        <v>19</v>
      </c>
      <c r="AE25" s="3">
        <v>100</v>
      </c>
      <c r="AG25" s="4" t="s">
        <v>19</v>
      </c>
      <c r="AH25" s="3">
        <v>100</v>
      </c>
      <c r="AK25" s="4" t="s">
        <v>19</v>
      </c>
      <c r="AL25" s="3">
        <v>0.99670000000000003</v>
      </c>
      <c r="AM25" s="3"/>
      <c r="AN25" s="3"/>
      <c r="AP25" s="3">
        <v>0.82411000000000001</v>
      </c>
      <c r="AQ25" s="3">
        <v>0.63070199999999998</v>
      </c>
      <c r="AS25" s="4" t="s">
        <v>427</v>
      </c>
      <c r="AT25" s="3">
        <v>0.21990000000000001</v>
      </c>
      <c r="AU25" s="3" t="s">
        <v>428</v>
      </c>
      <c r="AV25" s="3" t="s">
        <v>7</v>
      </c>
      <c r="AW25" s="3" t="s">
        <v>26</v>
      </c>
      <c r="AX25" s="3">
        <v>4.4900000000000002E-2</v>
      </c>
      <c r="AZ25" s="4" t="s">
        <v>427</v>
      </c>
      <c r="BA25" s="3">
        <v>0.13880000000000001</v>
      </c>
      <c r="BB25" s="3" t="s">
        <v>445</v>
      </c>
      <c r="BC25" s="3" t="s">
        <v>7</v>
      </c>
      <c r="BD25" s="3" t="s">
        <v>26</v>
      </c>
      <c r="BE25" s="3">
        <v>2.7E-2</v>
      </c>
      <c r="BG25" s="73" t="s">
        <v>427</v>
      </c>
      <c r="BH25" s="1">
        <v>2.8</v>
      </c>
      <c r="BI25" s="1" t="s">
        <v>669</v>
      </c>
      <c r="BJ25" s="1" t="s">
        <v>61</v>
      </c>
      <c r="BK25" s="1" t="s">
        <v>60</v>
      </c>
      <c r="BL25" s="1">
        <v>0.28289999999999998</v>
      </c>
      <c r="BN25" s="4" t="s">
        <v>427</v>
      </c>
      <c r="BO25" s="3">
        <v>61.08</v>
      </c>
      <c r="BP25" s="3" t="s">
        <v>459</v>
      </c>
      <c r="BQ25" s="3" t="s">
        <v>7</v>
      </c>
      <c r="BR25" s="3" t="s">
        <v>5</v>
      </c>
      <c r="BS25" s="3">
        <v>2.9999999999999997E-4</v>
      </c>
      <c r="BU25" s="4" t="s">
        <v>427</v>
      </c>
      <c r="BV25" s="3">
        <v>32.700000000000003</v>
      </c>
      <c r="BW25" s="3" t="s">
        <v>467</v>
      </c>
      <c r="BX25" s="3" t="s">
        <v>7</v>
      </c>
      <c r="BY25" s="3" t="s">
        <v>26</v>
      </c>
      <c r="BZ25" s="3">
        <v>1.0200000000000001E-2</v>
      </c>
    </row>
    <row r="26" spans="1:78">
      <c r="AA26" s="4" t="s">
        <v>20</v>
      </c>
      <c r="AB26" s="3">
        <v>96.86</v>
      </c>
      <c r="AD26" s="4" t="s">
        <v>20</v>
      </c>
      <c r="AE26" s="3">
        <v>81.16</v>
      </c>
      <c r="AG26" s="4" t="s">
        <v>20</v>
      </c>
      <c r="AH26" s="3">
        <v>98.87</v>
      </c>
      <c r="AK26" s="4" t="s">
        <v>20</v>
      </c>
      <c r="AL26" s="3">
        <v>0.86339999999999995</v>
      </c>
      <c r="AM26" s="3"/>
      <c r="AN26" s="3"/>
      <c r="AP26" s="3"/>
      <c r="AQ26" s="3">
        <v>0.85126500000000005</v>
      </c>
      <c r="AS26" s="4" t="s">
        <v>429</v>
      </c>
      <c r="AT26" s="3">
        <v>0.18740000000000001</v>
      </c>
      <c r="AU26" s="3" t="s">
        <v>430</v>
      </c>
      <c r="AV26" s="3" t="s">
        <v>7</v>
      </c>
      <c r="AW26" s="3" t="s">
        <v>26</v>
      </c>
      <c r="AX26" s="3">
        <v>4.8000000000000001E-2</v>
      </c>
      <c r="AZ26" s="4" t="s">
        <v>429</v>
      </c>
      <c r="BA26" s="3">
        <v>0.15840000000000001</v>
      </c>
      <c r="BB26" s="3" t="s">
        <v>446</v>
      </c>
      <c r="BC26" s="3" t="s">
        <v>7</v>
      </c>
      <c r="BD26" s="3" t="s">
        <v>46</v>
      </c>
      <c r="BE26" s="3">
        <v>7.4999999999999997E-3</v>
      </c>
      <c r="BG26" s="73" t="s">
        <v>429</v>
      </c>
      <c r="BH26" s="1">
        <v>-0.77500000000000002</v>
      </c>
      <c r="BI26" s="1" t="s">
        <v>670</v>
      </c>
      <c r="BJ26" s="1" t="s">
        <v>61</v>
      </c>
      <c r="BK26" s="1" t="s">
        <v>60</v>
      </c>
      <c r="BL26" s="1">
        <v>0.94059999999999999</v>
      </c>
      <c r="BN26" s="4" t="s">
        <v>429</v>
      </c>
      <c r="BO26" s="3">
        <v>46.14</v>
      </c>
      <c r="BP26" s="3" t="s">
        <v>460</v>
      </c>
      <c r="BQ26" s="3" t="s">
        <v>7</v>
      </c>
      <c r="BR26" s="3" t="s">
        <v>46</v>
      </c>
      <c r="BS26" s="3">
        <v>2.7000000000000001E-3</v>
      </c>
      <c r="BU26" s="4" t="s">
        <v>429</v>
      </c>
      <c r="BV26" s="3">
        <v>32.65</v>
      </c>
      <c r="BW26" s="3" t="s">
        <v>468</v>
      </c>
      <c r="BX26" s="3" t="s">
        <v>7</v>
      </c>
      <c r="BY26" s="3" t="s">
        <v>46</v>
      </c>
      <c r="BZ26" s="3">
        <v>4.1999999999999997E-3</v>
      </c>
    </row>
    <row r="27" spans="1:78">
      <c r="AA27" s="4" t="s">
        <v>21</v>
      </c>
      <c r="AB27" s="3" t="s">
        <v>121</v>
      </c>
      <c r="AD27" s="4" t="s">
        <v>21</v>
      </c>
      <c r="AE27" s="3" t="s">
        <v>124</v>
      </c>
      <c r="AG27" s="4" t="s">
        <v>21</v>
      </c>
      <c r="AH27" s="3" t="s">
        <v>128</v>
      </c>
      <c r="AK27" s="4" t="s">
        <v>21</v>
      </c>
      <c r="AL27" s="3" t="s">
        <v>131</v>
      </c>
      <c r="AM27" s="3"/>
      <c r="AN27" s="3"/>
      <c r="AP27" s="3"/>
      <c r="AQ27" s="3">
        <v>0.633768</v>
      </c>
      <c r="AS27" s="4" t="s">
        <v>431</v>
      </c>
      <c r="AT27" s="3">
        <v>0.30759999999999998</v>
      </c>
      <c r="AU27" s="3" t="s">
        <v>432</v>
      </c>
      <c r="AV27" s="3" t="s">
        <v>7</v>
      </c>
      <c r="AW27" s="3" t="s">
        <v>46</v>
      </c>
      <c r="AX27" s="3">
        <v>1.6999999999999999E-3</v>
      </c>
      <c r="AZ27" s="4" t="s">
        <v>431</v>
      </c>
      <c r="BA27" s="3">
        <v>0.18410000000000001</v>
      </c>
      <c r="BB27" s="3" t="s">
        <v>447</v>
      </c>
      <c r="BC27" s="3" t="s">
        <v>7</v>
      </c>
      <c r="BD27" s="3" t="s">
        <v>46</v>
      </c>
      <c r="BE27" s="3">
        <v>5.1999999999999998E-3</v>
      </c>
      <c r="BG27" s="73" t="s">
        <v>455</v>
      </c>
      <c r="BH27" s="1">
        <v>-1</v>
      </c>
      <c r="BI27" s="1" t="s">
        <v>671</v>
      </c>
      <c r="BJ27" s="1" t="s">
        <v>61</v>
      </c>
      <c r="BK27" s="1" t="s">
        <v>60</v>
      </c>
      <c r="BL27" s="1">
        <v>0.91069999999999995</v>
      </c>
      <c r="BN27" s="4" t="s">
        <v>455</v>
      </c>
      <c r="BO27" s="3">
        <v>53.47</v>
      </c>
      <c r="BP27" s="3" t="s">
        <v>461</v>
      </c>
      <c r="BQ27" s="3" t="s">
        <v>7</v>
      </c>
      <c r="BR27" s="3" t="s">
        <v>46</v>
      </c>
      <c r="BS27" s="3">
        <v>1.5E-3</v>
      </c>
      <c r="BU27" s="4" t="s">
        <v>455</v>
      </c>
      <c r="BV27" s="3">
        <v>31.22</v>
      </c>
      <c r="BW27" s="3" t="s">
        <v>469</v>
      </c>
      <c r="BX27" s="3" t="s">
        <v>7</v>
      </c>
      <c r="BY27" s="3" t="s">
        <v>26</v>
      </c>
      <c r="BZ27" s="3">
        <v>2.3300000000000001E-2</v>
      </c>
    </row>
    <row r="28" spans="1:78">
      <c r="AA28" s="4" t="s">
        <v>22</v>
      </c>
      <c r="AB28" s="3" t="s">
        <v>122</v>
      </c>
      <c r="AD28" s="4" t="s">
        <v>22</v>
      </c>
      <c r="AE28" s="3" t="s">
        <v>125</v>
      </c>
      <c r="AG28" s="4" t="s">
        <v>22</v>
      </c>
      <c r="AH28" s="3" t="s">
        <v>129</v>
      </c>
      <c r="AK28" s="4" t="s">
        <v>22</v>
      </c>
      <c r="AL28" s="3" t="s">
        <v>132</v>
      </c>
      <c r="AM28" s="3"/>
      <c r="AN28" s="3"/>
      <c r="AP28" s="3"/>
      <c r="AQ28" s="3">
        <v>0.91035699999999997</v>
      </c>
      <c r="AS28" s="4" t="s">
        <v>434</v>
      </c>
      <c r="AT28" s="3">
        <v>-3.252E-2</v>
      </c>
      <c r="AU28" s="3" t="s">
        <v>435</v>
      </c>
      <c r="AV28" s="3" t="s">
        <v>61</v>
      </c>
      <c r="AW28" s="3" t="s">
        <v>60</v>
      </c>
      <c r="AX28" s="3">
        <v>0.97929999999999995</v>
      </c>
      <c r="AZ28" s="4" t="s">
        <v>434</v>
      </c>
      <c r="BA28" s="3">
        <v>1.959E-2</v>
      </c>
      <c r="BB28" s="3" t="s">
        <v>448</v>
      </c>
      <c r="BC28" s="3" t="s">
        <v>61</v>
      </c>
      <c r="BD28" s="3" t="s">
        <v>60</v>
      </c>
      <c r="BE28" s="3">
        <v>0.97389999999999999</v>
      </c>
      <c r="BG28" s="73" t="s">
        <v>434</v>
      </c>
      <c r="BH28" s="1">
        <v>-3.5750000000000002</v>
      </c>
      <c r="BI28" s="1" t="s">
        <v>672</v>
      </c>
      <c r="BJ28" s="1" t="s">
        <v>61</v>
      </c>
      <c r="BK28" s="1" t="s">
        <v>60</v>
      </c>
      <c r="BL28" s="1">
        <v>7.3499999999999996E-2</v>
      </c>
      <c r="BN28" s="4" t="s">
        <v>434</v>
      </c>
      <c r="BO28" s="3">
        <v>-14.95</v>
      </c>
      <c r="BP28" s="3" t="s">
        <v>462</v>
      </c>
      <c r="BQ28" s="3" t="s">
        <v>61</v>
      </c>
      <c r="BR28" s="3" t="s">
        <v>60</v>
      </c>
      <c r="BS28" s="3">
        <v>0.36730000000000002</v>
      </c>
      <c r="BU28" s="4" t="s">
        <v>434</v>
      </c>
      <c r="BV28" s="3">
        <v>-5.178E-2</v>
      </c>
      <c r="BW28" s="3" t="s">
        <v>470</v>
      </c>
      <c r="BX28" s="3" t="s">
        <v>61</v>
      </c>
      <c r="BY28" s="3" t="s">
        <v>60</v>
      </c>
      <c r="BZ28" s="3" t="s">
        <v>263</v>
      </c>
    </row>
    <row r="29" spans="1:78">
      <c r="AA29" s="4" t="s">
        <v>23</v>
      </c>
      <c r="AB29" s="3">
        <v>0.61150000000000004</v>
      </c>
      <c r="AD29" s="4" t="s">
        <v>23</v>
      </c>
      <c r="AE29" s="3">
        <v>0.9073</v>
      </c>
      <c r="AG29" s="4" t="s">
        <v>23</v>
      </c>
      <c r="AH29" s="3">
        <v>2.4330000000000001E-2</v>
      </c>
      <c r="AK29" s="4" t="s">
        <v>23</v>
      </c>
      <c r="AL29" s="3">
        <v>0.88700000000000001</v>
      </c>
      <c r="AM29" s="3"/>
      <c r="AN29" s="3"/>
      <c r="AP29" s="3"/>
      <c r="AQ29" s="3">
        <v>0.748448</v>
      </c>
      <c r="AS29" s="4" t="s">
        <v>436</v>
      </c>
      <c r="AT29" s="3">
        <v>8.7669999999999998E-2</v>
      </c>
      <c r="AU29" s="3" t="s">
        <v>437</v>
      </c>
      <c r="AV29" s="3" t="s">
        <v>61</v>
      </c>
      <c r="AW29" s="3" t="s">
        <v>60</v>
      </c>
      <c r="AX29" s="3">
        <v>0.75539999999999996</v>
      </c>
      <c r="AZ29" s="4" t="s">
        <v>436</v>
      </c>
      <c r="BA29" s="3">
        <v>4.5330000000000002E-2</v>
      </c>
      <c r="BB29" s="3" t="s">
        <v>449</v>
      </c>
      <c r="BC29" s="3" t="s">
        <v>61</v>
      </c>
      <c r="BD29" s="3" t="s">
        <v>60</v>
      </c>
      <c r="BE29" s="3">
        <v>0.81399999999999995</v>
      </c>
      <c r="BG29" s="73" t="s">
        <v>456</v>
      </c>
      <c r="BH29" s="1">
        <v>-3.8</v>
      </c>
      <c r="BI29" s="1" t="s">
        <v>673</v>
      </c>
      <c r="BJ29" s="1" t="s">
        <v>61</v>
      </c>
      <c r="BK29" s="1" t="s">
        <v>60</v>
      </c>
      <c r="BL29" s="1">
        <v>9.0800000000000006E-2</v>
      </c>
      <c r="BN29" s="4" t="s">
        <v>456</v>
      </c>
      <c r="BO29" s="3">
        <v>-7.6130000000000004</v>
      </c>
      <c r="BP29" s="3" t="s">
        <v>463</v>
      </c>
      <c r="BQ29" s="3" t="s">
        <v>61</v>
      </c>
      <c r="BR29" s="3" t="s">
        <v>60</v>
      </c>
      <c r="BS29" s="3">
        <v>0.86460000000000004</v>
      </c>
      <c r="BU29" s="4" t="s">
        <v>456</v>
      </c>
      <c r="BV29" s="3">
        <v>-1.4770000000000001</v>
      </c>
      <c r="BW29" s="3" t="s">
        <v>471</v>
      </c>
      <c r="BX29" s="3" t="s">
        <v>61</v>
      </c>
      <c r="BY29" s="3" t="s">
        <v>60</v>
      </c>
      <c r="BZ29" s="3">
        <v>0.99860000000000004</v>
      </c>
    </row>
    <row r="30" spans="1:78">
      <c r="AA30" s="4"/>
      <c r="AB30" s="3"/>
      <c r="AD30" s="4"/>
      <c r="AE30" s="3"/>
      <c r="AG30" s="4"/>
      <c r="AH30" s="3"/>
      <c r="AK30" s="4"/>
      <c r="AL30" s="3"/>
      <c r="AM30" s="3"/>
      <c r="AN30" s="3"/>
      <c r="AS30" s="4" t="s">
        <v>439</v>
      </c>
      <c r="AT30" s="3">
        <v>0.1202</v>
      </c>
      <c r="AU30" s="3" t="s">
        <v>440</v>
      </c>
      <c r="AV30" s="3" t="s">
        <v>61</v>
      </c>
      <c r="AW30" s="3" t="s">
        <v>60</v>
      </c>
      <c r="AX30" s="3">
        <v>0.438</v>
      </c>
      <c r="AZ30" s="4" t="s">
        <v>439</v>
      </c>
      <c r="BA30" s="3">
        <v>2.5739999999999999E-2</v>
      </c>
      <c r="BB30" s="3" t="s">
        <v>450</v>
      </c>
      <c r="BC30" s="3" t="s">
        <v>61</v>
      </c>
      <c r="BD30" s="3" t="s">
        <v>60</v>
      </c>
      <c r="BE30" s="3">
        <v>0.95520000000000005</v>
      </c>
      <c r="BG30" s="73" t="s">
        <v>457</v>
      </c>
      <c r="BH30" s="1">
        <v>-0.22500000000000001</v>
      </c>
      <c r="BI30" s="1" t="s">
        <v>674</v>
      </c>
      <c r="BJ30" s="1" t="s">
        <v>61</v>
      </c>
      <c r="BK30" s="1" t="s">
        <v>60</v>
      </c>
      <c r="BL30" s="1">
        <v>0.99839999999999995</v>
      </c>
      <c r="BN30" s="4" t="s">
        <v>457</v>
      </c>
      <c r="BO30" s="3">
        <v>7.3330000000000002</v>
      </c>
      <c r="BP30" s="3" t="s">
        <v>464</v>
      </c>
      <c r="BQ30" s="3" t="s">
        <v>61</v>
      </c>
      <c r="BR30" s="3" t="s">
        <v>60</v>
      </c>
      <c r="BS30" s="3">
        <v>0.86429999999999996</v>
      </c>
      <c r="BU30" s="4" t="s">
        <v>457</v>
      </c>
      <c r="BV30" s="3">
        <v>-1.4259999999999999</v>
      </c>
      <c r="BW30" s="3" t="s">
        <v>472</v>
      </c>
      <c r="BX30" s="3" t="s">
        <v>61</v>
      </c>
      <c r="BY30" s="3" t="s">
        <v>60</v>
      </c>
      <c r="BZ30" s="3">
        <v>0.99819999999999998</v>
      </c>
    </row>
    <row r="31" spans="1:78">
      <c r="AA31" s="4" t="s">
        <v>24</v>
      </c>
      <c r="AB31" s="3"/>
      <c r="AD31" s="4" t="s">
        <v>24</v>
      </c>
      <c r="AE31" s="3"/>
      <c r="AG31" s="4" t="s">
        <v>24</v>
      </c>
      <c r="AH31" s="3"/>
      <c r="AK31" s="4" t="s">
        <v>24</v>
      </c>
      <c r="AL31" s="3"/>
      <c r="AM31" s="3"/>
      <c r="AN31" s="3"/>
    </row>
    <row r="32" spans="1:78">
      <c r="AA32" s="4" t="s">
        <v>25</v>
      </c>
      <c r="AB32" s="3" t="s">
        <v>119</v>
      </c>
      <c r="AD32" s="4" t="s">
        <v>25</v>
      </c>
      <c r="AE32" s="3" t="s">
        <v>119</v>
      </c>
      <c r="AG32" s="4" t="s">
        <v>25</v>
      </c>
      <c r="AH32" s="3" t="s">
        <v>119</v>
      </c>
      <c r="AK32" s="4" t="s">
        <v>25</v>
      </c>
      <c r="AL32" s="3" t="s">
        <v>133</v>
      </c>
      <c r="AM32" s="3"/>
      <c r="AN32" s="3"/>
      <c r="AP32" s="4" t="s">
        <v>15</v>
      </c>
      <c r="AQ32" s="3" t="s">
        <v>136</v>
      </c>
    </row>
    <row r="33" spans="27:60">
      <c r="AA33" s="4" t="s">
        <v>3</v>
      </c>
      <c r="AB33" s="3" t="s">
        <v>11</v>
      </c>
      <c r="AD33" s="4" t="s">
        <v>3</v>
      </c>
      <c r="AE33" s="3" t="s">
        <v>11</v>
      </c>
      <c r="AG33" s="4" t="s">
        <v>3</v>
      </c>
      <c r="AH33" s="3" t="s">
        <v>11</v>
      </c>
      <c r="AK33" s="4" t="s">
        <v>3</v>
      </c>
      <c r="AL33" s="3">
        <v>3.9300000000000002E-2</v>
      </c>
      <c r="AM33" s="3"/>
      <c r="AN33" s="3"/>
      <c r="AP33" s="4" t="s">
        <v>16</v>
      </c>
      <c r="AQ33" s="3" t="s">
        <v>16</v>
      </c>
      <c r="BG33" s="4"/>
      <c r="BH33" s="3"/>
    </row>
    <row r="34" spans="27:60">
      <c r="AA34" s="4" t="s">
        <v>4</v>
      </c>
      <c r="AB34" s="3" t="s">
        <v>12</v>
      </c>
      <c r="AD34" s="4" t="s">
        <v>4</v>
      </c>
      <c r="AE34" s="3" t="s">
        <v>12</v>
      </c>
      <c r="AG34" s="4" t="s">
        <v>4</v>
      </c>
      <c r="AH34" s="3" t="s">
        <v>12</v>
      </c>
      <c r="AK34" s="4" t="s">
        <v>4</v>
      </c>
      <c r="AL34" s="3" t="s">
        <v>26</v>
      </c>
      <c r="AM34" s="3"/>
      <c r="AN34" s="3"/>
      <c r="AP34" s="4" t="s">
        <v>17</v>
      </c>
      <c r="AQ34" s="3" t="s">
        <v>118</v>
      </c>
      <c r="BG34" s="4"/>
      <c r="BH34" s="3"/>
    </row>
    <row r="35" spans="27:60">
      <c r="AA35" s="4" t="s">
        <v>6</v>
      </c>
      <c r="AB35" s="3" t="s">
        <v>7</v>
      </c>
      <c r="AD35" s="4" t="s">
        <v>6</v>
      </c>
      <c r="AE35" s="3" t="s">
        <v>7</v>
      </c>
      <c r="AG35" s="4" t="s">
        <v>6</v>
      </c>
      <c r="AH35" s="3" t="s">
        <v>7</v>
      </c>
      <c r="AK35" s="4" t="s">
        <v>6</v>
      </c>
      <c r="AL35" s="3" t="s">
        <v>7</v>
      </c>
      <c r="AM35" s="3"/>
      <c r="AN35" s="3"/>
      <c r="AP35" s="4"/>
      <c r="AQ35" s="3"/>
      <c r="BG35" s="4"/>
      <c r="BH35" s="3"/>
    </row>
    <row r="36" spans="27:60">
      <c r="AA36" s="4"/>
      <c r="AB36" s="3"/>
      <c r="AD36" s="4"/>
      <c r="AE36" s="3"/>
      <c r="AG36" s="4"/>
      <c r="AH36" s="3"/>
      <c r="AK36" s="4"/>
      <c r="AL36" s="3"/>
      <c r="AM36" s="3"/>
      <c r="AN36" s="3"/>
      <c r="AP36" s="4" t="s">
        <v>2</v>
      </c>
      <c r="AQ36" s="3"/>
      <c r="BG36" s="4"/>
      <c r="BH36" s="3"/>
    </row>
    <row r="37" spans="27:60">
      <c r="AA37" s="4" t="s">
        <v>27</v>
      </c>
      <c r="AB37" s="3"/>
      <c r="AD37" s="4" t="s">
        <v>27</v>
      </c>
      <c r="AE37" s="3"/>
      <c r="AG37" s="4" t="s">
        <v>27</v>
      </c>
      <c r="AH37" s="3"/>
      <c r="AK37" s="4" t="s">
        <v>27</v>
      </c>
      <c r="AL37" s="3"/>
      <c r="AM37" s="3"/>
      <c r="AN37" s="3"/>
      <c r="AP37" s="4" t="s">
        <v>3</v>
      </c>
      <c r="AQ37" s="3">
        <v>4.0000000000000002E-4</v>
      </c>
      <c r="BG37" s="4"/>
      <c r="BH37" s="3"/>
    </row>
    <row r="38" spans="27:60">
      <c r="AA38" s="4" t="s">
        <v>28</v>
      </c>
      <c r="AB38" s="3">
        <v>3</v>
      </c>
      <c r="AD38" s="4" t="s">
        <v>28</v>
      </c>
      <c r="AE38" s="3">
        <v>3</v>
      </c>
      <c r="AG38" s="4" t="s">
        <v>28</v>
      </c>
      <c r="AH38" s="3">
        <v>3</v>
      </c>
      <c r="AK38" s="4" t="s">
        <v>28</v>
      </c>
      <c r="AL38" s="3">
        <v>3</v>
      </c>
      <c r="AM38" s="3"/>
      <c r="AN38" s="3"/>
      <c r="AP38" s="4" t="s">
        <v>4</v>
      </c>
      <c r="AQ38" s="3" t="s">
        <v>5</v>
      </c>
      <c r="BG38" s="4"/>
      <c r="BH38" s="3"/>
    </row>
    <row r="39" spans="27:60">
      <c r="AA39" s="4" t="s">
        <v>29</v>
      </c>
      <c r="AB39" s="3">
        <v>3</v>
      </c>
      <c r="AD39" s="4" t="s">
        <v>29</v>
      </c>
      <c r="AE39" s="3">
        <v>3</v>
      </c>
      <c r="AG39" s="4" t="s">
        <v>29</v>
      </c>
      <c r="AH39" s="3">
        <v>3</v>
      </c>
      <c r="AK39" s="4" t="s">
        <v>29</v>
      </c>
      <c r="AL39" s="3">
        <v>3</v>
      </c>
      <c r="AM39" s="3"/>
      <c r="AN39" s="3"/>
      <c r="AP39" s="4" t="s">
        <v>6</v>
      </c>
      <c r="AQ39" s="3" t="s">
        <v>7</v>
      </c>
      <c r="BG39" s="4"/>
      <c r="BH39" s="3"/>
    </row>
    <row r="40" spans="27:60">
      <c r="AD40" s="4"/>
      <c r="AE40" s="3"/>
      <c r="AP40" s="4" t="s">
        <v>8</v>
      </c>
      <c r="AQ40" s="3" t="s">
        <v>9</v>
      </c>
      <c r="BG40" s="4"/>
      <c r="BH40" s="3"/>
    </row>
    <row r="41" spans="27:60">
      <c r="AP41" s="4" t="s">
        <v>10</v>
      </c>
      <c r="AQ41" s="3" t="s">
        <v>137</v>
      </c>
      <c r="BG41" s="4"/>
      <c r="BH41" s="3"/>
    </row>
    <row r="42" spans="27:60">
      <c r="AP42" s="4"/>
      <c r="AQ42" s="3"/>
      <c r="BG42" s="4"/>
      <c r="BH42" s="3"/>
    </row>
    <row r="43" spans="27:60">
      <c r="AP43" s="4" t="s">
        <v>18</v>
      </c>
      <c r="AQ43" s="3"/>
      <c r="BG43" s="4"/>
      <c r="BH43" s="3"/>
    </row>
    <row r="44" spans="27:60">
      <c r="AP44" s="4" t="s">
        <v>19</v>
      </c>
      <c r="AQ44" s="3">
        <v>1</v>
      </c>
      <c r="BG44" s="4"/>
      <c r="BH44" s="3"/>
    </row>
    <row r="45" spans="27:60">
      <c r="AP45" s="4" t="s">
        <v>20</v>
      </c>
      <c r="AQ45" s="3">
        <v>0.78380963000000003</v>
      </c>
    </row>
    <row r="46" spans="27:60">
      <c r="AP46" s="4" t="s">
        <v>21</v>
      </c>
      <c r="AQ46" s="3" t="s">
        <v>138</v>
      </c>
    </row>
    <row r="47" spans="27:60">
      <c r="AP47" s="4" t="s">
        <v>22</v>
      </c>
      <c r="AQ47" s="3" t="s">
        <v>139</v>
      </c>
    </row>
    <row r="48" spans="27:60">
      <c r="AP48" s="4" t="s">
        <v>23</v>
      </c>
      <c r="AQ48" s="3">
        <v>0.235728986</v>
      </c>
    </row>
    <row r="49" spans="42:43">
      <c r="AP49" s="4"/>
      <c r="AQ49" s="3"/>
    </row>
    <row r="50" spans="42:43">
      <c r="AP50" s="4" t="s">
        <v>24</v>
      </c>
      <c r="AQ50" s="3"/>
    </row>
    <row r="51" spans="42:43">
      <c r="AP51" s="4" t="s">
        <v>25</v>
      </c>
      <c r="AQ51" s="3" t="s">
        <v>140</v>
      </c>
    </row>
    <row r="52" spans="42:43">
      <c r="AP52" s="4" t="s">
        <v>3</v>
      </c>
      <c r="AQ52" s="3">
        <v>0.80069999999999997</v>
      </c>
    </row>
    <row r="53" spans="42:43">
      <c r="AP53" s="4" t="s">
        <v>4</v>
      </c>
      <c r="AQ53" s="3" t="s">
        <v>60</v>
      </c>
    </row>
    <row r="54" spans="42:43">
      <c r="AP54" s="4" t="s">
        <v>6</v>
      </c>
      <c r="AQ54" s="3" t="s">
        <v>61</v>
      </c>
    </row>
    <row r="55" spans="42:43">
      <c r="AP55" s="4"/>
      <c r="AQ55" s="3"/>
    </row>
  </sheetData>
  <mergeCells count="16">
    <mergeCell ref="AZ1:BC1"/>
    <mergeCell ref="BG1:BJ1"/>
    <mergeCell ref="BN1:BQ1"/>
    <mergeCell ref="BU1:BX1"/>
    <mergeCell ref="AK1:AL1"/>
    <mergeCell ref="AA2:AB2"/>
    <mergeCell ref="AD2:AE2"/>
    <mergeCell ref="AG2:AH2"/>
    <mergeCell ref="AP1:AQ1"/>
    <mergeCell ref="AS1:AV1"/>
    <mergeCell ref="AA1:AH1"/>
    <mergeCell ref="A1:D1"/>
    <mergeCell ref="A2:C2"/>
    <mergeCell ref="I1:Y1"/>
    <mergeCell ref="J2:Q2"/>
    <mergeCell ref="R2:Y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6F22FA-EDB8-4E01-BC9A-8942A85B6B2F}">
  <dimension ref="A1:BI38"/>
  <sheetViews>
    <sheetView topLeftCell="AD1" zoomScale="70" zoomScaleNormal="70" workbookViewId="0">
      <selection activeCell="O1" sqref="O1:O1048576"/>
    </sheetView>
  </sheetViews>
  <sheetFormatPr defaultRowHeight="15"/>
  <cols>
    <col min="12" max="12" width="25.28515625" customWidth="1"/>
    <col min="13" max="14" width="13.42578125" customWidth="1"/>
    <col min="49" max="49" width="0" hidden="1" customWidth="1"/>
    <col min="53" max="53" width="12" customWidth="1"/>
  </cols>
  <sheetData>
    <row r="1" spans="1:57">
      <c r="A1" s="95" t="s">
        <v>882</v>
      </c>
      <c r="B1" s="96"/>
      <c r="C1" s="96"/>
      <c r="D1" s="96"/>
      <c r="E1" s="96"/>
      <c r="F1" s="96"/>
      <c r="G1" s="96"/>
      <c r="H1" s="96"/>
      <c r="I1" s="97"/>
      <c r="J1" s="74"/>
      <c r="L1" s="95" t="s">
        <v>473</v>
      </c>
      <c r="M1" s="97"/>
      <c r="N1" s="74"/>
      <c r="P1" s="95" t="s">
        <v>474</v>
      </c>
      <c r="Q1" s="96"/>
      <c r="R1" s="96"/>
      <c r="S1" s="96"/>
      <c r="T1" s="96"/>
      <c r="U1" s="96"/>
      <c r="V1" s="96"/>
      <c r="W1" s="96"/>
      <c r="X1" s="96"/>
      <c r="Y1" s="96"/>
      <c r="Z1" s="96"/>
      <c r="AA1" s="96"/>
      <c r="AB1" s="96"/>
      <c r="AC1" s="96"/>
      <c r="AD1" s="96"/>
      <c r="AE1" s="96"/>
      <c r="AF1" s="97"/>
      <c r="AI1" s="95" t="s">
        <v>475</v>
      </c>
      <c r="AJ1" s="96"/>
      <c r="AK1" s="96"/>
      <c r="AL1" s="96"/>
      <c r="AM1" s="97"/>
      <c r="AN1" s="74"/>
      <c r="AO1" s="74"/>
      <c r="AP1" s="74"/>
      <c r="AQ1" s="74"/>
      <c r="AR1" s="74"/>
      <c r="AT1" s="91" t="s">
        <v>476</v>
      </c>
      <c r="AU1" s="93"/>
      <c r="BA1" s="102" t="s">
        <v>752</v>
      </c>
      <c r="BB1" s="102"/>
      <c r="BC1" s="102"/>
      <c r="BD1" s="102"/>
    </row>
    <row r="2" spans="1:57">
      <c r="L2" s="23" t="s">
        <v>67</v>
      </c>
      <c r="M2" s="23" t="s">
        <v>134</v>
      </c>
      <c r="N2" s="33"/>
      <c r="P2" s="103" t="s">
        <v>751</v>
      </c>
      <c r="Q2" s="104"/>
      <c r="R2" s="2"/>
      <c r="S2" s="103" t="s">
        <v>142</v>
      </c>
      <c r="T2" s="104"/>
      <c r="U2" s="2"/>
      <c r="V2" s="103" t="s">
        <v>143</v>
      </c>
      <c r="W2" s="104"/>
      <c r="X2" s="2"/>
      <c r="Y2" s="103" t="s">
        <v>144</v>
      </c>
      <c r="Z2" s="104"/>
      <c r="AA2" s="2"/>
      <c r="AB2" s="103" t="s">
        <v>145</v>
      </c>
      <c r="AC2" s="104"/>
      <c r="AD2" s="2"/>
      <c r="AE2" s="103" t="s">
        <v>146</v>
      </c>
      <c r="AF2" s="104"/>
      <c r="AI2" s="98" t="s">
        <v>172</v>
      </c>
      <c r="AJ2" s="99"/>
      <c r="AL2" s="98" t="s">
        <v>173</v>
      </c>
      <c r="AM2" s="99"/>
      <c r="AN2" s="33"/>
      <c r="AO2" s="33"/>
      <c r="AP2" s="33"/>
      <c r="AQ2" s="33"/>
      <c r="AR2" s="33"/>
      <c r="AT2" s="98" t="s">
        <v>183</v>
      </c>
      <c r="AU2" s="99"/>
      <c r="BA2" s="90" t="s">
        <v>1</v>
      </c>
      <c r="BB2" s="90"/>
      <c r="BC2" s="90" t="s">
        <v>755</v>
      </c>
      <c r="BD2" s="90"/>
    </row>
    <row r="3" spans="1:57">
      <c r="L3" s="3">
        <v>1</v>
      </c>
      <c r="M3" s="3">
        <v>0.91557219999999995</v>
      </c>
      <c r="N3" s="3"/>
      <c r="P3" s="24" t="s">
        <v>67</v>
      </c>
      <c r="Q3" s="24" t="s">
        <v>134</v>
      </c>
      <c r="S3" s="24" t="s">
        <v>67</v>
      </c>
      <c r="T3" s="24" t="s">
        <v>134</v>
      </c>
      <c r="V3" s="24" t="s">
        <v>67</v>
      </c>
      <c r="W3" s="24" t="s">
        <v>134</v>
      </c>
      <c r="Y3" s="24" t="s">
        <v>67</v>
      </c>
      <c r="Z3" s="24" t="s">
        <v>134</v>
      </c>
      <c r="AB3" s="24" t="s">
        <v>67</v>
      </c>
      <c r="AC3" s="24" t="s">
        <v>134</v>
      </c>
      <c r="AE3" s="24" t="s">
        <v>67</v>
      </c>
      <c r="AF3" s="24" t="s">
        <v>134</v>
      </c>
      <c r="AI3" s="23" t="s">
        <v>67</v>
      </c>
      <c r="AJ3" s="23" t="s">
        <v>134</v>
      </c>
      <c r="AL3" s="23" t="s">
        <v>67</v>
      </c>
      <c r="AM3" s="23" t="s">
        <v>134</v>
      </c>
      <c r="AN3" s="33"/>
      <c r="AO3" s="33"/>
      <c r="AP3" s="33"/>
      <c r="AQ3" s="33"/>
      <c r="AR3" s="33"/>
      <c r="AT3" s="23" t="s">
        <v>67</v>
      </c>
      <c r="AU3" s="23" t="s">
        <v>134</v>
      </c>
      <c r="BA3" s="77" t="s">
        <v>753</v>
      </c>
      <c r="BB3" s="77" t="s">
        <v>754</v>
      </c>
      <c r="BC3" s="77" t="s">
        <v>753</v>
      </c>
      <c r="BD3" s="77" t="s">
        <v>754</v>
      </c>
    </row>
    <row r="4" spans="1:57">
      <c r="L4" s="3">
        <v>1</v>
      </c>
      <c r="M4" s="3">
        <v>0.7654784</v>
      </c>
      <c r="N4" s="3"/>
      <c r="P4" s="3">
        <v>1.0000033310000001</v>
      </c>
      <c r="Q4" s="3">
        <v>0.82362028600000003</v>
      </c>
      <c r="S4" s="3">
        <v>1.0247803950000001</v>
      </c>
      <c r="T4" s="3">
        <v>0.76876106899999996</v>
      </c>
      <c r="V4" s="3">
        <v>1.0006461630000001</v>
      </c>
      <c r="W4" s="3">
        <v>0.86893203799999996</v>
      </c>
      <c r="Y4" s="3">
        <v>1.0001945299999999</v>
      </c>
      <c r="Z4" s="3">
        <v>0.92669773700000002</v>
      </c>
      <c r="AB4" s="3">
        <v>1.001517641</v>
      </c>
      <c r="AC4" s="3">
        <v>0.93665496400000003</v>
      </c>
      <c r="AE4" s="3">
        <v>1.0000867550000001</v>
      </c>
      <c r="AF4" s="3">
        <v>0.75629595900000002</v>
      </c>
      <c r="AI4" s="3">
        <v>95.563829999999996</v>
      </c>
      <c r="AJ4" s="3">
        <v>90</v>
      </c>
      <c r="AL4" s="3">
        <v>102.3536</v>
      </c>
      <c r="AM4" s="3">
        <v>51.031019999999998</v>
      </c>
      <c r="AN4" s="3"/>
      <c r="AO4" s="3"/>
      <c r="AP4" s="3"/>
      <c r="AQ4" s="3"/>
      <c r="AR4" s="3"/>
      <c r="AT4" s="3">
        <v>1</v>
      </c>
      <c r="AU4" s="3">
        <v>1.644444</v>
      </c>
      <c r="BA4" s="1">
        <v>0.08</v>
      </c>
      <c r="BB4" s="1">
        <v>0.13300000000000001</v>
      </c>
      <c r="BC4" s="1">
        <v>8.7999999999999995E-2</v>
      </c>
      <c r="BD4" s="1">
        <v>4.9000000000000002E-2</v>
      </c>
    </row>
    <row r="5" spans="1:57">
      <c r="L5" s="3">
        <v>1</v>
      </c>
      <c r="M5" s="3">
        <v>0.7179487</v>
      </c>
      <c r="N5" s="3"/>
      <c r="P5" s="3">
        <v>1.0035854710000001</v>
      </c>
      <c r="Q5" s="3">
        <v>0.93076921599999995</v>
      </c>
      <c r="S5" s="3">
        <v>1.0021455500000001</v>
      </c>
      <c r="T5" s="3">
        <v>1.0644580320000001</v>
      </c>
      <c r="V5" s="3">
        <v>1.0012111400000001</v>
      </c>
      <c r="W5" s="3">
        <v>0.824538247</v>
      </c>
      <c r="Y5" s="3">
        <v>1.0004477279999999</v>
      </c>
      <c r="Z5" s="3">
        <v>1.1315482670000001</v>
      </c>
      <c r="AB5" s="3">
        <v>1.0006111870000001</v>
      </c>
      <c r="AC5" s="3">
        <v>0.62212721199999999</v>
      </c>
      <c r="AE5" s="3">
        <v>1.001591288</v>
      </c>
      <c r="AF5" s="3">
        <v>0.97133762400000001</v>
      </c>
      <c r="AI5" s="3">
        <v>111.4646</v>
      </c>
      <c r="AJ5" s="3">
        <v>28.662559999999999</v>
      </c>
      <c r="AL5" s="3">
        <v>97.553030000000007</v>
      </c>
      <c r="AM5" s="3">
        <v>68.805769999999995</v>
      </c>
      <c r="AN5" s="3"/>
      <c r="AO5" s="3"/>
      <c r="AP5" s="3"/>
      <c r="AQ5" s="3"/>
      <c r="AR5" s="3"/>
      <c r="AT5" s="3">
        <v>1</v>
      </c>
      <c r="AU5" s="3">
        <v>1.7516339999999999</v>
      </c>
      <c r="BA5" s="1">
        <v>5.8999999999999997E-2</v>
      </c>
      <c r="BB5" s="1">
        <v>9.0999999999999998E-2</v>
      </c>
      <c r="BC5" s="1">
        <v>7.8E-2</v>
      </c>
      <c r="BD5" s="1">
        <v>3.5000000000000003E-2</v>
      </c>
    </row>
    <row r="6" spans="1:57">
      <c r="L6" s="3">
        <v>1</v>
      </c>
      <c r="M6" s="3">
        <v>0.65290809999999999</v>
      </c>
      <c r="N6" s="3"/>
      <c r="P6" s="3">
        <v>1.014690729</v>
      </c>
      <c r="Q6" s="3">
        <v>0.90838923199999999</v>
      </c>
      <c r="S6" s="3">
        <v>1.0026643319999999</v>
      </c>
      <c r="T6" s="3">
        <v>0.76463457300000004</v>
      </c>
      <c r="V6" s="3">
        <v>1.0423443219999999</v>
      </c>
      <c r="W6" s="3">
        <v>1.01653992</v>
      </c>
      <c r="Y6" s="3">
        <v>1.0014398950000001</v>
      </c>
      <c r="Z6" s="3">
        <v>0.62730525800000003</v>
      </c>
      <c r="AB6" s="3">
        <v>1.0040922830000001</v>
      </c>
      <c r="AC6" s="3">
        <v>0.75890940799999995</v>
      </c>
      <c r="AE6" s="3">
        <v>1.001779647</v>
      </c>
      <c r="AF6" s="3">
        <v>0.83932554400000003</v>
      </c>
      <c r="AI6" s="3">
        <v>122.89100000000001</v>
      </c>
      <c r="AJ6" s="3">
        <v>83.689499999999995</v>
      </c>
      <c r="AL6" s="3">
        <v>106.8942</v>
      </c>
      <c r="AM6" s="3">
        <v>34.84348</v>
      </c>
      <c r="AN6" s="3"/>
      <c r="AO6" s="3"/>
      <c r="AP6" s="3"/>
      <c r="AQ6" s="3"/>
      <c r="AR6" s="3"/>
      <c r="AT6" s="3">
        <v>1</v>
      </c>
      <c r="AU6" s="3">
        <v>1.7458965</v>
      </c>
      <c r="BA6" s="1">
        <v>5.8999999999999997E-2</v>
      </c>
      <c r="BB6" s="1">
        <v>9.0999999999999998E-2</v>
      </c>
      <c r="BC6" s="1">
        <v>7.8E-2</v>
      </c>
      <c r="BD6" s="1">
        <v>4.4999999999999998E-2</v>
      </c>
    </row>
    <row r="7" spans="1:57">
      <c r="P7" s="3">
        <v>1.006524835</v>
      </c>
      <c r="Q7" s="3">
        <v>0.89276722399999997</v>
      </c>
      <c r="S7" s="3">
        <v>1.0002230649999999</v>
      </c>
      <c r="T7" s="3">
        <v>1.020321858</v>
      </c>
      <c r="V7" s="3">
        <v>1.0103034</v>
      </c>
      <c r="W7" s="3">
        <v>0.93550842300000003</v>
      </c>
      <c r="Y7" s="3">
        <v>1.0018474340000001</v>
      </c>
      <c r="Z7" s="3">
        <v>1.119793276</v>
      </c>
      <c r="AB7" s="3">
        <v>1.0230184739999999</v>
      </c>
      <c r="AC7" s="3">
        <v>0.69745130300000002</v>
      </c>
      <c r="AE7" s="3">
        <v>1.0107783749999999</v>
      </c>
      <c r="AF7" s="3">
        <v>0.89514537299999997</v>
      </c>
      <c r="BA7" s="3"/>
    </row>
    <row r="8" spans="1:57">
      <c r="L8" s="4" t="s">
        <v>15</v>
      </c>
      <c r="M8" s="3" t="s">
        <v>136</v>
      </c>
      <c r="N8" s="3"/>
      <c r="P8" s="3">
        <v>1</v>
      </c>
      <c r="Q8" s="3">
        <v>0.81269159300000005</v>
      </c>
      <c r="S8" s="3">
        <v>1</v>
      </c>
      <c r="T8" s="3">
        <v>0.89351639599999999</v>
      </c>
      <c r="V8" s="3">
        <v>1</v>
      </c>
      <c r="W8" s="3">
        <v>0.76798084799999999</v>
      </c>
      <c r="Y8" s="3">
        <v>1</v>
      </c>
      <c r="Z8" s="3">
        <v>0.97365161499999997</v>
      </c>
      <c r="AB8" s="3">
        <v>1</v>
      </c>
      <c r="AC8" s="3">
        <v>0.79699486799999997</v>
      </c>
      <c r="AE8" s="3">
        <v>1</v>
      </c>
      <c r="AF8" s="3">
        <v>0.84068796199999996</v>
      </c>
    </row>
    <row r="9" spans="1:57">
      <c r="L9" s="4" t="s">
        <v>16</v>
      </c>
      <c r="M9" s="3" t="s">
        <v>16</v>
      </c>
      <c r="N9" s="3"/>
      <c r="P9" s="3">
        <v>1</v>
      </c>
      <c r="Q9" s="3">
        <v>0.97196876200000004</v>
      </c>
      <c r="S9" s="3">
        <v>1</v>
      </c>
      <c r="T9" s="3">
        <v>0.65260690099999996</v>
      </c>
      <c r="V9" s="3">
        <v>1</v>
      </c>
      <c r="W9" s="3">
        <v>0.91858907700000003</v>
      </c>
      <c r="Y9" s="3">
        <v>1</v>
      </c>
      <c r="Z9" s="3">
        <v>1.0442642520000001</v>
      </c>
      <c r="AB9" s="3">
        <v>1</v>
      </c>
      <c r="AC9" s="3">
        <v>0.85887397399999998</v>
      </c>
      <c r="AE9" s="3">
        <v>1</v>
      </c>
      <c r="AF9" s="3">
        <v>0.93631474999999997</v>
      </c>
    </row>
    <row r="10" spans="1:57">
      <c r="L10" s="4" t="s">
        <v>17</v>
      </c>
      <c r="M10" s="3" t="s">
        <v>118</v>
      </c>
      <c r="N10" s="3"/>
      <c r="BA10" s="73" t="s">
        <v>756</v>
      </c>
      <c r="BB10" s="1" t="s">
        <v>757</v>
      </c>
      <c r="BC10" s="1"/>
      <c r="BD10" s="1"/>
      <c r="BE10" s="1"/>
    </row>
    <row r="11" spans="1:57">
      <c r="L11" s="4"/>
      <c r="M11" s="3"/>
      <c r="N11" s="3"/>
      <c r="P11" s="4" t="s">
        <v>15</v>
      </c>
      <c r="Q11" s="3" t="s">
        <v>134</v>
      </c>
      <c r="S11" s="4" t="s">
        <v>15</v>
      </c>
      <c r="T11" s="3" t="s">
        <v>134</v>
      </c>
      <c r="V11" s="4" t="s">
        <v>15</v>
      </c>
      <c r="W11" s="3" t="s">
        <v>134</v>
      </c>
      <c r="Y11" s="4" t="s">
        <v>15</v>
      </c>
      <c r="Z11" s="3" t="s">
        <v>134</v>
      </c>
      <c r="BA11" s="73" t="s">
        <v>483</v>
      </c>
      <c r="BB11" s="1">
        <v>0.05</v>
      </c>
      <c r="BC11" s="1"/>
      <c r="BD11" s="1"/>
      <c r="BE11" s="1"/>
    </row>
    <row r="12" spans="1:57">
      <c r="L12" s="4" t="s">
        <v>2</v>
      </c>
      <c r="M12" s="3"/>
      <c r="N12" s="3"/>
      <c r="P12" s="4" t="s">
        <v>16</v>
      </c>
      <c r="Q12" s="3" t="s">
        <v>16</v>
      </c>
      <c r="S12" s="4" t="s">
        <v>16</v>
      </c>
      <c r="T12" s="3" t="s">
        <v>16</v>
      </c>
      <c r="V12" s="4" t="s">
        <v>16</v>
      </c>
      <c r="W12" s="3" t="s">
        <v>16</v>
      </c>
      <c r="Y12" s="4" t="s">
        <v>16</v>
      </c>
      <c r="Z12" s="3" t="s">
        <v>16</v>
      </c>
      <c r="AB12" s="4" t="s">
        <v>15</v>
      </c>
      <c r="AC12" s="3" t="s">
        <v>134</v>
      </c>
      <c r="AE12" s="4" t="s">
        <v>15</v>
      </c>
      <c r="AF12" s="3" t="s">
        <v>134</v>
      </c>
      <c r="AI12" s="4" t="s">
        <v>15</v>
      </c>
      <c r="AJ12" s="3" t="s">
        <v>134</v>
      </c>
      <c r="AL12" s="4" t="s">
        <v>15</v>
      </c>
      <c r="AM12" s="3" t="s">
        <v>134</v>
      </c>
      <c r="AN12" s="3"/>
      <c r="AO12" s="3"/>
      <c r="AP12" s="3"/>
      <c r="AQ12" s="3"/>
      <c r="AR12" s="3"/>
      <c r="AT12" s="4" t="s">
        <v>15</v>
      </c>
      <c r="AU12" s="3" t="s">
        <v>136</v>
      </c>
      <c r="BA12" s="73"/>
      <c r="BB12" s="1"/>
      <c r="BC12" s="1"/>
      <c r="BD12" s="1"/>
      <c r="BE12" s="1"/>
    </row>
    <row r="13" spans="1:57">
      <c r="L13" s="4" t="s">
        <v>3</v>
      </c>
      <c r="M13" s="3">
        <v>5.4000000000000003E-3</v>
      </c>
      <c r="N13" s="3"/>
      <c r="P13" s="4" t="s">
        <v>17</v>
      </c>
      <c r="Q13" s="3" t="s">
        <v>111</v>
      </c>
      <c r="S13" s="4" t="s">
        <v>17</v>
      </c>
      <c r="T13" s="3" t="s">
        <v>111</v>
      </c>
      <c r="V13" s="4" t="s">
        <v>17</v>
      </c>
      <c r="W13" s="3" t="s">
        <v>111</v>
      </c>
      <c r="Y13" s="4" t="s">
        <v>17</v>
      </c>
      <c r="Z13" s="3" t="s">
        <v>111</v>
      </c>
      <c r="AB13" s="4" t="s">
        <v>16</v>
      </c>
      <c r="AC13" s="3" t="s">
        <v>16</v>
      </c>
      <c r="AE13" s="4" t="s">
        <v>16</v>
      </c>
      <c r="AF13" s="3" t="s">
        <v>16</v>
      </c>
      <c r="AI13" s="4" t="s">
        <v>16</v>
      </c>
      <c r="AJ13" s="3" t="s">
        <v>16</v>
      </c>
      <c r="AL13" s="4" t="s">
        <v>16</v>
      </c>
      <c r="AM13" s="3" t="s">
        <v>16</v>
      </c>
      <c r="AN13" s="3"/>
      <c r="AO13" s="3"/>
      <c r="AP13" s="3"/>
      <c r="AQ13" s="3"/>
      <c r="AR13" s="3"/>
      <c r="AT13" s="4" t="s">
        <v>16</v>
      </c>
      <c r="AU13" s="3" t="s">
        <v>16</v>
      </c>
      <c r="BA13" s="73" t="s">
        <v>69</v>
      </c>
      <c r="BB13" s="1" t="s">
        <v>70</v>
      </c>
      <c r="BC13" s="1" t="s">
        <v>3</v>
      </c>
      <c r="BD13" s="1" t="s">
        <v>4</v>
      </c>
      <c r="BE13" s="1" t="s">
        <v>71</v>
      </c>
    </row>
    <row r="14" spans="1:57">
      <c r="L14" s="4" t="s">
        <v>4</v>
      </c>
      <c r="M14" s="3" t="s">
        <v>46</v>
      </c>
      <c r="N14" s="3"/>
      <c r="P14" s="4"/>
      <c r="Q14" s="3"/>
      <c r="S14" s="4"/>
      <c r="T14" s="3"/>
      <c r="V14" s="4"/>
      <c r="W14" s="3"/>
      <c r="Y14" s="4"/>
      <c r="Z14" s="3"/>
      <c r="AB14" s="4" t="s">
        <v>17</v>
      </c>
      <c r="AC14" s="3" t="s">
        <v>111</v>
      </c>
      <c r="AE14" s="4" t="s">
        <v>17</v>
      </c>
      <c r="AF14" s="3" t="s">
        <v>111</v>
      </c>
      <c r="AI14" s="4" t="s">
        <v>17</v>
      </c>
      <c r="AJ14" s="3" t="s">
        <v>174</v>
      </c>
      <c r="AL14" s="4" t="s">
        <v>17</v>
      </c>
      <c r="AM14" s="3" t="s">
        <v>174</v>
      </c>
      <c r="AN14" s="3"/>
      <c r="AO14" s="3"/>
      <c r="AP14" s="3"/>
      <c r="AQ14" s="3"/>
      <c r="AR14" s="3"/>
      <c r="AT14" s="4" t="s">
        <v>17</v>
      </c>
      <c r="AU14" s="3" t="s">
        <v>118</v>
      </c>
      <c r="BA14" s="73" t="s">
        <v>73</v>
      </c>
      <c r="BB14" s="1">
        <v>57.8</v>
      </c>
      <c r="BC14" s="1">
        <v>1.6000000000000001E-3</v>
      </c>
      <c r="BD14" s="1" t="s">
        <v>46</v>
      </c>
      <c r="BE14" s="1" t="s">
        <v>7</v>
      </c>
    </row>
    <row r="15" spans="1:57">
      <c r="L15" s="4" t="s">
        <v>6</v>
      </c>
      <c r="M15" s="3" t="s">
        <v>7</v>
      </c>
      <c r="N15" s="3"/>
      <c r="P15" s="4" t="s">
        <v>2</v>
      </c>
      <c r="Q15" s="3"/>
      <c r="S15" s="4" t="s">
        <v>2</v>
      </c>
      <c r="T15" s="3"/>
      <c r="V15" s="4" t="s">
        <v>2</v>
      </c>
      <c r="W15" s="3"/>
      <c r="Y15" s="4" t="s">
        <v>2</v>
      </c>
      <c r="Z15" s="3"/>
      <c r="AB15" s="4"/>
      <c r="AC15" s="3"/>
      <c r="AE15" s="4"/>
      <c r="AF15" s="3"/>
      <c r="AI15" s="4"/>
      <c r="AJ15" s="3"/>
      <c r="AL15" s="4"/>
      <c r="AM15" s="3"/>
      <c r="AN15" s="3"/>
      <c r="AO15" s="3"/>
      <c r="AP15" s="3"/>
      <c r="AQ15" s="3"/>
      <c r="AR15" s="3"/>
      <c r="AT15" s="4"/>
      <c r="AU15" s="3"/>
      <c r="BA15" s="73" t="s">
        <v>758</v>
      </c>
      <c r="BB15" s="1">
        <v>21.05</v>
      </c>
      <c r="BC15" s="1">
        <v>2.24E-2</v>
      </c>
      <c r="BD15" s="1" t="s">
        <v>26</v>
      </c>
      <c r="BE15" s="1" t="s">
        <v>7</v>
      </c>
    </row>
    <row r="16" spans="1:57">
      <c r="L16" s="4" t="s">
        <v>8</v>
      </c>
      <c r="M16" s="3" t="s">
        <v>9</v>
      </c>
      <c r="N16" s="3"/>
      <c r="P16" s="4" t="s">
        <v>3</v>
      </c>
      <c r="Q16" s="3">
        <v>1.1000000000000001E-3</v>
      </c>
      <c r="S16" s="4" t="s">
        <v>3</v>
      </c>
      <c r="T16" s="3">
        <v>5.2900000000000003E-2</v>
      </c>
      <c r="V16" s="4" t="s">
        <v>3</v>
      </c>
      <c r="W16" s="3">
        <v>8.0000000000000002E-3</v>
      </c>
      <c r="Y16" s="4" t="s">
        <v>3</v>
      </c>
      <c r="Z16" s="3">
        <v>0.70040000000000002</v>
      </c>
      <c r="AB16" s="4" t="s">
        <v>2</v>
      </c>
      <c r="AC16" s="3"/>
      <c r="AE16" s="4" t="s">
        <v>2</v>
      </c>
      <c r="AF16" s="3"/>
      <c r="AI16" s="4" t="s">
        <v>2</v>
      </c>
      <c r="AJ16" s="3"/>
      <c r="AL16" s="4" t="s">
        <v>2</v>
      </c>
      <c r="AM16" s="3"/>
      <c r="AN16" s="3"/>
      <c r="AO16" s="3"/>
      <c r="AP16" s="3"/>
      <c r="AQ16" s="3"/>
      <c r="AR16" s="3"/>
      <c r="AT16" s="4" t="s">
        <v>2</v>
      </c>
      <c r="AU16" s="3"/>
      <c r="BA16" s="73" t="s">
        <v>759</v>
      </c>
      <c r="BB16" s="1">
        <v>4.2960000000000003E-3</v>
      </c>
      <c r="BC16" s="1">
        <v>0.96879999999999999</v>
      </c>
      <c r="BD16" s="1" t="s">
        <v>60</v>
      </c>
      <c r="BE16" s="1" t="s">
        <v>61</v>
      </c>
    </row>
    <row r="17" spans="12:61">
      <c r="L17" s="4" t="s">
        <v>10</v>
      </c>
      <c r="M17" s="3" t="s">
        <v>187</v>
      </c>
      <c r="N17" s="3"/>
      <c r="P17" s="4" t="s">
        <v>4</v>
      </c>
      <c r="Q17" s="3" t="s">
        <v>46</v>
      </c>
      <c r="S17" s="4" t="s">
        <v>4</v>
      </c>
      <c r="T17" s="3" t="s">
        <v>60</v>
      </c>
      <c r="V17" s="4" t="s">
        <v>4</v>
      </c>
      <c r="W17" s="3" t="s">
        <v>46</v>
      </c>
      <c r="Y17" s="4" t="s">
        <v>4</v>
      </c>
      <c r="Z17" s="3" t="s">
        <v>60</v>
      </c>
      <c r="AB17" s="4" t="s">
        <v>3</v>
      </c>
      <c r="AC17" s="3">
        <v>5.9999999999999995E-4</v>
      </c>
      <c r="AE17" s="4" t="s">
        <v>3</v>
      </c>
      <c r="AF17" s="3">
        <v>2.2000000000000001E-3</v>
      </c>
      <c r="AI17" s="4" t="s">
        <v>3</v>
      </c>
      <c r="AJ17" s="3">
        <v>0.1132</v>
      </c>
      <c r="AL17" s="4" t="s">
        <v>3</v>
      </c>
      <c r="AM17" s="3">
        <v>7.6E-3</v>
      </c>
      <c r="AN17" s="3"/>
      <c r="AO17" s="3"/>
      <c r="AP17" s="3"/>
      <c r="AQ17" s="3"/>
      <c r="AR17" s="3"/>
      <c r="AT17" s="4" t="s">
        <v>3</v>
      </c>
      <c r="AU17" s="3" t="s">
        <v>11</v>
      </c>
    </row>
    <row r="18" spans="12:61">
      <c r="L18" s="4"/>
      <c r="M18" s="3"/>
      <c r="N18" s="3"/>
      <c r="P18" s="4" t="s">
        <v>6</v>
      </c>
      <c r="Q18" s="3" t="s">
        <v>7</v>
      </c>
      <c r="S18" s="4" t="s">
        <v>6</v>
      </c>
      <c r="T18" s="3" t="s">
        <v>61</v>
      </c>
      <c r="V18" s="4" t="s">
        <v>6</v>
      </c>
      <c r="W18" s="3" t="s">
        <v>7</v>
      </c>
      <c r="Y18" s="4" t="s">
        <v>6</v>
      </c>
      <c r="Z18" s="3" t="s">
        <v>61</v>
      </c>
      <c r="AB18" s="4" t="s">
        <v>4</v>
      </c>
      <c r="AC18" s="3" t="s">
        <v>5</v>
      </c>
      <c r="AE18" s="4" t="s">
        <v>4</v>
      </c>
      <c r="AF18" s="3" t="s">
        <v>46</v>
      </c>
      <c r="AI18" s="4" t="s">
        <v>4</v>
      </c>
      <c r="AJ18" s="3" t="s">
        <v>60</v>
      </c>
      <c r="AL18" s="4" t="s">
        <v>4</v>
      </c>
      <c r="AM18" s="3" t="s">
        <v>46</v>
      </c>
      <c r="AN18" s="3"/>
      <c r="AO18" s="3"/>
      <c r="AP18" s="3"/>
      <c r="AQ18" s="3"/>
      <c r="AR18" s="3"/>
      <c r="AT18" s="4" t="s">
        <v>4</v>
      </c>
      <c r="AU18" s="3" t="s">
        <v>12</v>
      </c>
    </row>
    <row r="19" spans="12:61">
      <c r="L19" s="4" t="s">
        <v>18</v>
      </c>
      <c r="M19" s="3"/>
      <c r="N19" s="3"/>
      <c r="P19" s="4" t="s">
        <v>8</v>
      </c>
      <c r="Q19" s="3" t="s">
        <v>9</v>
      </c>
      <c r="S19" s="4" t="s">
        <v>8</v>
      </c>
      <c r="T19" s="3" t="s">
        <v>9</v>
      </c>
      <c r="V19" s="4" t="s">
        <v>8</v>
      </c>
      <c r="W19" s="3" t="s">
        <v>9</v>
      </c>
      <c r="Y19" s="4" t="s">
        <v>8</v>
      </c>
      <c r="Z19" s="3" t="s">
        <v>9</v>
      </c>
      <c r="AB19" s="4" t="s">
        <v>6</v>
      </c>
      <c r="AC19" s="3" t="s">
        <v>7</v>
      </c>
      <c r="AE19" s="4" t="s">
        <v>6</v>
      </c>
      <c r="AF19" s="3" t="s">
        <v>7</v>
      </c>
      <c r="AI19" s="4" t="s">
        <v>6</v>
      </c>
      <c r="AJ19" s="3" t="s">
        <v>61</v>
      </c>
      <c r="AL19" s="4" t="s">
        <v>6</v>
      </c>
      <c r="AM19" s="3" t="s">
        <v>7</v>
      </c>
      <c r="AN19" s="3"/>
      <c r="AO19" s="3"/>
      <c r="AP19" s="3"/>
      <c r="AQ19" s="3"/>
      <c r="AR19" s="3"/>
      <c r="AT19" s="4" t="s">
        <v>6</v>
      </c>
      <c r="AU19" s="3" t="s">
        <v>7</v>
      </c>
      <c r="BA19" s="73" t="s">
        <v>760</v>
      </c>
      <c r="BB19" s="1"/>
      <c r="BC19" s="1"/>
      <c r="BD19" s="1"/>
      <c r="BE19" s="1"/>
      <c r="BF19" s="1"/>
      <c r="BG19" s="1"/>
      <c r="BH19" s="1"/>
      <c r="BI19" s="1"/>
    </row>
    <row r="20" spans="12:61">
      <c r="L20" s="4" t="s">
        <v>19</v>
      </c>
      <c r="M20" s="3">
        <v>1</v>
      </c>
      <c r="N20" s="3"/>
      <c r="P20" s="4" t="s">
        <v>10</v>
      </c>
      <c r="Q20" s="3" t="s">
        <v>148</v>
      </c>
      <c r="S20" s="4" t="s">
        <v>10</v>
      </c>
      <c r="T20" s="3" t="s">
        <v>152</v>
      </c>
      <c r="V20" s="4" t="s">
        <v>10</v>
      </c>
      <c r="W20" s="3" t="s">
        <v>156</v>
      </c>
      <c r="Y20" s="4" t="s">
        <v>10</v>
      </c>
      <c r="Z20" s="3" t="s">
        <v>160</v>
      </c>
      <c r="AB20" s="4" t="s">
        <v>8</v>
      </c>
      <c r="AC20" s="3" t="s">
        <v>9</v>
      </c>
      <c r="AE20" s="4" t="s">
        <v>8</v>
      </c>
      <c r="AF20" s="3" t="s">
        <v>9</v>
      </c>
      <c r="AI20" s="4" t="s">
        <v>8</v>
      </c>
      <c r="AJ20" s="3" t="s">
        <v>9</v>
      </c>
      <c r="AL20" s="4" t="s">
        <v>8</v>
      </c>
      <c r="AM20" s="3" t="s">
        <v>9</v>
      </c>
      <c r="AN20" s="3"/>
      <c r="AO20" s="3"/>
      <c r="AP20" s="3"/>
      <c r="AQ20" s="3"/>
      <c r="AR20" s="3"/>
      <c r="AT20" s="4" t="s">
        <v>8</v>
      </c>
      <c r="AU20" s="3" t="s">
        <v>9</v>
      </c>
      <c r="BA20" s="73"/>
      <c r="BB20" s="1"/>
      <c r="BC20" s="1"/>
      <c r="BD20" s="1"/>
      <c r="BE20" s="1"/>
      <c r="BF20" s="1"/>
      <c r="BG20" s="1"/>
      <c r="BH20" s="1"/>
      <c r="BI20" s="1"/>
    </row>
    <row r="21" spans="12:61">
      <c r="L21" s="4" t="s">
        <v>20</v>
      </c>
      <c r="M21" s="3">
        <v>0.76300000000000001</v>
      </c>
      <c r="N21" s="3"/>
      <c r="P21" s="4"/>
      <c r="Q21" s="3"/>
      <c r="S21" s="4"/>
      <c r="T21" s="3"/>
      <c r="V21" s="4"/>
      <c r="W21" s="3"/>
      <c r="Y21" s="4"/>
      <c r="Z21" s="3"/>
      <c r="AB21" s="4" t="s">
        <v>10</v>
      </c>
      <c r="AC21" s="3" t="s">
        <v>164</v>
      </c>
      <c r="AE21" s="4" t="s">
        <v>10</v>
      </c>
      <c r="AF21" s="3" t="s">
        <v>168</v>
      </c>
      <c r="AI21" s="4" t="s">
        <v>10</v>
      </c>
      <c r="AJ21" s="3" t="s">
        <v>179</v>
      </c>
      <c r="AL21" s="4" t="s">
        <v>10</v>
      </c>
      <c r="AM21" s="3" t="s">
        <v>175</v>
      </c>
      <c r="AN21" s="3"/>
      <c r="AO21" s="3"/>
      <c r="AP21" s="3"/>
      <c r="AQ21" s="3"/>
      <c r="AR21" s="3"/>
      <c r="AT21" s="4" t="s">
        <v>10</v>
      </c>
      <c r="AU21" s="3" t="s">
        <v>184</v>
      </c>
      <c r="BA21" s="73" t="s">
        <v>685</v>
      </c>
      <c r="BB21" s="1">
        <v>1</v>
      </c>
      <c r="BC21" s="1"/>
      <c r="BD21" s="1"/>
      <c r="BE21" s="1"/>
      <c r="BF21" s="1"/>
      <c r="BG21" s="1"/>
      <c r="BH21" s="1"/>
      <c r="BI21" s="1"/>
    </row>
    <row r="22" spans="12:61">
      <c r="L22" s="4" t="s">
        <v>21</v>
      </c>
      <c r="M22" s="3" t="s">
        <v>188</v>
      </c>
      <c r="N22" s="3"/>
      <c r="P22" s="4" t="s">
        <v>18</v>
      </c>
      <c r="Q22" s="3"/>
      <c r="S22" s="4" t="s">
        <v>18</v>
      </c>
      <c r="T22" s="3"/>
      <c r="V22" s="4" t="s">
        <v>18</v>
      </c>
      <c r="W22" s="3"/>
      <c r="Y22" s="4" t="s">
        <v>18</v>
      </c>
      <c r="Z22" s="3"/>
      <c r="AB22" s="4"/>
      <c r="AC22" s="3"/>
      <c r="AE22" s="4"/>
      <c r="AF22" s="3"/>
      <c r="AI22" s="4"/>
      <c r="AJ22" s="3"/>
      <c r="AL22" s="4"/>
      <c r="AM22" s="3"/>
      <c r="AN22" s="3"/>
      <c r="AO22" s="3"/>
      <c r="AP22" s="3"/>
      <c r="AQ22" s="3"/>
      <c r="AR22" s="3"/>
      <c r="AT22" s="4"/>
      <c r="AU22" s="3"/>
      <c r="BA22" s="73" t="s">
        <v>686</v>
      </c>
      <c r="BB22" s="1">
        <v>2</v>
      </c>
      <c r="BC22" s="1"/>
      <c r="BD22" s="1"/>
      <c r="BE22" s="1"/>
      <c r="BF22" s="1"/>
      <c r="BG22" s="1"/>
      <c r="BH22" s="1"/>
      <c r="BI22" s="1"/>
    </row>
    <row r="23" spans="12:61">
      <c r="L23" s="4" t="s">
        <v>22</v>
      </c>
      <c r="M23" s="3" t="s">
        <v>189</v>
      </c>
      <c r="N23" s="3"/>
      <c r="P23" s="4" t="s">
        <v>19</v>
      </c>
      <c r="Q23" s="3">
        <v>1.004</v>
      </c>
      <c r="S23" s="4" t="s">
        <v>19</v>
      </c>
      <c r="T23" s="3">
        <v>1.0049999999999999</v>
      </c>
      <c r="V23" s="4" t="s">
        <v>19</v>
      </c>
      <c r="W23" s="3">
        <v>1.0089999999999999</v>
      </c>
      <c r="Y23" s="4" t="s">
        <v>19</v>
      </c>
      <c r="Z23" s="3">
        <v>1.0009999999999999</v>
      </c>
      <c r="AB23" s="4" t="s">
        <v>18</v>
      </c>
      <c r="AC23" s="3"/>
      <c r="AE23" s="4" t="s">
        <v>18</v>
      </c>
      <c r="AF23" s="3"/>
      <c r="AI23" s="4" t="s">
        <v>18</v>
      </c>
      <c r="AJ23" s="3"/>
      <c r="AL23" s="4" t="s">
        <v>18</v>
      </c>
      <c r="AM23" s="3"/>
      <c r="AN23" s="3"/>
      <c r="AO23" s="3"/>
      <c r="AP23" s="3"/>
      <c r="AQ23" s="3"/>
      <c r="AR23" s="3"/>
      <c r="AT23" s="4" t="s">
        <v>18</v>
      </c>
      <c r="AU23" s="3"/>
      <c r="BA23" s="73" t="s">
        <v>483</v>
      </c>
      <c r="BB23" s="1">
        <v>0.05</v>
      </c>
      <c r="BC23" s="1"/>
      <c r="BD23" s="1"/>
      <c r="BE23" s="1"/>
      <c r="BF23" s="1"/>
      <c r="BG23" s="1"/>
      <c r="BH23" s="1"/>
      <c r="BI23" s="1"/>
    </row>
    <row r="24" spans="12:61">
      <c r="L24" s="4" t="s">
        <v>23</v>
      </c>
      <c r="M24" s="3">
        <v>0.75009999999999999</v>
      </c>
      <c r="N24" s="3"/>
      <c r="P24" s="4" t="s">
        <v>20</v>
      </c>
      <c r="Q24" s="3">
        <v>0.89</v>
      </c>
      <c r="S24" s="4" t="s">
        <v>20</v>
      </c>
      <c r="T24" s="3">
        <v>0.86070000000000002</v>
      </c>
      <c r="V24" s="4" t="s">
        <v>20</v>
      </c>
      <c r="W24" s="3">
        <v>0.88870000000000005</v>
      </c>
      <c r="Y24" s="4" t="s">
        <v>20</v>
      </c>
      <c r="Z24" s="3">
        <v>0.97050000000000003</v>
      </c>
      <c r="AB24" s="4" t="s">
        <v>19</v>
      </c>
      <c r="AC24" s="3">
        <v>1.0049999999999999</v>
      </c>
      <c r="AE24" s="4" t="s">
        <v>19</v>
      </c>
      <c r="AF24" s="3">
        <v>1.002</v>
      </c>
      <c r="AI24" s="4" t="s">
        <v>19</v>
      </c>
      <c r="AJ24" s="3">
        <v>110</v>
      </c>
      <c r="AL24" s="4" t="s">
        <v>19</v>
      </c>
      <c r="AM24" s="3">
        <v>102.3</v>
      </c>
      <c r="AN24" s="3"/>
      <c r="AO24" s="3"/>
      <c r="AP24" s="3"/>
      <c r="AQ24" s="3"/>
      <c r="AR24" s="3"/>
      <c r="AT24" s="4" t="s">
        <v>19</v>
      </c>
      <c r="AU24" s="3">
        <v>1</v>
      </c>
      <c r="BA24" s="73"/>
      <c r="BB24" s="1"/>
      <c r="BC24" s="1"/>
      <c r="BD24" s="1"/>
      <c r="BE24" s="1"/>
      <c r="BF24" s="1"/>
      <c r="BG24" s="1"/>
      <c r="BH24" s="1"/>
      <c r="BI24" s="1"/>
    </row>
    <row r="25" spans="12:61">
      <c r="L25" s="4"/>
      <c r="M25" s="3"/>
      <c r="N25" s="3"/>
      <c r="P25" s="4" t="s">
        <v>21</v>
      </c>
      <c r="Q25" s="3" t="s">
        <v>149</v>
      </c>
      <c r="S25" s="4" t="s">
        <v>21</v>
      </c>
      <c r="T25" s="3" t="s">
        <v>153</v>
      </c>
      <c r="V25" s="4" t="s">
        <v>21</v>
      </c>
      <c r="W25" s="3" t="s">
        <v>157</v>
      </c>
      <c r="Y25" s="4" t="s">
        <v>21</v>
      </c>
      <c r="Z25" s="3" t="s">
        <v>161</v>
      </c>
      <c r="AB25" s="4" t="s">
        <v>20</v>
      </c>
      <c r="AC25" s="3">
        <v>0.77849999999999997</v>
      </c>
      <c r="AE25" s="4" t="s">
        <v>20</v>
      </c>
      <c r="AF25" s="3">
        <v>0.87319999999999998</v>
      </c>
      <c r="AI25" s="4" t="s">
        <v>20</v>
      </c>
      <c r="AJ25" s="3">
        <v>67.45</v>
      </c>
      <c r="AL25" s="4" t="s">
        <v>20</v>
      </c>
      <c r="AM25" s="3">
        <v>51.56</v>
      </c>
      <c r="AN25" s="3"/>
      <c r="AO25" s="3"/>
      <c r="AP25" s="3"/>
      <c r="AQ25" s="3"/>
      <c r="AR25" s="3"/>
      <c r="AT25" s="4" t="s">
        <v>20</v>
      </c>
      <c r="AU25" s="3">
        <v>1.714</v>
      </c>
      <c r="BA25" s="73" t="s">
        <v>259</v>
      </c>
      <c r="BB25" s="1" t="s">
        <v>92</v>
      </c>
      <c r="BC25" s="1" t="s">
        <v>93</v>
      </c>
      <c r="BD25" s="1" t="s">
        <v>71</v>
      </c>
      <c r="BE25" s="1" t="s">
        <v>94</v>
      </c>
      <c r="BF25" s="1" t="s">
        <v>95</v>
      </c>
      <c r="BG25" s="1"/>
      <c r="BH25" s="1"/>
      <c r="BI25" s="1"/>
    </row>
    <row r="26" spans="12:61">
      <c r="L26" s="4" t="s">
        <v>24</v>
      </c>
      <c r="M26" s="3"/>
      <c r="N26" s="3"/>
      <c r="P26" s="4" t="s">
        <v>22</v>
      </c>
      <c r="Q26" s="3" t="s">
        <v>150</v>
      </c>
      <c r="S26" s="4" t="s">
        <v>22</v>
      </c>
      <c r="T26" s="3" t="s">
        <v>154</v>
      </c>
      <c r="V26" s="4" t="s">
        <v>22</v>
      </c>
      <c r="W26" s="3" t="s">
        <v>158</v>
      </c>
      <c r="Y26" s="4" t="s">
        <v>22</v>
      </c>
      <c r="Z26" s="3" t="s">
        <v>162</v>
      </c>
      <c r="AB26" s="4" t="s">
        <v>21</v>
      </c>
      <c r="AC26" s="3" t="s">
        <v>165</v>
      </c>
      <c r="AE26" s="4" t="s">
        <v>21</v>
      </c>
      <c r="AF26" s="3" t="s">
        <v>169</v>
      </c>
      <c r="AI26" s="4" t="s">
        <v>21</v>
      </c>
      <c r="AJ26" s="3" t="s">
        <v>180</v>
      </c>
      <c r="AL26" s="4" t="s">
        <v>21</v>
      </c>
      <c r="AM26" s="3" t="s">
        <v>176</v>
      </c>
      <c r="AN26" s="3"/>
      <c r="AO26" s="3"/>
      <c r="AP26" s="3"/>
      <c r="AQ26" s="3"/>
      <c r="AR26" s="3"/>
      <c r="AT26" s="4" t="s">
        <v>21</v>
      </c>
      <c r="AU26" s="3" t="s">
        <v>185</v>
      </c>
      <c r="BA26" s="73"/>
      <c r="BB26" s="1"/>
      <c r="BC26" s="1"/>
      <c r="BD26" s="1"/>
      <c r="BE26" s="1"/>
      <c r="BF26" s="1"/>
      <c r="BG26" s="1"/>
      <c r="BH26" s="1"/>
      <c r="BI26" s="1"/>
    </row>
    <row r="27" spans="12:61">
      <c r="L27" s="4" t="s">
        <v>25</v>
      </c>
      <c r="M27" s="3" t="s">
        <v>141</v>
      </c>
      <c r="N27" s="3"/>
      <c r="P27" s="4" t="s">
        <v>23</v>
      </c>
      <c r="Q27" s="3">
        <v>0.66949999999999998</v>
      </c>
      <c r="S27" s="4" t="s">
        <v>23</v>
      </c>
      <c r="T27" s="3">
        <v>0.32519999999999999</v>
      </c>
      <c r="V27" s="4" t="s">
        <v>23</v>
      </c>
      <c r="W27" s="3">
        <v>0.52139999999999997</v>
      </c>
      <c r="Y27" s="4" t="s">
        <v>23</v>
      </c>
      <c r="Z27" s="3">
        <v>1.545E-2</v>
      </c>
      <c r="AB27" s="4" t="s">
        <v>22</v>
      </c>
      <c r="AC27" s="3" t="s">
        <v>166</v>
      </c>
      <c r="AE27" s="4" t="s">
        <v>22</v>
      </c>
      <c r="AF27" s="3" t="s">
        <v>170</v>
      </c>
      <c r="AI27" s="4" t="s">
        <v>22</v>
      </c>
      <c r="AJ27" s="3" t="s">
        <v>181</v>
      </c>
      <c r="AL27" s="4" t="s">
        <v>22</v>
      </c>
      <c r="AM27" s="3" t="s">
        <v>177</v>
      </c>
      <c r="AN27" s="3"/>
      <c r="AO27" s="3"/>
      <c r="AP27" s="3"/>
      <c r="AQ27" s="3"/>
      <c r="AR27" s="3"/>
      <c r="AT27" s="4" t="s">
        <v>22</v>
      </c>
      <c r="AU27" s="3" t="s">
        <v>186</v>
      </c>
      <c r="BA27" s="73" t="s">
        <v>761</v>
      </c>
      <c r="BB27" s="1"/>
      <c r="BC27" s="1"/>
      <c r="BD27" s="1"/>
      <c r="BE27" s="1"/>
      <c r="BF27" s="1"/>
      <c r="BG27" s="1"/>
      <c r="BH27" s="1"/>
      <c r="BI27" s="1"/>
    </row>
    <row r="28" spans="12:61">
      <c r="L28" s="4" t="s">
        <v>3</v>
      </c>
      <c r="M28" s="3" t="s">
        <v>11</v>
      </c>
      <c r="N28" s="3"/>
      <c r="P28" s="4"/>
      <c r="Q28" s="3"/>
      <c r="S28" s="4"/>
      <c r="T28" s="3"/>
      <c r="V28" s="4"/>
      <c r="W28" s="3"/>
      <c r="Y28" s="4"/>
      <c r="Z28" s="3"/>
      <c r="AB28" s="4" t="s">
        <v>23</v>
      </c>
      <c r="AC28" s="3">
        <v>0.70730000000000004</v>
      </c>
      <c r="AE28" s="4" t="s">
        <v>23</v>
      </c>
      <c r="AF28" s="3">
        <v>0.62490000000000001</v>
      </c>
      <c r="AI28" s="4" t="s">
        <v>23</v>
      </c>
      <c r="AJ28" s="3">
        <v>0.50549999999999995</v>
      </c>
      <c r="AL28" s="4" t="s">
        <v>23</v>
      </c>
      <c r="AM28" s="3">
        <v>0.86140000000000005</v>
      </c>
      <c r="AN28" s="3"/>
      <c r="AO28" s="3"/>
      <c r="AP28" s="3"/>
      <c r="AQ28" s="3"/>
      <c r="AR28" s="3"/>
      <c r="AT28" s="4" t="s">
        <v>23</v>
      </c>
      <c r="AU28" s="3">
        <v>0.99060000000000004</v>
      </c>
      <c r="BA28" s="73" t="s">
        <v>762</v>
      </c>
      <c r="BB28" s="1">
        <v>-3.9E-2</v>
      </c>
      <c r="BC28" s="1" t="s">
        <v>772</v>
      </c>
      <c r="BD28" s="1" t="s">
        <v>7</v>
      </c>
      <c r="BE28" s="1" t="s">
        <v>26</v>
      </c>
      <c r="BF28" s="1">
        <v>2.06E-2</v>
      </c>
      <c r="BG28" s="1"/>
      <c r="BH28" s="1"/>
      <c r="BI28" s="1"/>
    </row>
    <row r="29" spans="12:61">
      <c r="L29" s="4" t="s">
        <v>4</v>
      </c>
      <c r="M29" s="3" t="s">
        <v>12</v>
      </c>
      <c r="N29" s="3"/>
      <c r="P29" s="4" t="s">
        <v>24</v>
      </c>
      <c r="Q29" s="3"/>
      <c r="S29" s="4" t="s">
        <v>24</v>
      </c>
      <c r="T29" s="3"/>
      <c r="V29" s="4" t="s">
        <v>24</v>
      </c>
      <c r="W29" s="3"/>
      <c r="Y29" s="4" t="s">
        <v>24</v>
      </c>
      <c r="Z29" s="3"/>
      <c r="AB29" s="4"/>
      <c r="AC29" s="3"/>
      <c r="AE29" s="4"/>
      <c r="AF29" s="3"/>
      <c r="AI29" s="4"/>
      <c r="AJ29" s="3"/>
      <c r="AL29" s="4"/>
      <c r="AM29" s="3"/>
      <c r="AN29" s="3"/>
      <c r="AO29" s="3"/>
      <c r="AP29" s="3"/>
      <c r="AQ29" s="3"/>
      <c r="AR29" s="3"/>
      <c r="AT29" s="4"/>
      <c r="AU29" s="3"/>
      <c r="BA29" s="73" t="s">
        <v>763</v>
      </c>
      <c r="BB29" s="1">
        <v>3.8330000000000003E-2</v>
      </c>
      <c r="BC29" s="1" t="s">
        <v>773</v>
      </c>
      <c r="BD29" s="1" t="s">
        <v>7</v>
      </c>
      <c r="BE29" s="1" t="s">
        <v>26</v>
      </c>
      <c r="BF29" s="1">
        <v>2.24E-2</v>
      </c>
      <c r="BG29" s="1"/>
      <c r="BH29" s="1"/>
      <c r="BI29" s="1"/>
    </row>
    <row r="30" spans="12:61">
      <c r="L30" s="4" t="s">
        <v>6</v>
      </c>
      <c r="M30" s="3" t="s">
        <v>7</v>
      </c>
      <c r="N30" s="3"/>
      <c r="P30" s="4" t="s">
        <v>25</v>
      </c>
      <c r="Q30" s="3" t="s">
        <v>151</v>
      </c>
      <c r="S30" s="4" t="s">
        <v>25</v>
      </c>
      <c r="T30" s="3" t="s">
        <v>155</v>
      </c>
      <c r="V30" s="4" t="s">
        <v>25</v>
      </c>
      <c r="W30" s="3" t="s">
        <v>159</v>
      </c>
      <c r="Y30" s="4" t="s">
        <v>25</v>
      </c>
      <c r="Z30" s="3" t="s">
        <v>163</v>
      </c>
      <c r="AB30" s="4" t="s">
        <v>24</v>
      </c>
      <c r="AC30" s="3"/>
      <c r="AE30" s="4" t="s">
        <v>24</v>
      </c>
      <c r="AF30" s="3"/>
      <c r="AI30" s="4" t="s">
        <v>24</v>
      </c>
      <c r="AJ30" s="3"/>
      <c r="AL30" s="4" t="s">
        <v>24</v>
      </c>
      <c r="AM30" s="3"/>
      <c r="AN30" s="3"/>
      <c r="AO30" s="3"/>
      <c r="AP30" s="3"/>
      <c r="AQ30" s="3"/>
      <c r="AR30" s="3"/>
      <c r="AT30" s="4" t="s">
        <v>24</v>
      </c>
      <c r="AU30" s="3"/>
      <c r="BA30" s="4" t="s">
        <v>800</v>
      </c>
      <c r="BB30" s="3">
        <v>93.94</v>
      </c>
      <c r="BC30" s="3" t="s">
        <v>801</v>
      </c>
      <c r="BD30" s="3" t="s">
        <v>7</v>
      </c>
      <c r="BE30" s="3" t="s">
        <v>46</v>
      </c>
      <c r="BF30" s="3">
        <v>4.3E-3</v>
      </c>
      <c r="BG30" s="1"/>
      <c r="BH30" s="1"/>
      <c r="BI30" s="1"/>
    </row>
    <row r="31" spans="12:61">
      <c r="L31" s="4"/>
      <c r="M31" s="3"/>
      <c r="N31" s="3"/>
      <c r="P31" s="4" t="s">
        <v>3</v>
      </c>
      <c r="Q31" s="3" t="s">
        <v>11</v>
      </c>
      <c r="S31" s="4" t="s">
        <v>3</v>
      </c>
      <c r="T31" s="3" t="s">
        <v>11</v>
      </c>
      <c r="V31" s="4" t="s">
        <v>3</v>
      </c>
      <c r="W31" s="3">
        <v>2.3999999999999998E-3</v>
      </c>
      <c r="Y31" s="4" t="s">
        <v>3</v>
      </c>
      <c r="Z31" s="3" t="s">
        <v>11</v>
      </c>
      <c r="AB31" s="4" t="s">
        <v>25</v>
      </c>
      <c r="AC31" s="3" t="s">
        <v>167</v>
      </c>
      <c r="AE31" s="4" t="s">
        <v>25</v>
      </c>
      <c r="AF31" s="3" t="s">
        <v>171</v>
      </c>
      <c r="AI31" s="4" t="s">
        <v>25</v>
      </c>
      <c r="AJ31" s="3" t="s">
        <v>182</v>
      </c>
      <c r="AL31" s="4" t="s">
        <v>25</v>
      </c>
      <c r="AM31" s="3" t="s">
        <v>178</v>
      </c>
      <c r="AN31" s="3"/>
      <c r="AO31" s="3"/>
      <c r="AP31" s="3"/>
      <c r="AQ31" s="3"/>
      <c r="AR31" s="3"/>
      <c r="AT31" s="4" t="s">
        <v>25</v>
      </c>
      <c r="AU31" s="3" t="s">
        <v>119</v>
      </c>
      <c r="BA31" s="73"/>
      <c r="BB31" s="1"/>
      <c r="BC31" s="1"/>
      <c r="BD31" s="1"/>
      <c r="BE31" s="1"/>
      <c r="BF31" s="1"/>
      <c r="BG31" s="1"/>
      <c r="BH31" s="1"/>
      <c r="BI31" s="1"/>
    </row>
    <row r="32" spans="12:61">
      <c r="L32" s="4" t="s">
        <v>27</v>
      </c>
      <c r="M32" s="3"/>
      <c r="N32" s="3"/>
      <c r="P32" s="4" t="s">
        <v>4</v>
      </c>
      <c r="Q32" s="3" t="s">
        <v>12</v>
      </c>
      <c r="S32" s="4" t="s">
        <v>4</v>
      </c>
      <c r="T32" s="3" t="s">
        <v>12</v>
      </c>
      <c r="V32" s="4" t="s">
        <v>4</v>
      </c>
      <c r="W32" s="3" t="s">
        <v>46</v>
      </c>
      <c r="Y32" s="4" t="s">
        <v>4</v>
      </c>
      <c r="Z32" s="3" t="s">
        <v>12</v>
      </c>
      <c r="AB32" s="4" t="s">
        <v>3</v>
      </c>
      <c r="AC32" s="3" t="s">
        <v>11</v>
      </c>
      <c r="AE32" s="4" t="s">
        <v>3</v>
      </c>
      <c r="AF32" s="3" t="s">
        <v>11</v>
      </c>
      <c r="AI32" s="4" t="s">
        <v>3</v>
      </c>
      <c r="AJ32" s="3">
        <v>0.28399999999999997</v>
      </c>
      <c r="AL32" s="4" t="s">
        <v>3</v>
      </c>
      <c r="AM32" s="3">
        <v>0.1406</v>
      </c>
      <c r="AN32" s="3"/>
      <c r="AO32" s="3"/>
      <c r="AP32" s="3"/>
      <c r="AQ32" s="3"/>
      <c r="AR32" s="3"/>
      <c r="AT32" s="4" t="s">
        <v>3</v>
      </c>
      <c r="AU32" s="3" t="s">
        <v>11</v>
      </c>
      <c r="BA32" s="73"/>
      <c r="BB32" s="1"/>
      <c r="BC32" s="1"/>
      <c r="BD32" s="1"/>
      <c r="BE32" s="1"/>
      <c r="BF32" s="1"/>
      <c r="BG32" s="1"/>
      <c r="BH32" s="1"/>
      <c r="BI32" s="1"/>
    </row>
    <row r="33" spans="12:61">
      <c r="L33" s="4" t="s">
        <v>28</v>
      </c>
      <c r="M33" s="3">
        <v>4</v>
      </c>
      <c r="N33" s="3"/>
      <c r="P33" s="4" t="s">
        <v>6</v>
      </c>
      <c r="Q33" s="3" t="s">
        <v>7</v>
      </c>
      <c r="S33" s="4" t="s">
        <v>6</v>
      </c>
      <c r="T33" s="3" t="s">
        <v>7</v>
      </c>
      <c r="V33" s="4" t="s">
        <v>6</v>
      </c>
      <c r="W33" s="3" t="s">
        <v>7</v>
      </c>
      <c r="Y33" s="4" t="s">
        <v>6</v>
      </c>
      <c r="Z33" s="3" t="s">
        <v>7</v>
      </c>
      <c r="AB33" s="4" t="s">
        <v>4</v>
      </c>
      <c r="AC33" s="3" t="s">
        <v>12</v>
      </c>
      <c r="AE33" s="4" t="s">
        <v>4</v>
      </c>
      <c r="AF33" s="3" t="s">
        <v>12</v>
      </c>
      <c r="AI33" s="4" t="s">
        <v>4</v>
      </c>
      <c r="AJ33" s="3" t="s">
        <v>60</v>
      </c>
      <c r="AL33" s="4" t="s">
        <v>4</v>
      </c>
      <c r="AM33" s="3" t="s">
        <v>60</v>
      </c>
      <c r="AN33" s="3"/>
      <c r="AO33" s="3"/>
      <c r="AP33" s="3"/>
      <c r="AQ33" s="3"/>
      <c r="AR33" s="3"/>
      <c r="AT33" s="4" t="s">
        <v>4</v>
      </c>
      <c r="AU33" s="3" t="s">
        <v>12</v>
      </c>
      <c r="BA33" s="73"/>
      <c r="BB33" s="1"/>
      <c r="BC33" s="1"/>
      <c r="BD33" s="1"/>
      <c r="BE33" s="1"/>
      <c r="BF33" s="1"/>
      <c r="BG33" s="1"/>
      <c r="BH33" s="1"/>
      <c r="BI33" s="1"/>
    </row>
    <row r="34" spans="12:61">
      <c r="L34" s="4" t="s">
        <v>29</v>
      </c>
      <c r="M34" s="3">
        <v>4</v>
      </c>
      <c r="N34" s="3"/>
      <c r="P34" s="4"/>
      <c r="Q34" s="3"/>
      <c r="S34" s="4"/>
      <c r="T34" s="3"/>
      <c r="V34" s="4"/>
      <c r="W34" s="3"/>
      <c r="Y34" s="4"/>
      <c r="Z34" s="3"/>
      <c r="AB34" s="4" t="s">
        <v>6</v>
      </c>
      <c r="AC34" s="3" t="s">
        <v>7</v>
      </c>
      <c r="AE34" s="4" t="s">
        <v>6</v>
      </c>
      <c r="AF34" s="3" t="s">
        <v>7</v>
      </c>
      <c r="AI34" s="4" t="s">
        <v>6</v>
      </c>
      <c r="AJ34" s="3" t="s">
        <v>61</v>
      </c>
      <c r="AL34" s="4" t="s">
        <v>6</v>
      </c>
      <c r="AM34" s="3" t="s">
        <v>61</v>
      </c>
      <c r="AN34" s="3"/>
      <c r="AO34" s="3"/>
      <c r="AP34" s="3"/>
      <c r="AQ34" s="3"/>
      <c r="AR34" s="3"/>
      <c r="AT34" s="4" t="s">
        <v>6</v>
      </c>
      <c r="AU34" s="3" t="s">
        <v>7</v>
      </c>
      <c r="BA34" s="73"/>
      <c r="BB34" s="1"/>
      <c r="BC34" s="1"/>
      <c r="BD34" s="1"/>
      <c r="BE34" s="1"/>
      <c r="BF34" s="1"/>
      <c r="BG34" s="1"/>
      <c r="BH34" s="1"/>
      <c r="BI34" s="1"/>
    </row>
    <row r="35" spans="12:61">
      <c r="P35" s="4" t="s">
        <v>27</v>
      </c>
      <c r="Q35" s="3"/>
      <c r="S35" s="4" t="s">
        <v>27</v>
      </c>
      <c r="T35" s="3"/>
      <c r="V35" s="4" t="s">
        <v>27</v>
      </c>
      <c r="W35" s="3"/>
      <c r="Y35" s="4" t="s">
        <v>27</v>
      </c>
      <c r="Z35" s="3"/>
      <c r="AB35" s="4"/>
      <c r="AC35" s="3"/>
      <c r="AE35" s="4"/>
      <c r="AF35" s="3"/>
      <c r="AI35" s="4"/>
      <c r="AJ35" s="3"/>
      <c r="AL35" s="4"/>
      <c r="AM35" s="3"/>
      <c r="AN35" s="3"/>
      <c r="AO35" s="3"/>
      <c r="AP35" s="3"/>
      <c r="AQ35" s="3"/>
      <c r="AR35" s="3"/>
      <c r="AT35" s="4"/>
      <c r="AU35" s="3"/>
      <c r="BA35" s="73"/>
      <c r="BB35" s="1"/>
      <c r="BC35" s="1"/>
      <c r="BD35" s="1"/>
      <c r="BE35" s="1"/>
      <c r="BF35" s="1"/>
      <c r="BG35" s="1"/>
      <c r="BH35" s="1"/>
      <c r="BI35" s="1"/>
    </row>
    <row r="36" spans="12:61">
      <c r="P36" s="4" t="s">
        <v>28</v>
      </c>
      <c r="Q36" s="3">
        <v>6</v>
      </c>
      <c r="S36" s="4" t="s">
        <v>28</v>
      </c>
      <c r="T36" s="3">
        <v>6</v>
      </c>
      <c r="V36" s="4" t="s">
        <v>28</v>
      </c>
      <c r="W36" s="3">
        <v>6</v>
      </c>
      <c r="Y36" s="4" t="s">
        <v>28</v>
      </c>
      <c r="Z36" s="3">
        <v>6</v>
      </c>
      <c r="AB36" s="4" t="s">
        <v>27</v>
      </c>
      <c r="AC36" s="3"/>
      <c r="AE36" s="4" t="s">
        <v>27</v>
      </c>
      <c r="AF36" s="3"/>
      <c r="AI36" s="4" t="s">
        <v>27</v>
      </c>
      <c r="AJ36" s="3"/>
      <c r="AL36" s="4" t="s">
        <v>27</v>
      </c>
      <c r="AM36" s="3"/>
      <c r="AN36" s="3"/>
      <c r="AO36" s="3"/>
      <c r="AP36" s="3"/>
      <c r="AQ36" s="3"/>
      <c r="AR36" s="3"/>
      <c r="AT36" s="4" t="s">
        <v>27</v>
      </c>
      <c r="AU36" s="3"/>
      <c r="BA36" s="73"/>
      <c r="BB36" s="1"/>
      <c r="BC36" s="1"/>
      <c r="BD36" s="1"/>
      <c r="BE36" s="1"/>
      <c r="BF36" s="1"/>
      <c r="BG36" s="1"/>
      <c r="BH36" s="1"/>
      <c r="BI36" s="1"/>
    </row>
    <row r="37" spans="12:61">
      <c r="P37" s="4" t="s">
        <v>29</v>
      </c>
      <c r="Q37" s="3">
        <v>6</v>
      </c>
      <c r="S37" s="4" t="s">
        <v>29</v>
      </c>
      <c r="T37" s="3">
        <v>6</v>
      </c>
      <c r="V37" s="4" t="s">
        <v>29</v>
      </c>
      <c r="W37" s="3">
        <v>6</v>
      </c>
      <c r="Y37" s="4" t="s">
        <v>29</v>
      </c>
      <c r="Z37" s="3">
        <v>6</v>
      </c>
      <c r="AB37" s="4" t="s">
        <v>28</v>
      </c>
      <c r="AC37" s="3">
        <v>6</v>
      </c>
      <c r="AE37" s="4" t="s">
        <v>28</v>
      </c>
      <c r="AF37" s="3">
        <v>6</v>
      </c>
      <c r="AI37" s="4" t="s">
        <v>28</v>
      </c>
      <c r="AJ37" s="3">
        <v>3</v>
      </c>
      <c r="AL37" s="4" t="s">
        <v>28</v>
      </c>
      <c r="AM37" s="3">
        <v>3</v>
      </c>
      <c r="AN37" s="3"/>
      <c r="AO37" s="3"/>
      <c r="AP37" s="3"/>
      <c r="AQ37" s="3"/>
      <c r="AR37" s="3"/>
      <c r="AT37" s="4" t="s">
        <v>28</v>
      </c>
      <c r="AU37" s="3">
        <v>3</v>
      </c>
    </row>
    <row r="38" spans="12:61">
      <c r="AB38" s="4" t="s">
        <v>29</v>
      </c>
      <c r="AC38" s="3">
        <v>6</v>
      </c>
      <c r="AE38" s="4" t="s">
        <v>29</v>
      </c>
      <c r="AF38" s="3">
        <v>6</v>
      </c>
      <c r="AI38" s="4" t="s">
        <v>29</v>
      </c>
      <c r="AJ38" s="3">
        <v>3</v>
      </c>
      <c r="AL38" s="4" t="s">
        <v>29</v>
      </c>
      <c r="AM38" s="3">
        <v>3</v>
      </c>
      <c r="AN38" s="3"/>
      <c r="AO38" s="3"/>
      <c r="AP38" s="3"/>
      <c r="AQ38" s="3"/>
      <c r="AR38" s="3"/>
      <c r="AT38" s="4" t="s">
        <v>29</v>
      </c>
      <c r="AU38" s="3">
        <v>3</v>
      </c>
    </row>
  </sheetData>
  <mergeCells count="17">
    <mergeCell ref="A1:I1"/>
    <mergeCell ref="AB2:AC2"/>
    <mergeCell ref="AE2:AF2"/>
    <mergeCell ref="P1:AF1"/>
    <mergeCell ref="L1:M1"/>
    <mergeCell ref="P2:Q2"/>
    <mergeCell ref="S2:T2"/>
    <mergeCell ref="V2:W2"/>
    <mergeCell ref="Y2:Z2"/>
    <mergeCell ref="BA2:BB2"/>
    <mergeCell ref="BC2:BD2"/>
    <mergeCell ref="BA1:BD1"/>
    <mergeCell ref="AI2:AJ2"/>
    <mergeCell ref="AL2:AM2"/>
    <mergeCell ref="AI1:AM1"/>
    <mergeCell ref="AT2:AU2"/>
    <mergeCell ref="AT1:AU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C3247C-B172-4B02-8861-522505676B4A}">
  <dimension ref="A1:CR102"/>
  <sheetViews>
    <sheetView topLeftCell="BM1" zoomScale="70" zoomScaleNormal="70" workbookViewId="0">
      <selection activeCell="CB1" sqref="CB1:CR1"/>
    </sheetView>
  </sheetViews>
  <sheetFormatPr defaultRowHeight="15"/>
  <cols>
    <col min="1" max="1" width="29.85546875" bestFit="1" customWidth="1"/>
    <col min="26" max="26" width="12.42578125" customWidth="1"/>
    <col min="51" max="51" width="16.28515625" customWidth="1"/>
    <col min="72" max="72" width="18.140625" customWidth="1"/>
    <col min="78" max="78" width="12.28515625" customWidth="1"/>
    <col min="84" max="84" width="12.85546875" bestFit="1" customWidth="1"/>
    <col min="87" max="87" width="12.85546875" bestFit="1" customWidth="1"/>
    <col min="90" max="90" width="12.140625" bestFit="1" customWidth="1"/>
    <col min="93" max="93" width="12.85546875" bestFit="1" customWidth="1"/>
    <col min="96" max="96" width="12.140625" bestFit="1" customWidth="1"/>
  </cols>
  <sheetData>
    <row r="1" spans="1:96">
      <c r="A1" s="95" t="s">
        <v>534</v>
      </c>
      <c r="B1" s="96"/>
      <c r="C1" s="96"/>
      <c r="D1" s="96"/>
      <c r="E1" s="96"/>
      <c r="F1" s="96"/>
      <c r="G1" s="96"/>
      <c r="H1" s="96"/>
      <c r="I1" s="96"/>
      <c r="J1" s="96"/>
      <c r="K1" s="96"/>
      <c r="L1" s="96"/>
      <c r="M1" s="96"/>
      <c r="N1" s="96"/>
      <c r="O1" s="96"/>
      <c r="P1" s="96"/>
      <c r="Q1" s="96"/>
      <c r="R1" s="96"/>
      <c r="S1" s="96"/>
      <c r="T1" s="96"/>
      <c r="U1" s="96"/>
      <c r="V1" s="96"/>
      <c r="W1" s="96"/>
      <c r="X1" s="97"/>
      <c r="Z1" s="95" t="s">
        <v>535</v>
      </c>
      <c r="AA1" s="96"/>
      <c r="AB1" s="96"/>
      <c r="AC1" s="96"/>
      <c r="AD1" s="96"/>
      <c r="AE1" s="96"/>
      <c r="AF1" s="96"/>
      <c r="AG1" s="96"/>
      <c r="AH1" s="96"/>
      <c r="AI1" s="96"/>
      <c r="AJ1" s="96"/>
      <c r="AK1" s="96"/>
      <c r="AL1" s="96"/>
      <c r="AM1" s="96"/>
      <c r="AN1" s="96"/>
      <c r="AO1" s="96"/>
      <c r="AP1" s="96"/>
      <c r="AQ1" s="96"/>
      <c r="AR1" s="96"/>
      <c r="AS1" s="96"/>
      <c r="AT1" s="96"/>
      <c r="AU1" s="96"/>
      <c r="AV1" s="96"/>
      <c r="AW1" s="97"/>
      <c r="AY1" s="95" t="s">
        <v>798</v>
      </c>
      <c r="AZ1" s="96"/>
      <c r="BA1" s="96"/>
      <c r="BB1" s="96"/>
      <c r="BC1" s="96"/>
      <c r="BD1" s="96"/>
      <c r="BE1" s="96"/>
      <c r="BF1" s="96"/>
      <c r="BG1" s="96"/>
      <c r="BH1" s="96"/>
      <c r="BI1" s="96"/>
      <c r="BJ1" s="96"/>
      <c r="BK1" s="96"/>
      <c r="BL1" s="96"/>
      <c r="BM1" s="96"/>
      <c r="BN1" s="96"/>
      <c r="BO1" s="96"/>
      <c r="BQ1" s="95" t="s">
        <v>499</v>
      </c>
      <c r="BR1" s="96"/>
      <c r="BS1" s="96"/>
      <c r="BT1" s="97"/>
      <c r="BY1" s="95" t="s">
        <v>500</v>
      </c>
      <c r="BZ1" s="97"/>
      <c r="CB1" s="95" t="s">
        <v>884</v>
      </c>
      <c r="CC1" s="96"/>
      <c r="CD1" s="96"/>
      <c r="CE1" s="96"/>
      <c r="CF1" s="96"/>
      <c r="CG1" s="96"/>
      <c r="CH1" s="96"/>
      <c r="CI1" s="96"/>
      <c r="CJ1" s="96"/>
      <c r="CK1" s="96"/>
      <c r="CL1" s="96"/>
      <c r="CM1" s="96"/>
      <c r="CN1" s="96"/>
      <c r="CO1" s="96"/>
      <c r="CP1" s="96"/>
      <c r="CQ1" s="96"/>
      <c r="CR1" s="97"/>
    </row>
    <row r="2" spans="1:96">
      <c r="A2" s="46" t="s">
        <v>478</v>
      </c>
      <c r="B2" s="95" t="s">
        <v>67</v>
      </c>
      <c r="C2" s="96"/>
      <c r="D2" s="96"/>
      <c r="E2" s="96"/>
      <c r="F2" s="96"/>
      <c r="G2" s="96"/>
      <c r="H2" s="97"/>
      <c r="I2" s="105" t="s">
        <v>477</v>
      </c>
      <c r="J2" s="106"/>
      <c r="K2" s="106"/>
      <c r="L2" s="106"/>
      <c r="M2" s="106"/>
      <c r="N2" s="106"/>
      <c r="O2" s="106"/>
      <c r="P2" s="106"/>
      <c r="Q2" s="107" t="s">
        <v>339</v>
      </c>
      <c r="R2" s="108"/>
      <c r="S2" s="108"/>
      <c r="T2" s="108"/>
      <c r="U2" s="108"/>
      <c r="V2" s="108"/>
      <c r="W2" s="108"/>
      <c r="X2" s="109"/>
      <c r="Z2" s="46" t="s">
        <v>478</v>
      </c>
      <c r="AA2" s="95" t="s">
        <v>67</v>
      </c>
      <c r="AB2" s="96"/>
      <c r="AC2" s="96"/>
      <c r="AD2" s="96"/>
      <c r="AE2" s="96"/>
      <c r="AF2" s="96"/>
      <c r="AG2" s="97"/>
      <c r="AH2" s="105" t="s">
        <v>477</v>
      </c>
      <c r="AI2" s="106"/>
      <c r="AJ2" s="106"/>
      <c r="AK2" s="106"/>
      <c r="AL2" s="106"/>
      <c r="AM2" s="106"/>
      <c r="AN2" s="106"/>
      <c r="AO2" s="106"/>
      <c r="AP2" s="107" t="s">
        <v>339</v>
      </c>
      <c r="AQ2" s="108"/>
      <c r="AR2" s="108"/>
      <c r="AS2" s="108"/>
      <c r="AT2" s="108"/>
      <c r="AU2" s="108"/>
      <c r="AV2" s="108"/>
      <c r="AW2" s="109"/>
      <c r="AY2" s="10" t="s">
        <v>66</v>
      </c>
      <c r="AZ2" s="85" t="s">
        <v>67</v>
      </c>
      <c r="BA2" s="83"/>
      <c r="BB2" s="83"/>
      <c r="BC2" s="83"/>
      <c r="BD2" s="83"/>
      <c r="BE2" s="83"/>
      <c r="BF2" s="83"/>
      <c r="BG2" s="83"/>
      <c r="BH2" s="85" t="s">
        <v>194</v>
      </c>
      <c r="BI2" s="83"/>
      <c r="BJ2" s="83"/>
      <c r="BK2" s="83"/>
      <c r="BL2" s="83"/>
      <c r="BM2" s="83"/>
      <c r="BN2" s="83"/>
      <c r="BO2" s="84"/>
      <c r="BQ2" s="94" t="s">
        <v>190</v>
      </c>
      <c r="BR2" s="94"/>
      <c r="BS2" s="94"/>
      <c r="BY2" s="103" t="s">
        <v>0</v>
      </c>
      <c r="BZ2" s="104"/>
      <c r="CB2" s="103" t="s">
        <v>751</v>
      </c>
      <c r="CC2" s="104"/>
      <c r="CD2" s="2"/>
      <c r="CE2" s="103" t="s">
        <v>142</v>
      </c>
      <c r="CF2" s="104"/>
      <c r="CG2" s="2"/>
      <c r="CH2" s="103" t="s">
        <v>143</v>
      </c>
      <c r="CI2" s="104"/>
      <c r="CJ2" s="2"/>
      <c r="CK2" s="103" t="s">
        <v>144</v>
      </c>
      <c r="CL2" s="104"/>
      <c r="CM2" s="2"/>
      <c r="CN2" s="103" t="s">
        <v>145</v>
      </c>
      <c r="CO2" s="104"/>
      <c r="CP2" s="2"/>
      <c r="CQ2" s="103" t="s">
        <v>146</v>
      </c>
      <c r="CR2" s="104"/>
    </row>
    <row r="3" spans="1:96">
      <c r="A3" s="20">
        <v>1</v>
      </c>
      <c r="B3" s="11">
        <v>100</v>
      </c>
      <c r="C3" s="12">
        <v>100</v>
      </c>
      <c r="D3" s="12">
        <v>100</v>
      </c>
      <c r="E3" s="12">
        <v>100</v>
      </c>
      <c r="F3" s="12">
        <v>100</v>
      </c>
      <c r="G3" s="12">
        <v>100</v>
      </c>
      <c r="H3" s="13">
        <v>100</v>
      </c>
      <c r="I3" s="11">
        <v>100</v>
      </c>
      <c r="J3" s="12">
        <v>100</v>
      </c>
      <c r="K3" s="12">
        <v>100</v>
      </c>
      <c r="L3" s="12">
        <v>100</v>
      </c>
      <c r="M3" s="12">
        <v>100</v>
      </c>
      <c r="N3" s="12">
        <v>100</v>
      </c>
      <c r="O3" s="12">
        <v>100</v>
      </c>
      <c r="P3" s="13">
        <v>100</v>
      </c>
      <c r="Q3" s="11">
        <v>100</v>
      </c>
      <c r="R3" s="12">
        <v>100</v>
      </c>
      <c r="S3" s="12">
        <v>100</v>
      </c>
      <c r="T3" s="12">
        <v>100</v>
      </c>
      <c r="U3" s="12">
        <v>100</v>
      </c>
      <c r="V3" s="12">
        <v>100</v>
      </c>
      <c r="W3" s="12">
        <v>100</v>
      </c>
      <c r="X3" s="13">
        <v>100</v>
      </c>
      <c r="Z3" s="20">
        <v>1</v>
      </c>
      <c r="AA3" s="11">
        <v>100</v>
      </c>
      <c r="AB3" s="12">
        <v>100</v>
      </c>
      <c r="AC3" s="12">
        <v>100</v>
      </c>
      <c r="AD3" s="12">
        <v>100</v>
      </c>
      <c r="AE3" s="12">
        <v>100</v>
      </c>
      <c r="AF3" s="12">
        <v>100</v>
      </c>
      <c r="AG3" s="13">
        <v>100</v>
      </c>
      <c r="AH3" s="11">
        <v>100</v>
      </c>
      <c r="AI3" s="12">
        <v>100</v>
      </c>
      <c r="AJ3" s="12">
        <v>100</v>
      </c>
      <c r="AK3" s="12">
        <v>100</v>
      </c>
      <c r="AL3" s="12">
        <v>100</v>
      </c>
      <c r="AM3" s="12">
        <v>100</v>
      </c>
      <c r="AN3" s="12">
        <v>100</v>
      </c>
      <c r="AO3" s="13">
        <v>100</v>
      </c>
      <c r="AP3" s="11">
        <v>100</v>
      </c>
      <c r="AQ3" s="12">
        <v>100</v>
      </c>
      <c r="AR3" s="12">
        <v>100</v>
      </c>
      <c r="AS3" s="12">
        <v>100</v>
      </c>
      <c r="AT3" s="12">
        <v>100</v>
      </c>
      <c r="AU3" s="12">
        <v>100</v>
      </c>
      <c r="AV3" s="12">
        <v>100</v>
      </c>
      <c r="AW3" s="13">
        <v>100</v>
      </c>
      <c r="AY3" s="20">
        <v>0</v>
      </c>
      <c r="AZ3" s="11">
        <v>100</v>
      </c>
      <c r="BA3" s="12">
        <v>100</v>
      </c>
      <c r="BB3" s="12">
        <v>100</v>
      </c>
      <c r="BC3" s="12">
        <v>100</v>
      </c>
      <c r="BD3" s="12">
        <v>100</v>
      </c>
      <c r="BE3" s="12">
        <v>100</v>
      </c>
      <c r="BF3" s="12">
        <v>100</v>
      </c>
      <c r="BG3" s="13">
        <v>100</v>
      </c>
      <c r="BH3" s="12">
        <v>100</v>
      </c>
      <c r="BI3" s="12">
        <v>100</v>
      </c>
      <c r="BJ3" s="12">
        <v>100</v>
      </c>
      <c r="BK3" s="12">
        <v>100</v>
      </c>
      <c r="BL3" s="12">
        <v>100</v>
      </c>
      <c r="BM3" s="12">
        <v>100</v>
      </c>
      <c r="BN3" s="12">
        <v>100</v>
      </c>
      <c r="BO3" s="13">
        <v>100</v>
      </c>
      <c r="BQ3" s="6" t="s">
        <v>105</v>
      </c>
      <c r="BR3" s="6" t="s">
        <v>106</v>
      </c>
      <c r="BS3" s="6" t="s">
        <v>107</v>
      </c>
      <c r="BY3" s="24" t="s">
        <v>67</v>
      </c>
      <c r="BZ3" s="25" t="s">
        <v>211</v>
      </c>
      <c r="CB3" s="24" t="s">
        <v>67</v>
      </c>
      <c r="CC3" s="25" t="s">
        <v>211</v>
      </c>
      <c r="CE3" s="24" t="s">
        <v>67</v>
      </c>
      <c r="CF3" s="25" t="s">
        <v>211</v>
      </c>
      <c r="CH3" s="24" t="s">
        <v>67</v>
      </c>
      <c r="CI3" s="25" t="s">
        <v>211</v>
      </c>
      <c r="CK3" s="24" t="s">
        <v>67</v>
      </c>
      <c r="CL3" s="25" t="s">
        <v>211</v>
      </c>
      <c r="CN3" s="24" t="s">
        <v>67</v>
      </c>
      <c r="CO3" s="25" t="s">
        <v>211</v>
      </c>
      <c r="CQ3" s="24" t="s">
        <v>67</v>
      </c>
      <c r="CR3" s="25" t="s">
        <v>211</v>
      </c>
    </row>
    <row r="4" spans="1:96">
      <c r="A4" s="21">
        <v>2</v>
      </c>
      <c r="B4" s="47">
        <v>121.3618</v>
      </c>
      <c r="C4" s="48">
        <v>125.07559999999999</v>
      </c>
      <c r="D4" s="48">
        <v>132.46809999999999</v>
      </c>
      <c r="E4" s="48">
        <v>136.10159999999999</v>
      </c>
      <c r="F4" s="48">
        <v>137.70609999999999</v>
      </c>
      <c r="G4" s="48">
        <v>136.7663</v>
      </c>
      <c r="H4" s="49">
        <v>128.92850000000001</v>
      </c>
      <c r="I4" s="47">
        <v>112.1758</v>
      </c>
      <c r="J4" s="48">
        <v>148.21520000000001</v>
      </c>
      <c r="K4" s="48">
        <v>159.64680000000001</v>
      </c>
      <c r="L4" s="48">
        <v>145.54349999999999</v>
      </c>
      <c r="M4" s="48">
        <v>154.5719</v>
      </c>
      <c r="N4" s="48">
        <v>149.0335</v>
      </c>
      <c r="O4" s="48">
        <v>157.1472</v>
      </c>
      <c r="P4" s="49">
        <v>145.1926</v>
      </c>
      <c r="Q4" s="47">
        <v>72.886589999999998</v>
      </c>
      <c r="R4" s="48">
        <v>108.31570000000001</v>
      </c>
      <c r="S4" s="48">
        <v>137.53100000000001</v>
      </c>
      <c r="T4" s="48">
        <v>121.1326</v>
      </c>
      <c r="U4" s="48">
        <v>127.72750000000001</v>
      </c>
      <c r="V4" s="48">
        <v>134.62649999999999</v>
      </c>
      <c r="W4" s="48">
        <v>100.0218</v>
      </c>
      <c r="X4" s="49">
        <v>95.128399999999999</v>
      </c>
      <c r="Z4" s="21">
        <v>2</v>
      </c>
      <c r="AA4" s="14">
        <v>151.4409</v>
      </c>
      <c r="AB4" s="15">
        <v>145.40469999999999</v>
      </c>
      <c r="AC4" s="15">
        <v>164.48560000000001</v>
      </c>
      <c r="AD4" s="15">
        <v>153.78819999999999</v>
      </c>
      <c r="AE4" s="15">
        <v>151.9177</v>
      </c>
      <c r="AF4" s="15">
        <v>160.0754</v>
      </c>
      <c r="AG4" s="16">
        <v>142.9444</v>
      </c>
      <c r="AH4" s="14">
        <v>131.76329999999999</v>
      </c>
      <c r="AI4" s="15">
        <v>171.37620000000001</v>
      </c>
      <c r="AJ4" s="15">
        <v>191.22229999999999</v>
      </c>
      <c r="AK4" s="15">
        <v>173.0831</v>
      </c>
      <c r="AL4" s="15">
        <v>183.56559999999999</v>
      </c>
      <c r="AM4" s="15">
        <v>169.27930000000001</v>
      </c>
      <c r="AN4" s="15">
        <v>184.91370000000001</v>
      </c>
      <c r="AO4" s="16">
        <v>164.07069999999999</v>
      </c>
      <c r="AP4" s="14">
        <v>78.331460000000007</v>
      </c>
      <c r="AQ4" s="15">
        <v>135.09979999999999</v>
      </c>
      <c r="AR4" s="15">
        <v>157.1559</v>
      </c>
      <c r="AS4" s="15">
        <v>144.19460000000001</v>
      </c>
      <c r="AT4" s="15">
        <v>145.2757</v>
      </c>
      <c r="AU4" s="15">
        <v>163.4308</v>
      </c>
      <c r="AV4" s="15">
        <v>108.64149999999999</v>
      </c>
      <c r="AW4" s="16">
        <v>114.10599999999999</v>
      </c>
      <c r="AY4" s="21">
        <v>2</v>
      </c>
      <c r="AZ4" s="14">
        <v>95.748109999999997</v>
      </c>
      <c r="BA4" s="15">
        <v>95.530140000000003</v>
      </c>
      <c r="BB4" s="15">
        <v>95.661389999999997</v>
      </c>
      <c r="BC4" s="15">
        <v>97.564970000000002</v>
      </c>
      <c r="BD4" s="15">
        <v>93.410449999999997</v>
      </c>
      <c r="BE4" s="15">
        <v>98.366519999999994</v>
      </c>
      <c r="BF4" s="15">
        <v>99.580285910000001</v>
      </c>
      <c r="BG4" s="16">
        <v>99.580285910000001</v>
      </c>
      <c r="BH4" s="15">
        <v>102.1066</v>
      </c>
      <c r="BI4" s="15">
        <v>100.2559</v>
      </c>
      <c r="BJ4" s="15">
        <v>96.275300000000001</v>
      </c>
      <c r="BK4" s="15">
        <v>96.773629999999997</v>
      </c>
      <c r="BL4" s="15">
        <v>96.183199999999999</v>
      </c>
      <c r="BM4" s="15">
        <v>92.197929999999999</v>
      </c>
      <c r="BN4" s="15">
        <v>99.068349999999995</v>
      </c>
      <c r="BO4" s="16">
        <v>102.1768</v>
      </c>
      <c r="BQ4" s="3">
        <v>4.2480000000000002</v>
      </c>
      <c r="BR4" s="3">
        <v>7.2430000000000003</v>
      </c>
      <c r="BS4" s="3">
        <v>22.216000000000001</v>
      </c>
      <c r="BY4" s="3">
        <v>1</v>
      </c>
      <c r="BZ4" s="3">
        <v>0.78237436199999999</v>
      </c>
      <c r="CB4" s="3">
        <v>1</v>
      </c>
      <c r="CC4" s="3">
        <v>0.89607558099999995</v>
      </c>
      <c r="CE4" s="3">
        <v>1</v>
      </c>
      <c r="CF4" s="3">
        <v>0.76045567199999997</v>
      </c>
      <c r="CH4" s="3">
        <v>1</v>
      </c>
      <c r="CI4" s="3">
        <v>0.89503809499999998</v>
      </c>
      <c r="CK4" s="3">
        <v>1</v>
      </c>
      <c r="CL4" s="3">
        <v>0.80867987200000002</v>
      </c>
      <c r="CN4" s="3">
        <v>1</v>
      </c>
      <c r="CO4" s="3">
        <v>0.78151477999999996</v>
      </c>
      <c r="CQ4" s="3">
        <v>1</v>
      </c>
      <c r="CR4" s="3">
        <v>0.95525714799999994</v>
      </c>
    </row>
    <row r="5" spans="1:96">
      <c r="A5" s="21">
        <v>3</v>
      </c>
      <c r="B5" s="47">
        <v>154.6824</v>
      </c>
      <c r="C5" s="48">
        <v>157.48929999999999</v>
      </c>
      <c r="D5" s="48">
        <v>160.12569999999999</v>
      </c>
      <c r="E5" s="48">
        <v>189.238</v>
      </c>
      <c r="F5" s="48">
        <v>183.857</v>
      </c>
      <c r="G5" s="48">
        <v>185.12629999999999</v>
      </c>
      <c r="H5" s="49">
        <v>173.4325</v>
      </c>
      <c r="I5" s="47">
        <v>136.9212</v>
      </c>
      <c r="J5" s="48">
        <v>213.04159999999999</v>
      </c>
      <c r="K5" s="48">
        <v>229.30930000000001</v>
      </c>
      <c r="L5" s="48">
        <v>202.77189999999999</v>
      </c>
      <c r="M5" s="48">
        <v>217.9838</v>
      </c>
      <c r="N5" s="48">
        <v>211.9169</v>
      </c>
      <c r="O5" s="48">
        <v>236.0033</v>
      </c>
      <c r="P5" s="49">
        <v>207.60640000000001</v>
      </c>
      <c r="Q5" s="47">
        <v>62.016689999999997</v>
      </c>
      <c r="R5" s="48">
        <v>97.871470000000002</v>
      </c>
      <c r="S5" s="48">
        <v>158.26349999999999</v>
      </c>
      <c r="T5" s="48">
        <v>135.17769999999999</v>
      </c>
      <c r="U5" s="48">
        <v>149.9042</v>
      </c>
      <c r="V5" s="48">
        <v>147.00710000000001</v>
      </c>
      <c r="W5" s="48">
        <v>99.768889999999999</v>
      </c>
      <c r="X5" s="49">
        <v>92.102029999999999</v>
      </c>
      <c r="Z5" s="21">
        <v>3</v>
      </c>
      <c r="AA5" s="14">
        <v>196.81720000000001</v>
      </c>
      <c r="AB5" s="15">
        <v>190.0505</v>
      </c>
      <c r="AC5" s="15">
        <v>202.87440000000001</v>
      </c>
      <c r="AD5" s="15">
        <v>228.91720000000001</v>
      </c>
      <c r="AE5" s="15">
        <v>223.13290000000001</v>
      </c>
      <c r="AF5" s="15">
        <v>224.42410000000001</v>
      </c>
      <c r="AG5" s="16">
        <v>209.19159999999999</v>
      </c>
      <c r="AH5" s="14">
        <v>166.01349999999999</v>
      </c>
      <c r="AI5" s="15">
        <v>267.64420000000001</v>
      </c>
      <c r="AJ5" s="15">
        <v>304.15309999999999</v>
      </c>
      <c r="AK5" s="15">
        <v>253.54</v>
      </c>
      <c r="AL5" s="15">
        <v>279.70819999999998</v>
      </c>
      <c r="AM5" s="15">
        <v>257.1112</v>
      </c>
      <c r="AN5" s="15">
        <v>304.00779999999997</v>
      </c>
      <c r="AO5" s="16">
        <v>258.96600000000001</v>
      </c>
      <c r="AP5" s="14">
        <v>69.233689999999996</v>
      </c>
      <c r="AQ5" s="15">
        <v>120.3716</v>
      </c>
      <c r="AR5" s="15">
        <v>189.69929999999999</v>
      </c>
      <c r="AS5" s="15">
        <v>165.566</v>
      </c>
      <c r="AT5" s="15">
        <v>185.1773</v>
      </c>
      <c r="AU5" s="15">
        <v>179.74950000000001</v>
      </c>
      <c r="AV5" s="15">
        <v>112.0835</v>
      </c>
      <c r="AW5" s="16">
        <v>114.8304</v>
      </c>
      <c r="AY5" s="21">
        <v>4</v>
      </c>
      <c r="AZ5" s="14">
        <v>96.148110000000003</v>
      </c>
      <c r="BA5" s="15">
        <v>94.739189999999994</v>
      </c>
      <c r="BB5" s="15">
        <v>95.915040000000005</v>
      </c>
      <c r="BC5" s="15">
        <v>96.327749999999995</v>
      </c>
      <c r="BD5" s="15">
        <v>92.635589999999993</v>
      </c>
      <c r="BE5" s="15">
        <v>95.700320000000005</v>
      </c>
      <c r="BF5" s="15">
        <v>98.344340819999999</v>
      </c>
      <c r="BG5" s="16">
        <v>98.344340819999999</v>
      </c>
      <c r="BH5" s="15">
        <v>99.191419999999994</v>
      </c>
      <c r="BI5" s="15">
        <v>99.255920000000003</v>
      </c>
      <c r="BJ5" s="15">
        <v>95.555999999999997</v>
      </c>
      <c r="BK5" s="15">
        <v>94.409009999999995</v>
      </c>
      <c r="BL5" s="15">
        <v>95.114180000000005</v>
      </c>
      <c r="BM5" s="15">
        <v>91.434259999999995</v>
      </c>
      <c r="BN5" s="15">
        <v>97.323930000000004</v>
      </c>
      <c r="BO5" s="16">
        <v>104.99079999999999</v>
      </c>
      <c r="BQ5" s="3">
        <v>4.1289999999999996</v>
      </c>
      <c r="BR5" s="3">
        <v>9</v>
      </c>
      <c r="BS5" s="3">
        <v>25.896999999999998</v>
      </c>
      <c r="BY5" s="3">
        <v>1</v>
      </c>
      <c r="BZ5" s="3">
        <v>0.67796961700000002</v>
      </c>
      <c r="CB5" s="3">
        <v>1</v>
      </c>
      <c r="CC5" s="3">
        <v>0.88888800000000001</v>
      </c>
      <c r="CE5" s="3">
        <v>1</v>
      </c>
      <c r="CF5" s="3">
        <v>0.83776042299999998</v>
      </c>
      <c r="CH5" s="3">
        <v>1</v>
      </c>
      <c r="CI5" s="3">
        <v>0.8865942</v>
      </c>
      <c r="CK5" s="3">
        <v>1</v>
      </c>
      <c r="CL5" s="3">
        <v>0.94256136300000004</v>
      </c>
      <c r="CN5" s="3">
        <v>1</v>
      </c>
      <c r="CO5" s="3">
        <v>0.86542799999999998</v>
      </c>
      <c r="CQ5" s="3">
        <v>1</v>
      </c>
      <c r="CR5" s="3">
        <v>0.97813491900000005</v>
      </c>
    </row>
    <row r="6" spans="1:96">
      <c r="A6" s="21">
        <v>4</v>
      </c>
      <c r="B6" s="47">
        <v>181.1688</v>
      </c>
      <c r="C6" s="48">
        <v>201.79339999999999</v>
      </c>
      <c r="D6" s="48">
        <v>206.49170000000001</v>
      </c>
      <c r="E6" s="48">
        <v>236.82919999999999</v>
      </c>
      <c r="F6" s="48">
        <v>232.86709999999999</v>
      </c>
      <c r="G6" s="48">
        <v>235.01310000000001</v>
      </c>
      <c r="H6" s="49">
        <v>221.90289999999999</v>
      </c>
      <c r="I6" s="47">
        <v>169.30889999999999</v>
      </c>
      <c r="J6" s="48">
        <v>292.654</v>
      </c>
      <c r="K6" s="48">
        <v>293.62360000000001</v>
      </c>
      <c r="L6" s="48">
        <v>272.30399999999997</v>
      </c>
      <c r="M6" s="48">
        <v>284.98840000000001</v>
      </c>
      <c r="N6" s="48">
        <v>286.67930000000001</v>
      </c>
      <c r="O6" s="48">
        <v>297.51490000000001</v>
      </c>
      <c r="P6" s="49">
        <v>271.86079999999998</v>
      </c>
      <c r="Q6" s="47">
        <v>57.074440000000003</v>
      </c>
      <c r="R6" s="48">
        <v>93.901489999999995</v>
      </c>
      <c r="S6" s="48">
        <v>178.98679999999999</v>
      </c>
      <c r="T6" s="48">
        <v>133.38800000000001</v>
      </c>
      <c r="U6" s="48">
        <v>159.804</v>
      </c>
      <c r="V6" s="48">
        <v>156.50819999999999</v>
      </c>
      <c r="W6" s="48">
        <v>88.754019999999997</v>
      </c>
      <c r="X6" s="49">
        <v>83.756519999999995</v>
      </c>
      <c r="Z6" s="21">
        <v>4</v>
      </c>
      <c r="AA6" s="14">
        <v>237.2474</v>
      </c>
      <c r="AB6" s="15">
        <v>253.75210000000001</v>
      </c>
      <c r="AC6" s="15">
        <v>279.42500000000001</v>
      </c>
      <c r="AD6" s="15">
        <v>311.66210000000001</v>
      </c>
      <c r="AE6" s="15">
        <v>296.93189999999998</v>
      </c>
      <c r="AF6" s="15">
        <v>301.00549999999998</v>
      </c>
      <c r="AG6" s="16">
        <v>286.6515</v>
      </c>
      <c r="AH6" s="14">
        <v>215.78739999999999</v>
      </c>
      <c r="AI6" s="15">
        <v>399.60019999999997</v>
      </c>
      <c r="AJ6" s="15">
        <v>430.19139999999999</v>
      </c>
      <c r="AK6" s="15">
        <v>364.11090000000002</v>
      </c>
      <c r="AL6" s="15">
        <v>391.50709999999998</v>
      </c>
      <c r="AM6" s="15">
        <v>389.75970000000001</v>
      </c>
      <c r="AN6" s="15">
        <v>413.26159999999999</v>
      </c>
      <c r="AO6" s="16">
        <v>371.04070000000002</v>
      </c>
      <c r="AP6" s="14">
        <v>61.759160000000001</v>
      </c>
      <c r="AQ6" s="15">
        <v>118.8575</v>
      </c>
      <c r="AR6" s="15">
        <v>224.91650000000001</v>
      </c>
      <c r="AS6" s="15">
        <v>167.70679999999999</v>
      </c>
      <c r="AT6" s="15">
        <v>199.75409999999999</v>
      </c>
      <c r="AU6" s="15">
        <v>203.06209999999999</v>
      </c>
      <c r="AV6" s="15">
        <v>109.5936</v>
      </c>
      <c r="AW6" s="16">
        <v>108.15860000000001</v>
      </c>
      <c r="AY6" s="21">
        <v>6</v>
      </c>
      <c r="AZ6" s="14">
        <v>95.623329999999996</v>
      </c>
      <c r="BA6" s="15">
        <v>94.208410000000001</v>
      </c>
      <c r="BB6" s="15">
        <v>95.28407</v>
      </c>
      <c r="BC6" s="15">
        <v>96.823819999999998</v>
      </c>
      <c r="BD6" s="15">
        <v>96.823819999999998</v>
      </c>
      <c r="BE6" s="15">
        <v>93.707579999999993</v>
      </c>
      <c r="BF6" s="15">
        <v>95.160464189999999</v>
      </c>
      <c r="BG6" s="16">
        <v>95.160464189999999</v>
      </c>
      <c r="BH6" s="15">
        <v>98.539050000000003</v>
      </c>
      <c r="BI6" s="15">
        <v>98.490279999999998</v>
      </c>
      <c r="BJ6" s="15">
        <v>94.804199999999994</v>
      </c>
      <c r="BK6" s="15">
        <v>93.435180000000003</v>
      </c>
      <c r="BL6" s="15">
        <v>95.735680000000002</v>
      </c>
      <c r="BM6" s="15">
        <v>92.680009999999996</v>
      </c>
      <c r="BN6" s="15">
        <v>96.669390000000007</v>
      </c>
      <c r="BO6" s="16">
        <v>107.6266</v>
      </c>
      <c r="BQ6" s="3">
        <v>5.9889999999999999</v>
      </c>
      <c r="BR6" s="3">
        <v>9.1289999999999996</v>
      </c>
      <c r="BS6" s="3">
        <v>20.462</v>
      </c>
      <c r="BY6" s="3">
        <v>1</v>
      </c>
      <c r="BZ6" s="3">
        <v>0.88295006600000003</v>
      </c>
      <c r="CB6" s="3">
        <v>1</v>
      </c>
      <c r="CC6" s="3">
        <v>0.76700931900000002</v>
      </c>
      <c r="CE6" s="3">
        <v>1</v>
      </c>
      <c r="CF6" s="3">
        <v>0.68259650500000002</v>
      </c>
      <c r="CH6" s="3">
        <v>1</v>
      </c>
      <c r="CI6" s="3">
        <v>0.88758252800000004</v>
      </c>
      <c r="CK6" s="3">
        <v>1</v>
      </c>
      <c r="CL6" s="3">
        <v>0.92946291599999997</v>
      </c>
      <c r="CN6" s="3">
        <v>1</v>
      </c>
      <c r="CO6" s="3">
        <v>0.87639709499999996</v>
      </c>
      <c r="CQ6" s="3">
        <v>1</v>
      </c>
      <c r="CR6" s="3">
        <v>0.866352817</v>
      </c>
    </row>
    <row r="7" spans="1:96">
      <c r="A7" s="21">
        <v>5</v>
      </c>
      <c r="B7" s="47">
        <v>233.1474</v>
      </c>
      <c r="C7" s="48">
        <v>249.8039</v>
      </c>
      <c r="D7" s="48">
        <v>257.83640000000003</v>
      </c>
      <c r="E7" s="48">
        <v>299.17770000000002</v>
      </c>
      <c r="F7" s="48">
        <v>284.86739999999998</v>
      </c>
      <c r="G7" s="48">
        <v>289.29899999999998</v>
      </c>
      <c r="H7" s="49">
        <v>269.73009999999999</v>
      </c>
      <c r="I7" s="47">
        <v>205.0164</v>
      </c>
      <c r="J7" s="48">
        <v>347.23880000000003</v>
      </c>
      <c r="K7" s="48">
        <v>324.68779999999998</v>
      </c>
      <c r="L7" s="48">
        <v>330.63060000000002</v>
      </c>
      <c r="M7" s="48">
        <v>339.47149999999999</v>
      </c>
      <c r="N7" s="48">
        <v>336.06169999999997</v>
      </c>
      <c r="O7" s="48">
        <v>348.34899999999999</v>
      </c>
      <c r="P7" s="49">
        <v>325.02289999999999</v>
      </c>
      <c r="Q7" s="47">
        <v>54.204999999999998</v>
      </c>
      <c r="R7" s="48">
        <v>81.237160000000003</v>
      </c>
      <c r="S7" s="48">
        <v>190.14259999999999</v>
      </c>
      <c r="T7" s="48">
        <v>139.17570000000001</v>
      </c>
      <c r="U7" s="48">
        <v>176.7047</v>
      </c>
      <c r="V7" s="48">
        <v>164.21170000000001</v>
      </c>
      <c r="W7" s="48">
        <v>85.194680000000005</v>
      </c>
      <c r="X7" s="49">
        <v>73.604110000000006</v>
      </c>
      <c r="Z7" s="21">
        <v>5</v>
      </c>
      <c r="AA7" s="14">
        <v>323.09679999999997</v>
      </c>
      <c r="AB7" s="15">
        <v>327.4452</v>
      </c>
      <c r="AC7" s="15">
        <v>364.82600000000002</v>
      </c>
      <c r="AD7" s="15">
        <v>429.03620000000001</v>
      </c>
      <c r="AE7" s="15">
        <v>389.54390000000001</v>
      </c>
      <c r="AF7" s="15">
        <v>403.18400000000003</v>
      </c>
      <c r="AG7" s="16">
        <v>365.02690000000001</v>
      </c>
      <c r="AH7" s="14">
        <v>271.3639</v>
      </c>
      <c r="AI7" s="15">
        <v>529.62360000000001</v>
      </c>
      <c r="AJ7" s="15">
        <v>521.85550000000001</v>
      </c>
      <c r="AK7" s="15">
        <v>488.09129999999999</v>
      </c>
      <c r="AL7" s="15">
        <v>526.64490000000001</v>
      </c>
      <c r="AM7" s="15">
        <v>511.28309999999999</v>
      </c>
      <c r="AN7" s="15">
        <v>542.65239999999994</v>
      </c>
      <c r="AO7" s="16">
        <v>481.57729999999998</v>
      </c>
      <c r="AP7" s="14">
        <v>59.758409999999998</v>
      </c>
      <c r="AQ7" s="15">
        <v>103.44119999999999</v>
      </c>
      <c r="AR7" s="15">
        <v>249.98490000000001</v>
      </c>
      <c r="AS7" s="15">
        <v>176.88679999999999</v>
      </c>
      <c r="AT7" s="15">
        <v>235.9676</v>
      </c>
      <c r="AU7" s="15">
        <v>219.20679999999999</v>
      </c>
      <c r="AV7" s="15">
        <v>100.476</v>
      </c>
      <c r="AW7" s="16">
        <v>90.468890000000002</v>
      </c>
      <c r="AY7" s="22">
        <v>24</v>
      </c>
      <c r="AZ7" s="17">
        <v>99.869730000000004</v>
      </c>
      <c r="BA7" s="18">
        <v>100.726</v>
      </c>
      <c r="BB7" s="18">
        <v>95.661389999999997</v>
      </c>
      <c r="BC7" s="18">
        <v>95.661389999999997</v>
      </c>
      <c r="BD7" s="18">
        <v>95.192570000000003</v>
      </c>
      <c r="BE7" s="18">
        <v>98.982470000000006</v>
      </c>
      <c r="BF7" s="18">
        <v>85.622234199999994</v>
      </c>
      <c r="BG7" s="19">
        <v>85.622234199999994</v>
      </c>
      <c r="BH7" s="18">
        <v>108.5044</v>
      </c>
      <c r="BI7" s="18">
        <v>106.84820000000001</v>
      </c>
      <c r="BJ7" s="18">
        <v>92.874870000000001</v>
      </c>
      <c r="BK7" s="18">
        <v>110.5538</v>
      </c>
      <c r="BL7" s="18">
        <v>110.5538</v>
      </c>
      <c r="BM7" s="18">
        <v>93.261920000000003</v>
      </c>
      <c r="BN7" s="18">
        <v>100.11969999999999</v>
      </c>
      <c r="BO7" s="19">
        <v>98.449979999999996</v>
      </c>
      <c r="BQ7" s="3">
        <v>2.137</v>
      </c>
      <c r="BR7" s="3">
        <v>7.7569999999999997</v>
      </c>
      <c r="BS7" s="3">
        <v>21.161000000000001</v>
      </c>
      <c r="CB7" s="3"/>
      <c r="CC7" s="3"/>
      <c r="CE7" s="3"/>
      <c r="CF7" s="3"/>
      <c r="CH7" s="3"/>
      <c r="CI7" s="3"/>
      <c r="CK7" s="3"/>
      <c r="CL7" s="3"/>
      <c r="CN7" s="3"/>
      <c r="CO7" s="3"/>
      <c r="CQ7" s="3"/>
      <c r="CR7" s="3"/>
    </row>
    <row r="8" spans="1:96">
      <c r="A8" s="21">
        <v>6</v>
      </c>
      <c r="B8" s="47">
        <v>265.5985</v>
      </c>
      <c r="C8" s="48">
        <v>294.05500000000001</v>
      </c>
      <c r="D8" s="48">
        <v>302.71699999999998</v>
      </c>
      <c r="E8" s="48">
        <v>339.03429999999997</v>
      </c>
      <c r="F8" s="48">
        <v>329.1028</v>
      </c>
      <c r="G8" s="48">
        <v>331.17500000000001</v>
      </c>
      <c r="H8" s="49">
        <v>311.9348</v>
      </c>
      <c r="I8" s="47">
        <v>251.81010000000001</v>
      </c>
      <c r="J8" s="48">
        <v>371.37209999999999</v>
      </c>
      <c r="K8" s="48">
        <v>325.3963</v>
      </c>
      <c r="L8" s="48">
        <v>355.97399999999999</v>
      </c>
      <c r="M8" s="48">
        <v>357.51830000000001</v>
      </c>
      <c r="N8" s="48">
        <v>351.0403</v>
      </c>
      <c r="O8" s="48">
        <v>357.22370000000001</v>
      </c>
      <c r="P8" s="49">
        <v>348.70310000000001</v>
      </c>
      <c r="Q8" s="47">
        <v>45.288150000000002</v>
      </c>
      <c r="R8" s="48">
        <v>84.896940000000001</v>
      </c>
      <c r="S8" s="48">
        <v>202.10560000000001</v>
      </c>
      <c r="T8" s="48">
        <v>136.67920000000001</v>
      </c>
      <c r="U8" s="48">
        <v>178.75909999999999</v>
      </c>
      <c r="V8" s="48">
        <v>163.5368</v>
      </c>
      <c r="W8" s="48">
        <v>84.254890000000003</v>
      </c>
      <c r="X8" s="49">
        <v>68.521699999999996</v>
      </c>
      <c r="Z8" s="21">
        <v>6</v>
      </c>
      <c r="AA8" s="14">
        <v>388.94630000000001</v>
      </c>
      <c r="AB8" s="15">
        <v>411.93090000000001</v>
      </c>
      <c r="AC8" s="15">
        <v>455.52190000000002</v>
      </c>
      <c r="AD8" s="15">
        <v>503.33210000000003</v>
      </c>
      <c r="AE8" s="15">
        <v>482.3578</v>
      </c>
      <c r="AF8" s="15">
        <v>496.22969999999998</v>
      </c>
      <c r="AG8" s="16">
        <v>453.50889999999998</v>
      </c>
      <c r="AH8" s="14">
        <v>355.08659999999998</v>
      </c>
      <c r="AI8" s="15">
        <v>588.00409999999999</v>
      </c>
      <c r="AJ8" s="15">
        <v>546.03809999999999</v>
      </c>
      <c r="AK8" s="15">
        <v>562.80579999999998</v>
      </c>
      <c r="AL8" s="15">
        <v>579.48119999999994</v>
      </c>
      <c r="AM8" s="15">
        <v>550.88480000000004</v>
      </c>
      <c r="AN8" s="15">
        <v>581.03620000000001</v>
      </c>
      <c r="AO8" s="16">
        <v>545.41899999999998</v>
      </c>
      <c r="AP8" s="14">
        <v>48.735379999999999</v>
      </c>
      <c r="AQ8" s="15">
        <v>106.2628</v>
      </c>
      <c r="AR8" s="15">
        <v>284.47289999999998</v>
      </c>
      <c r="AS8" s="15">
        <v>181.16839999999999</v>
      </c>
      <c r="AT8" s="15">
        <v>244.22200000000001</v>
      </c>
      <c r="AU8" s="15">
        <v>223.27770000000001</v>
      </c>
      <c r="AV8" s="15">
        <v>100.5859</v>
      </c>
      <c r="AW8" s="16">
        <v>86.923330000000007</v>
      </c>
      <c r="CB8" s="3"/>
      <c r="CC8" s="3"/>
      <c r="CE8" s="3"/>
      <c r="CF8" s="3"/>
      <c r="CH8" s="3"/>
      <c r="CI8" s="3"/>
      <c r="CK8" s="3"/>
      <c r="CL8" s="3"/>
      <c r="CN8" s="3"/>
      <c r="CO8" s="3"/>
      <c r="CQ8" s="3"/>
      <c r="CR8" s="3"/>
    </row>
    <row r="9" spans="1:96">
      <c r="A9" s="22">
        <v>7</v>
      </c>
      <c r="B9" s="50">
        <v>310.10219999999998</v>
      </c>
      <c r="C9" s="51">
        <v>335.12430000000001</v>
      </c>
      <c r="D9" s="51">
        <v>331.51960000000003</v>
      </c>
      <c r="E9" s="51">
        <v>373.38420000000002</v>
      </c>
      <c r="F9" s="51">
        <v>363.17770000000002</v>
      </c>
      <c r="G9" s="51">
        <v>368.49889999999999</v>
      </c>
      <c r="H9" s="52">
        <v>346.84980000000002</v>
      </c>
      <c r="I9" s="50">
        <v>283.22579999999999</v>
      </c>
      <c r="J9" s="51">
        <v>386.63330000000002</v>
      </c>
      <c r="K9" s="51">
        <v>318.35860000000002</v>
      </c>
      <c r="L9" s="51">
        <v>368.77519999999998</v>
      </c>
      <c r="M9" s="51">
        <v>370.9846</v>
      </c>
      <c r="N9" s="51">
        <v>358.32229999999998</v>
      </c>
      <c r="O9" s="51">
        <v>361.7056</v>
      </c>
      <c r="P9" s="52">
        <v>358.30919999999998</v>
      </c>
      <c r="Q9" s="50">
        <v>39.860930000000003</v>
      </c>
      <c r="R9" s="51">
        <v>71.1203</v>
      </c>
      <c r="S9" s="51">
        <v>206.2295</v>
      </c>
      <c r="T9" s="51">
        <v>130.3091</v>
      </c>
      <c r="U9" s="51">
        <v>187.08619999999999</v>
      </c>
      <c r="V9" s="51">
        <v>165.16409999999999</v>
      </c>
      <c r="W9" s="51">
        <v>74.485969999999995</v>
      </c>
      <c r="X9" s="52">
        <v>64.409769999999995</v>
      </c>
      <c r="Z9" s="22">
        <v>7</v>
      </c>
      <c r="AA9" s="17">
        <v>482.1936</v>
      </c>
      <c r="AB9" s="18">
        <v>485.49740000000003</v>
      </c>
      <c r="AC9" s="18">
        <v>515.77149999999995</v>
      </c>
      <c r="AD9" s="18">
        <v>591.15440000000001</v>
      </c>
      <c r="AE9" s="18">
        <v>566.93600000000004</v>
      </c>
      <c r="AF9" s="18">
        <v>576.87480000000005</v>
      </c>
      <c r="AG9" s="19">
        <v>532.30380000000002</v>
      </c>
      <c r="AH9" s="17">
        <v>417.78429999999997</v>
      </c>
      <c r="AI9" s="18">
        <v>645.35170000000005</v>
      </c>
      <c r="AJ9" s="18">
        <v>556.17070000000001</v>
      </c>
      <c r="AK9" s="18">
        <v>605.7749</v>
      </c>
      <c r="AL9" s="18">
        <v>626.45039999999995</v>
      </c>
      <c r="AM9" s="18">
        <v>598.29309999999998</v>
      </c>
      <c r="AN9" s="18">
        <v>627.33789999999999</v>
      </c>
      <c r="AO9" s="19">
        <v>599.9674</v>
      </c>
      <c r="AP9" s="17"/>
      <c r="AQ9" s="18">
        <v>86.889160000000004</v>
      </c>
      <c r="AR9" s="18">
        <v>292.0086</v>
      </c>
      <c r="AS9" s="18">
        <v>175.07259999999999</v>
      </c>
      <c r="AT9" s="18">
        <v>268.00130000000001</v>
      </c>
      <c r="AU9" s="18">
        <v>234.55119999999999</v>
      </c>
      <c r="AV9" s="18">
        <v>87.293999999999997</v>
      </c>
      <c r="AW9" s="19">
        <v>82.234059999999999</v>
      </c>
      <c r="CB9" s="3"/>
      <c r="CC9" s="3"/>
      <c r="CE9" s="3"/>
      <c r="CF9" s="3"/>
      <c r="CH9" s="3"/>
      <c r="CI9" s="3"/>
      <c r="CK9" s="3"/>
      <c r="CL9" s="3"/>
      <c r="CN9" s="3"/>
      <c r="CO9" s="3"/>
      <c r="CQ9" s="3"/>
      <c r="CR9" s="3"/>
    </row>
    <row r="10" spans="1:96">
      <c r="AY10" s="4" t="s">
        <v>69</v>
      </c>
      <c r="AZ10" s="3" t="s">
        <v>70</v>
      </c>
      <c r="BA10" s="3" t="s">
        <v>3</v>
      </c>
      <c r="BB10" s="3" t="s">
        <v>4</v>
      </c>
      <c r="BC10" s="3" t="s">
        <v>71</v>
      </c>
      <c r="BD10" s="3" t="s">
        <v>72</v>
      </c>
      <c r="BQ10" s="4" t="s">
        <v>91</v>
      </c>
      <c r="BR10" s="3" t="s">
        <v>92</v>
      </c>
      <c r="BS10" s="3" t="s">
        <v>93</v>
      </c>
      <c r="BT10" s="3" t="s">
        <v>71</v>
      </c>
      <c r="BU10" s="3" t="s">
        <v>94</v>
      </c>
      <c r="BV10" s="3" t="s">
        <v>95</v>
      </c>
      <c r="BW10" s="3"/>
      <c r="BY10" s="4" t="s">
        <v>209</v>
      </c>
      <c r="BZ10" s="3" t="s">
        <v>210</v>
      </c>
      <c r="CB10" s="4" t="s">
        <v>216</v>
      </c>
      <c r="CC10" s="3" t="s">
        <v>211</v>
      </c>
      <c r="CE10" s="4" t="s">
        <v>216</v>
      </c>
      <c r="CF10" s="3" t="s">
        <v>211</v>
      </c>
      <c r="CH10" s="4" t="s">
        <v>216</v>
      </c>
      <c r="CI10" s="3" t="s">
        <v>211</v>
      </c>
      <c r="CK10" s="4" t="s">
        <v>216</v>
      </c>
      <c r="CL10" s="3" t="s">
        <v>211</v>
      </c>
      <c r="CN10" s="4" t="s">
        <v>216</v>
      </c>
      <c r="CO10" s="3" t="s">
        <v>211</v>
      </c>
      <c r="CQ10" s="4" t="s">
        <v>216</v>
      </c>
      <c r="CR10" s="3" t="s">
        <v>211</v>
      </c>
    </row>
    <row r="11" spans="1:96">
      <c r="A11" s="73" t="s">
        <v>209</v>
      </c>
      <c r="B11" s="1" t="s">
        <v>479</v>
      </c>
      <c r="C11" s="1"/>
      <c r="D11" s="1"/>
      <c r="E11" s="1"/>
      <c r="F11" s="1"/>
      <c r="G11" s="1"/>
      <c r="H11" s="1"/>
      <c r="I11" s="1"/>
      <c r="Z11" s="73" t="s">
        <v>209</v>
      </c>
      <c r="AA11" s="1" t="s">
        <v>498</v>
      </c>
      <c r="AB11" s="1"/>
      <c r="AC11" s="1"/>
      <c r="AD11" s="1"/>
      <c r="AE11" s="1"/>
      <c r="AF11" s="1"/>
      <c r="AG11" s="1"/>
      <c r="AH11" s="1"/>
      <c r="AY11" s="4" t="s">
        <v>73</v>
      </c>
      <c r="AZ11" s="3">
        <v>4.032</v>
      </c>
      <c r="BA11" s="3">
        <v>0.34329999999999999</v>
      </c>
      <c r="BB11" s="3" t="s">
        <v>60</v>
      </c>
      <c r="BC11" s="3" t="s">
        <v>61</v>
      </c>
      <c r="BD11" s="3"/>
      <c r="BQ11" s="4" t="s">
        <v>96</v>
      </c>
      <c r="BR11" s="3">
        <v>-4.5439999999999996</v>
      </c>
      <c r="BS11" s="3" t="s">
        <v>191</v>
      </c>
      <c r="BT11" s="3" t="s">
        <v>61</v>
      </c>
      <c r="BU11" s="3" t="s">
        <v>60</v>
      </c>
      <c r="BV11" s="3">
        <v>8.2199999999999995E-2</v>
      </c>
      <c r="BW11" s="3" t="s">
        <v>98</v>
      </c>
      <c r="BY11" s="4"/>
      <c r="BZ11" s="3"/>
      <c r="CB11" s="4" t="s">
        <v>16</v>
      </c>
      <c r="CC11" s="3" t="s">
        <v>16</v>
      </c>
      <c r="CE11" s="4" t="s">
        <v>16</v>
      </c>
      <c r="CF11" s="3" t="s">
        <v>16</v>
      </c>
      <c r="CH11" s="4" t="s">
        <v>16</v>
      </c>
      <c r="CI11" s="3" t="s">
        <v>16</v>
      </c>
      <c r="CK11" s="4" t="s">
        <v>16</v>
      </c>
      <c r="CL11" s="3" t="s">
        <v>16</v>
      </c>
      <c r="CN11" s="4" t="s">
        <v>16</v>
      </c>
      <c r="CO11" s="3" t="s">
        <v>16</v>
      </c>
      <c r="CQ11" s="4" t="s">
        <v>16</v>
      </c>
      <c r="CR11" s="3" t="s">
        <v>16</v>
      </c>
    </row>
    <row r="12" spans="1:96">
      <c r="A12" s="73"/>
      <c r="B12" s="1"/>
      <c r="C12" s="1"/>
      <c r="D12" s="1"/>
      <c r="E12" s="1"/>
      <c r="F12" s="1"/>
      <c r="G12" s="1"/>
      <c r="H12" s="1"/>
      <c r="I12" s="1"/>
      <c r="Z12" s="73"/>
      <c r="AA12" s="1"/>
      <c r="AB12" s="1"/>
      <c r="AC12" s="1"/>
      <c r="AD12" s="1"/>
      <c r="AE12" s="1"/>
      <c r="AF12" s="1"/>
      <c r="AG12" s="1"/>
      <c r="AH12" s="1"/>
      <c r="AY12" s="4" t="s">
        <v>74</v>
      </c>
      <c r="AZ12" s="3">
        <v>13.79</v>
      </c>
      <c r="BA12" s="3">
        <v>4.4900000000000002E-2</v>
      </c>
      <c r="BB12" s="3" t="s">
        <v>26</v>
      </c>
      <c r="BC12" s="3" t="s">
        <v>7</v>
      </c>
      <c r="BD12" s="3">
        <v>0.38300000000000001</v>
      </c>
      <c r="BQ12" s="4" t="s">
        <v>99</v>
      </c>
      <c r="BR12" s="3">
        <v>-18.420000000000002</v>
      </c>
      <c r="BS12" s="3" t="s">
        <v>192</v>
      </c>
      <c r="BT12" s="3" t="s">
        <v>7</v>
      </c>
      <c r="BU12" s="3" t="s">
        <v>12</v>
      </c>
      <c r="BV12" s="3" t="s">
        <v>11</v>
      </c>
      <c r="BW12" s="3" t="s">
        <v>101</v>
      </c>
      <c r="BY12" s="4" t="s">
        <v>15</v>
      </c>
      <c r="BZ12" s="3" t="s">
        <v>211</v>
      </c>
      <c r="CB12" s="4" t="s">
        <v>17</v>
      </c>
      <c r="CC12" s="3" t="s">
        <v>212</v>
      </c>
      <c r="CE12" s="4" t="s">
        <v>17</v>
      </c>
      <c r="CF12" s="3" t="s">
        <v>212</v>
      </c>
      <c r="CH12" s="4" t="s">
        <v>17</v>
      </c>
      <c r="CI12" s="3" t="s">
        <v>212</v>
      </c>
      <c r="CK12" s="4" t="s">
        <v>17</v>
      </c>
      <c r="CL12" s="3" t="s">
        <v>212</v>
      </c>
      <c r="CN12" s="4" t="s">
        <v>17</v>
      </c>
      <c r="CO12" s="3" t="s">
        <v>212</v>
      </c>
      <c r="CQ12" s="4" t="s">
        <v>17</v>
      </c>
      <c r="CR12" s="3" t="s">
        <v>212</v>
      </c>
    </row>
    <row r="13" spans="1:96">
      <c r="A13" s="73" t="s">
        <v>480</v>
      </c>
      <c r="B13" s="1" t="s">
        <v>481</v>
      </c>
      <c r="C13" s="1"/>
      <c r="D13" s="1"/>
      <c r="E13" s="1"/>
      <c r="F13" s="1"/>
      <c r="G13" s="1"/>
      <c r="H13" s="1"/>
      <c r="I13" s="1"/>
      <c r="Z13" s="73" t="s">
        <v>480</v>
      </c>
      <c r="AA13" s="1" t="s">
        <v>481</v>
      </c>
      <c r="AB13" s="1"/>
      <c r="AC13" s="1"/>
      <c r="AD13" s="1"/>
      <c r="AE13" s="1"/>
      <c r="AF13" s="1"/>
      <c r="AG13" s="1"/>
      <c r="AH13" s="1"/>
      <c r="AY13" s="4" t="s">
        <v>75</v>
      </c>
      <c r="AZ13" s="3">
        <v>4.0309999999999997</v>
      </c>
      <c r="BA13" s="3">
        <v>0.18490000000000001</v>
      </c>
      <c r="BB13" s="3" t="s">
        <v>60</v>
      </c>
      <c r="BC13" s="3" t="s">
        <v>61</v>
      </c>
      <c r="BD13" s="3"/>
      <c r="BQ13" s="4" t="s">
        <v>102</v>
      </c>
      <c r="BR13" s="3">
        <v>-13.88</v>
      </c>
      <c r="BS13" s="3" t="s">
        <v>193</v>
      </c>
      <c r="BT13" s="3" t="s">
        <v>7</v>
      </c>
      <c r="BU13" s="3" t="s">
        <v>5</v>
      </c>
      <c r="BV13" s="3">
        <v>4.0000000000000002E-4</v>
      </c>
      <c r="BW13" s="3" t="s">
        <v>104</v>
      </c>
      <c r="BY13" s="4" t="s">
        <v>16</v>
      </c>
      <c r="BZ13" s="3" t="s">
        <v>16</v>
      </c>
      <c r="CB13" s="4"/>
      <c r="CC13" s="3"/>
      <c r="CE13" s="4"/>
      <c r="CF13" s="3"/>
      <c r="CH13" s="4"/>
      <c r="CI13" s="3"/>
      <c r="CK13" s="4"/>
      <c r="CL13" s="3"/>
      <c r="CN13" s="4"/>
      <c r="CO13" s="3"/>
      <c r="CQ13" s="4"/>
      <c r="CR13" s="3"/>
    </row>
    <row r="14" spans="1:96">
      <c r="A14" s="73" t="s">
        <v>482</v>
      </c>
      <c r="B14" s="1" t="s">
        <v>61</v>
      </c>
      <c r="C14" s="1"/>
      <c r="D14" s="1"/>
      <c r="E14" s="1"/>
      <c r="F14" s="1"/>
      <c r="G14" s="1"/>
      <c r="H14" s="1"/>
      <c r="I14" s="1"/>
      <c r="Z14" s="73" t="s">
        <v>482</v>
      </c>
      <c r="AA14" s="1" t="s">
        <v>61</v>
      </c>
      <c r="AB14" s="1"/>
      <c r="AC14" s="1"/>
      <c r="AD14" s="1"/>
      <c r="AE14" s="1"/>
      <c r="AF14" s="1"/>
      <c r="AG14" s="1"/>
      <c r="AH14" s="1"/>
      <c r="AY14" s="4" t="s">
        <v>76</v>
      </c>
      <c r="AZ14" s="3">
        <v>29.01</v>
      </c>
      <c r="BA14" s="3">
        <v>1.18E-2</v>
      </c>
      <c r="BB14" s="3" t="s">
        <v>26</v>
      </c>
      <c r="BC14" s="3" t="s">
        <v>7</v>
      </c>
      <c r="BD14" s="3"/>
      <c r="BY14" s="4" t="s">
        <v>17</v>
      </c>
      <c r="BZ14" s="3" t="s">
        <v>212</v>
      </c>
      <c r="CB14" s="4" t="s">
        <v>2</v>
      </c>
      <c r="CC14" s="3"/>
      <c r="CE14" s="4" t="s">
        <v>2</v>
      </c>
      <c r="CF14" s="3"/>
      <c r="CH14" s="4" t="s">
        <v>2</v>
      </c>
      <c r="CI14" s="3"/>
      <c r="CK14" s="4" t="s">
        <v>2</v>
      </c>
      <c r="CL14" s="3"/>
      <c r="CN14" s="4" t="s">
        <v>2</v>
      </c>
      <c r="CO14" s="3"/>
      <c r="CQ14" s="4" t="s">
        <v>2</v>
      </c>
      <c r="CR14" s="3"/>
    </row>
    <row r="15" spans="1:96">
      <c r="A15" s="73" t="s">
        <v>483</v>
      </c>
      <c r="B15" s="1">
        <v>0.05</v>
      </c>
      <c r="C15" s="1"/>
      <c r="D15" s="1"/>
      <c r="E15" s="1"/>
      <c r="F15" s="1"/>
      <c r="G15" s="1"/>
      <c r="H15" s="1"/>
      <c r="I15" s="1"/>
      <c r="Z15" s="73" t="s">
        <v>483</v>
      </c>
      <c r="AA15" s="1">
        <v>0.05</v>
      </c>
      <c r="AB15" s="1"/>
      <c r="AC15" s="1"/>
      <c r="AD15" s="1"/>
      <c r="AE15" s="1"/>
      <c r="AF15" s="1"/>
      <c r="AG15" s="1"/>
      <c r="AH15" s="1"/>
      <c r="AY15" s="4"/>
      <c r="AZ15" s="3"/>
      <c r="BA15" s="3"/>
      <c r="BB15" s="3"/>
      <c r="BC15" s="3"/>
      <c r="BD15" s="3"/>
      <c r="BY15" s="4"/>
      <c r="BZ15" s="3"/>
      <c r="CB15" s="4" t="s">
        <v>3</v>
      </c>
      <c r="CC15" s="3">
        <v>2.35E-2</v>
      </c>
      <c r="CE15" s="4" t="s">
        <v>3</v>
      </c>
      <c r="CF15" s="3">
        <v>5.8999999999999999E-3</v>
      </c>
      <c r="CH15" s="4" t="s">
        <v>3</v>
      </c>
      <c r="CI15" s="3" t="s">
        <v>11</v>
      </c>
      <c r="CK15" s="4" t="s">
        <v>3</v>
      </c>
      <c r="CL15" s="3">
        <v>6.6900000000000001E-2</v>
      </c>
      <c r="CN15" s="4" t="s">
        <v>3</v>
      </c>
      <c r="CO15" s="3">
        <v>6.1000000000000004E-3</v>
      </c>
      <c r="CQ15" s="4" t="s">
        <v>3</v>
      </c>
      <c r="CR15" s="3">
        <v>0.12180000000000001</v>
      </c>
    </row>
    <row r="16" spans="1:96">
      <c r="A16" s="73"/>
      <c r="B16" s="1"/>
      <c r="C16" s="1"/>
      <c r="D16" s="1"/>
      <c r="E16" s="1"/>
      <c r="F16" s="1"/>
      <c r="G16" s="1"/>
      <c r="H16" s="1"/>
      <c r="I16" s="1"/>
      <c r="Z16" s="73"/>
      <c r="AA16" s="1"/>
      <c r="AB16" s="1"/>
      <c r="AC16" s="1"/>
      <c r="AD16" s="1"/>
      <c r="AE16" s="1"/>
      <c r="AF16" s="1"/>
      <c r="AG16" s="1"/>
      <c r="AH16" s="1"/>
      <c r="AY16" s="4" t="s">
        <v>77</v>
      </c>
      <c r="AZ16" s="3" t="s">
        <v>78</v>
      </c>
      <c r="BA16" s="3" t="s">
        <v>79</v>
      </c>
      <c r="BB16" s="3" t="s">
        <v>80</v>
      </c>
      <c r="BC16" s="3" t="s">
        <v>81</v>
      </c>
      <c r="BD16" s="3" t="s">
        <v>3</v>
      </c>
      <c r="BY16" s="4" t="s">
        <v>2</v>
      </c>
      <c r="BZ16" s="3"/>
      <c r="CB16" s="4" t="s">
        <v>4</v>
      </c>
      <c r="CC16" s="3" t="s">
        <v>26</v>
      </c>
      <c r="CE16" s="4" t="s">
        <v>4</v>
      </c>
      <c r="CF16" s="3" t="s">
        <v>46</v>
      </c>
      <c r="CH16" s="4" t="s">
        <v>4</v>
      </c>
      <c r="CI16" s="3" t="s">
        <v>12</v>
      </c>
      <c r="CK16" s="4" t="s">
        <v>4</v>
      </c>
      <c r="CL16" s="3" t="s">
        <v>60</v>
      </c>
      <c r="CN16" s="4" t="s">
        <v>4</v>
      </c>
      <c r="CO16" s="3" t="s">
        <v>46</v>
      </c>
      <c r="CQ16" s="4" t="s">
        <v>4</v>
      </c>
      <c r="CR16" s="3" t="s">
        <v>60</v>
      </c>
    </row>
    <row r="17" spans="1:96">
      <c r="A17" s="73" t="s">
        <v>484</v>
      </c>
      <c r="B17" s="1" t="s">
        <v>3</v>
      </c>
      <c r="C17" s="1" t="s">
        <v>4</v>
      </c>
      <c r="D17" s="1" t="s">
        <v>485</v>
      </c>
      <c r="E17" s="1" t="s">
        <v>81</v>
      </c>
      <c r="F17" s="1" t="s">
        <v>72</v>
      </c>
      <c r="G17" s="1"/>
      <c r="H17" s="1"/>
      <c r="I17" s="1"/>
      <c r="Z17" s="73" t="s">
        <v>484</v>
      </c>
      <c r="AA17" s="1" t="s">
        <v>3</v>
      </c>
      <c r="AB17" s="1" t="s">
        <v>4</v>
      </c>
      <c r="AC17" s="1" t="s">
        <v>485</v>
      </c>
      <c r="AD17" s="1" t="s">
        <v>81</v>
      </c>
      <c r="AE17" s="1" t="s">
        <v>72</v>
      </c>
      <c r="AF17" s="1"/>
      <c r="AG17" s="1"/>
      <c r="AH17" s="1"/>
      <c r="AY17" s="4" t="s">
        <v>73</v>
      </c>
      <c r="AZ17" s="3">
        <v>58.71</v>
      </c>
      <c r="BA17" s="3">
        <v>4</v>
      </c>
      <c r="BB17" s="3">
        <v>14.68</v>
      </c>
      <c r="BC17" s="3" t="s">
        <v>195</v>
      </c>
      <c r="BD17" s="3" t="s">
        <v>196</v>
      </c>
      <c r="BY17" s="4" t="s">
        <v>3</v>
      </c>
      <c r="BZ17" s="3">
        <v>2.0899999999999998E-2</v>
      </c>
      <c r="CB17" s="4" t="s">
        <v>6</v>
      </c>
      <c r="CC17" s="3" t="s">
        <v>7</v>
      </c>
      <c r="CE17" s="4" t="s">
        <v>6</v>
      </c>
      <c r="CF17" s="3" t="s">
        <v>7</v>
      </c>
      <c r="CH17" s="4" t="s">
        <v>6</v>
      </c>
      <c r="CI17" s="3" t="s">
        <v>7</v>
      </c>
      <c r="CK17" s="4" t="s">
        <v>6</v>
      </c>
      <c r="CL17" s="3" t="s">
        <v>61</v>
      </c>
      <c r="CN17" s="4" t="s">
        <v>6</v>
      </c>
      <c r="CO17" s="3" t="s">
        <v>7</v>
      </c>
      <c r="CQ17" s="4" t="s">
        <v>6</v>
      </c>
      <c r="CR17" s="3" t="s">
        <v>61</v>
      </c>
    </row>
    <row r="18" spans="1:96">
      <c r="A18" s="73" t="s">
        <v>486</v>
      </c>
      <c r="B18" s="1" t="s">
        <v>11</v>
      </c>
      <c r="C18" s="1" t="s">
        <v>12</v>
      </c>
      <c r="D18" s="1" t="s">
        <v>7</v>
      </c>
      <c r="E18" s="1" t="s">
        <v>725</v>
      </c>
      <c r="F18" s="1">
        <v>0.2288</v>
      </c>
      <c r="G18" s="1"/>
      <c r="H18" s="1"/>
      <c r="I18" s="1"/>
      <c r="Z18" s="73" t="s">
        <v>486</v>
      </c>
      <c r="AA18" s="1" t="s">
        <v>11</v>
      </c>
      <c r="AB18" s="1" t="s">
        <v>12</v>
      </c>
      <c r="AC18" s="1" t="s">
        <v>7</v>
      </c>
      <c r="AD18" s="1" t="s">
        <v>728</v>
      </c>
      <c r="AE18" s="1">
        <v>0.2379</v>
      </c>
      <c r="AF18" s="1"/>
      <c r="AG18" s="1"/>
      <c r="AH18" s="1"/>
      <c r="AY18" s="4" t="s">
        <v>74</v>
      </c>
      <c r="AZ18" s="3">
        <v>200.8</v>
      </c>
      <c r="BA18" s="3">
        <v>4</v>
      </c>
      <c r="BB18" s="3">
        <v>50.2</v>
      </c>
      <c r="BC18" s="3" t="s">
        <v>197</v>
      </c>
      <c r="BD18" s="3" t="s">
        <v>198</v>
      </c>
      <c r="BY18" s="4" t="s">
        <v>4</v>
      </c>
      <c r="BZ18" s="3" t="s">
        <v>26</v>
      </c>
      <c r="CB18" s="4" t="s">
        <v>8</v>
      </c>
      <c r="CC18" s="3" t="s">
        <v>9</v>
      </c>
      <c r="CE18" s="4" t="s">
        <v>8</v>
      </c>
      <c r="CF18" s="3" t="s">
        <v>9</v>
      </c>
      <c r="CH18" s="4" t="s">
        <v>8</v>
      </c>
      <c r="CI18" s="3" t="s">
        <v>9</v>
      </c>
      <c r="CK18" s="4" t="s">
        <v>8</v>
      </c>
      <c r="CL18" s="3" t="s">
        <v>9</v>
      </c>
      <c r="CN18" s="4" t="s">
        <v>8</v>
      </c>
      <c r="CO18" s="3" t="s">
        <v>9</v>
      </c>
      <c r="CQ18" s="4" t="s">
        <v>8</v>
      </c>
      <c r="CR18" s="3" t="s">
        <v>9</v>
      </c>
    </row>
    <row r="19" spans="1:96">
      <c r="A19" s="73" t="s">
        <v>75</v>
      </c>
      <c r="B19" s="1" t="s">
        <v>11</v>
      </c>
      <c r="C19" s="1" t="s">
        <v>12</v>
      </c>
      <c r="D19" s="1" t="s">
        <v>7</v>
      </c>
      <c r="E19" s="1" t="s">
        <v>726</v>
      </c>
      <c r="F19" s="1"/>
      <c r="G19" s="1"/>
      <c r="H19" s="1"/>
      <c r="I19" s="1"/>
      <c r="Z19" s="73" t="s">
        <v>75</v>
      </c>
      <c r="AA19" s="1" t="s">
        <v>11</v>
      </c>
      <c r="AB19" s="1" t="s">
        <v>12</v>
      </c>
      <c r="AC19" s="1" t="s">
        <v>7</v>
      </c>
      <c r="AD19" s="1" t="s">
        <v>729</v>
      </c>
      <c r="AE19" s="1"/>
      <c r="AF19" s="1"/>
      <c r="AG19" s="1"/>
      <c r="AH19" s="1"/>
      <c r="AY19" s="4" t="s">
        <v>75</v>
      </c>
      <c r="AZ19" s="3">
        <v>58.7</v>
      </c>
      <c r="BA19" s="3">
        <v>1</v>
      </c>
      <c r="BB19" s="3">
        <v>58.7</v>
      </c>
      <c r="BC19" s="3" t="s">
        <v>199</v>
      </c>
      <c r="BD19" s="3" t="s">
        <v>200</v>
      </c>
      <c r="BY19" s="4" t="s">
        <v>6</v>
      </c>
      <c r="BZ19" s="3" t="s">
        <v>7</v>
      </c>
      <c r="CB19" s="4" t="s">
        <v>10</v>
      </c>
      <c r="CC19" s="3" t="s">
        <v>217</v>
      </c>
      <c r="CE19" s="4" t="s">
        <v>10</v>
      </c>
      <c r="CF19" s="3" t="s">
        <v>223</v>
      </c>
      <c r="CH19" s="4" t="s">
        <v>10</v>
      </c>
      <c r="CI19" s="3" t="s">
        <v>226</v>
      </c>
      <c r="CK19" s="4" t="s">
        <v>10</v>
      </c>
      <c r="CL19" s="3" t="s">
        <v>232</v>
      </c>
      <c r="CN19" s="4" t="s">
        <v>10</v>
      </c>
      <c r="CO19" s="3" t="s">
        <v>235</v>
      </c>
      <c r="CQ19" s="4" t="s">
        <v>10</v>
      </c>
      <c r="CR19" s="3" t="s">
        <v>229</v>
      </c>
    </row>
    <row r="20" spans="1:96">
      <c r="A20" s="73" t="s">
        <v>487</v>
      </c>
      <c r="B20" s="1" t="s">
        <v>11</v>
      </c>
      <c r="C20" s="1" t="s">
        <v>12</v>
      </c>
      <c r="D20" s="1" t="s">
        <v>7</v>
      </c>
      <c r="E20" s="1" t="s">
        <v>727</v>
      </c>
      <c r="F20" s="1"/>
      <c r="G20" s="1"/>
      <c r="H20" s="1"/>
      <c r="I20" s="1"/>
      <c r="Z20" s="73" t="s">
        <v>487</v>
      </c>
      <c r="AA20" s="1" t="s">
        <v>11</v>
      </c>
      <c r="AB20" s="1" t="s">
        <v>12</v>
      </c>
      <c r="AC20" s="1" t="s">
        <v>7</v>
      </c>
      <c r="AD20" s="1" t="s">
        <v>730</v>
      </c>
      <c r="AE20" s="1"/>
      <c r="AF20" s="1"/>
      <c r="AG20" s="1"/>
      <c r="AH20" s="1"/>
      <c r="AY20" s="4" t="s">
        <v>76</v>
      </c>
      <c r="AZ20" s="3">
        <v>422.5</v>
      </c>
      <c r="BA20" s="3">
        <v>14</v>
      </c>
      <c r="BB20" s="3">
        <v>30.18</v>
      </c>
      <c r="BC20" s="3" t="s">
        <v>201</v>
      </c>
      <c r="BD20" s="3" t="s">
        <v>202</v>
      </c>
      <c r="BY20" s="4" t="s">
        <v>8</v>
      </c>
      <c r="BZ20" s="3" t="s">
        <v>9</v>
      </c>
      <c r="CB20" s="4"/>
      <c r="CC20" s="3"/>
      <c r="CE20" s="4"/>
      <c r="CF20" s="3"/>
      <c r="CH20" s="4"/>
      <c r="CI20" s="3"/>
      <c r="CK20" s="4"/>
      <c r="CL20" s="3"/>
      <c r="CN20" s="4"/>
      <c r="CO20" s="3"/>
      <c r="CQ20" s="4"/>
      <c r="CR20" s="3"/>
    </row>
    <row r="21" spans="1:96">
      <c r="AY21" s="4" t="s">
        <v>90</v>
      </c>
      <c r="AZ21" s="3">
        <v>715.5</v>
      </c>
      <c r="BA21" s="3">
        <v>56</v>
      </c>
      <c r="BB21" s="3">
        <v>12.78</v>
      </c>
      <c r="BC21" s="3"/>
      <c r="BD21" s="3"/>
      <c r="BY21" s="4" t="s">
        <v>10</v>
      </c>
      <c r="BZ21" s="3" t="s">
        <v>213</v>
      </c>
      <c r="CB21" s="4" t="s">
        <v>18</v>
      </c>
      <c r="CC21" s="3"/>
      <c r="CE21" s="4" t="s">
        <v>18</v>
      </c>
      <c r="CF21" s="3"/>
      <c r="CH21" s="4" t="s">
        <v>18</v>
      </c>
      <c r="CI21" s="3"/>
      <c r="CK21" s="4" t="s">
        <v>18</v>
      </c>
      <c r="CL21" s="3"/>
      <c r="CN21" s="4" t="s">
        <v>18</v>
      </c>
      <c r="CO21" s="3"/>
      <c r="CQ21" s="4" t="s">
        <v>18</v>
      </c>
      <c r="CR21" s="3"/>
    </row>
    <row r="22" spans="1:96">
      <c r="A22" s="73" t="s">
        <v>489</v>
      </c>
      <c r="B22" s="1"/>
      <c r="C22" s="1"/>
      <c r="D22" s="1"/>
      <c r="E22" s="1"/>
      <c r="F22" s="1"/>
      <c r="G22" s="1"/>
      <c r="H22" s="1"/>
      <c r="I22" s="1"/>
      <c r="Z22" s="73" t="s">
        <v>489</v>
      </c>
      <c r="AA22" s="1"/>
      <c r="AB22" s="1"/>
      <c r="AC22" s="1"/>
      <c r="AD22" s="1"/>
      <c r="AE22" s="1"/>
      <c r="AF22" s="1"/>
      <c r="AG22" s="1"/>
      <c r="AH22" s="1"/>
      <c r="AY22" s="4"/>
      <c r="AZ22" s="3"/>
      <c r="BA22" s="3"/>
      <c r="BB22" s="3"/>
      <c r="BC22" s="3"/>
      <c r="BD22" s="3"/>
      <c r="BY22" s="4"/>
      <c r="BZ22" s="3"/>
      <c r="CB22" s="4" t="s">
        <v>19</v>
      </c>
      <c r="CC22" s="3">
        <v>1</v>
      </c>
      <c r="CE22" s="4" t="s">
        <v>19</v>
      </c>
      <c r="CF22" s="3">
        <v>1</v>
      </c>
      <c r="CH22" s="4" t="s">
        <v>19</v>
      </c>
      <c r="CI22" s="3">
        <v>1</v>
      </c>
      <c r="CK22" s="4" t="s">
        <v>19</v>
      </c>
      <c r="CL22" s="3">
        <v>1</v>
      </c>
      <c r="CN22" s="4" t="s">
        <v>19</v>
      </c>
      <c r="CO22" s="3">
        <v>1</v>
      </c>
      <c r="CQ22" s="4" t="s">
        <v>19</v>
      </c>
      <c r="CR22" s="3">
        <v>1</v>
      </c>
    </row>
    <row r="23" spans="1:96">
      <c r="A23" s="73" t="s">
        <v>490</v>
      </c>
      <c r="B23" s="1">
        <v>-15.24</v>
      </c>
      <c r="C23" s="1" t="s">
        <v>687</v>
      </c>
      <c r="D23" s="1" t="s">
        <v>61</v>
      </c>
      <c r="E23" s="1" t="s">
        <v>60</v>
      </c>
      <c r="F23" s="1">
        <v>5.9700000000000003E-2</v>
      </c>
      <c r="G23" s="1"/>
      <c r="H23" s="1"/>
      <c r="I23" s="1"/>
      <c r="Z23" s="73" t="s">
        <v>490</v>
      </c>
      <c r="AA23" s="1">
        <v>-18.29</v>
      </c>
      <c r="AB23" s="1" t="s">
        <v>707</v>
      </c>
      <c r="AC23" s="1" t="s">
        <v>61</v>
      </c>
      <c r="AD23" s="1" t="s">
        <v>60</v>
      </c>
      <c r="AE23" s="1">
        <v>6.6799999999999998E-2</v>
      </c>
      <c r="AF23" s="1"/>
      <c r="AG23" s="1"/>
      <c r="AH23" s="1"/>
      <c r="AY23" s="4" t="s">
        <v>349</v>
      </c>
      <c r="AZ23" s="3"/>
      <c r="BA23" s="3"/>
      <c r="BB23" s="3"/>
      <c r="BC23" s="3"/>
      <c r="BD23" s="3"/>
      <c r="BY23" s="4" t="s">
        <v>18</v>
      </c>
      <c r="BZ23" s="3"/>
      <c r="CB23" s="4" t="s">
        <v>218</v>
      </c>
      <c r="CC23" s="3">
        <v>0.85070000000000001</v>
      </c>
      <c r="CE23" s="4" t="s">
        <v>218</v>
      </c>
      <c r="CF23" s="3">
        <v>0.76029999999999998</v>
      </c>
      <c r="CH23" s="4" t="s">
        <v>218</v>
      </c>
      <c r="CI23" s="3">
        <v>0.88970000000000005</v>
      </c>
      <c r="CK23" s="4" t="s">
        <v>218</v>
      </c>
      <c r="CL23" s="3">
        <v>0.89359999999999995</v>
      </c>
      <c r="CN23" s="4" t="s">
        <v>218</v>
      </c>
      <c r="CO23" s="3">
        <v>0.84109999999999996</v>
      </c>
      <c r="CQ23" s="4" t="s">
        <v>218</v>
      </c>
      <c r="CR23" s="3">
        <v>0.93320000000000003</v>
      </c>
    </row>
    <row r="24" spans="1:96">
      <c r="A24" s="73" t="s">
        <v>491</v>
      </c>
      <c r="B24" s="1">
        <v>19.03</v>
      </c>
      <c r="C24" s="1" t="s">
        <v>688</v>
      </c>
      <c r="D24" s="1" t="s">
        <v>61</v>
      </c>
      <c r="E24" s="1" t="s">
        <v>60</v>
      </c>
      <c r="F24" s="1">
        <v>0.1091</v>
      </c>
      <c r="G24" s="1"/>
      <c r="H24" s="1"/>
      <c r="I24" s="1"/>
      <c r="Z24" s="73" t="s">
        <v>491</v>
      </c>
      <c r="AA24" s="1">
        <v>22.09</v>
      </c>
      <c r="AB24" s="1" t="s">
        <v>708</v>
      </c>
      <c r="AC24" s="1" t="s">
        <v>61</v>
      </c>
      <c r="AD24" s="1" t="s">
        <v>60</v>
      </c>
      <c r="AE24" s="1">
        <v>0.1487</v>
      </c>
      <c r="AF24" s="1"/>
      <c r="AG24" s="1"/>
      <c r="AH24" s="1"/>
      <c r="AY24" s="4" t="s">
        <v>350</v>
      </c>
      <c r="AZ24" s="3">
        <v>97.32</v>
      </c>
      <c r="BA24" s="3"/>
      <c r="BB24" s="3"/>
      <c r="BC24" s="3"/>
      <c r="BD24" s="3"/>
      <c r="BY24" s="4" t="s">
        <v>19</v>
      </c>
      <c r="BZ24" s="3">
        <v>1</v>
      </c>
      <c r="CB24" s="4" t="s">
        <v>219</v>
      </c>
      <c r="CC24" s="3" t="s">
        <v>220</v>
      </c>
      <c r="CE24" s="4" t="s">
        <v>219</v>
      </c>
      <c r="CF24" s="3" t="s">
        <v>224</v>
      </c>
      <c r="CH24" s="4" t="s">
        <v>219</v>
      </c>
      <c r="CI24" s="3" t="s">
        <v>227</v>
      </c>
      <c r="CK24" s="4" t="s">
        <v>219</v>
      </c>
      <c r="CL24" s="3" t="s">
        <v>233</v>
      </c>
      <c r="CN24" s="4" t="s">
        <v>219</v>
      </c>
      <c r="CO24" s="3" t="s">
        <v>236</v>
      </c>
      <c r="CQ24" s="4" t="s">
        <v>219</v>
      </c>
      <c r="CR24" s="3" t="s">
        <v>230</v>
      </c>
    </row>
    <row r="25" spans="1:96">
      <c r="A25" s="73" t="s">
        <v>492</v>
      </c>
      <c r="B25" s="1">
        <v>34.270000000000003</v>
      </c>
      <c r="C25" s="1" t="s">
        <v>689</v>
      </c>
      <c r="D25" s="1" t="s">
        <v>7</v>
      </c>
      <c r="E25" s="1" t="s">
        <v>46</v>
      </c>
      <c r="F25" s="1">
        <v>8.8000000000000005E-3</v>
      </c>
      <c r="G25" s="1"/>
      <c r="H25" s="1"/>
      <c r="I25" s="1"/>
      <c r="Z25" s="73" t="s">
        <v>492</v>
      </c>
      <c r="AA25" s="1">
        <v>40.380000000000003</v>
      </c>
      <c r="AB25" s="1" t="s">
        <v>709</v>
      </c>
      <c r="AC25" s="1" t="s">
        <v>7</v>
      </c>
      <c r="AD25" s="1" t="s">
        <v>26</v>
      </c>
      <c r="AE25" s="1">
        <v>1.44E-2</v>
      </c>
      <c r="AF25" s="1"/>
      <c r="AG25" s="1"/>
      <c r="AH25" s="1"/>
      <c r="AY25" s="4" t="s">
        <v>360</v>
      </c>
      <c r="AZ25" s="3">
        <v>99.04</v>
      </c>
      <c r="BA25" s="3"/>
      <c r="BB25" s="3"/>
      <c r="BC25" s="3"/>
      <c r="BD25" s="3"/>
      <c r="BY25" s="4" t="s">
        <v>20</v>
      </c>
      <c r="BZ25" s="3">
        <v>0.78110000000000002</v>
      </c>
      <c r="CB25" s="4" t="s">
        <v>22</v>
      </c>
      <c r="CC25" s="3" t="s">
        <v>221</v>
      </c>
      <c r="CE25" s="4" t="s">
        <v>22</v>
      </c>
      <c r="CF25" s="3" t="s">
        <v>225</v>
      </c>
      <c r="CH25" s="4" t="s">
        <v>22</v>
      </c>
      <c r="CI25" s="3" t="s">
        <v>228</v>
      </c>
      <c r="CK25" s="4" t="s">
        <v>22</v>
      </c>
      <c r="CL25" s="3" t="s">
        <v>234</v>
      </c>
      <c r="CN25" s="4" t="s">
        <v>22</v>
      </c>
      <c r="CO25" s="3" t="s">
        <v>237</v>
      </c>
      <c r="CQ25" s="4" t="s">
        <v>22</v>
      </c>
      <c r="CR25" s="3" t="s">
        <v>231</v>
      </c>
    </row>
    <row r="26" spans="1:96">
      <c r="A26" s="73"/>
      <c r="B26" s="1"/>
      <c r="C26" s="1"/>
      <c r="D26" s="1"/>
      <c r="E26" s="1"/>
      <c r="F26" s="1"/>
      <c r="G26" s="1"/>
      <c r="H26" s="1"/>
      <c r="I26" s="1"/>
      <c r="Z26" s="73"/>
      <c r="AA26" s="1"/>
      <c r="AB26" s="1"/>
      <c r="AC26" s="1"/>
      <c r="AD26" s="1"/>
      <c r="AE26" s="1"/>
      <c r="AF26" s="1"/>
      <c r="AG26" s="1"/>
      <c r="AH26" s="1"/>
      <c r="AY26" s="4" t="s">
        <v>352</v>
      </c>
      <c r="AZ26" s="3">
        <v>-1.7130000000000001</v>
      </c>
      <c r="BA26" s="3"/>
      <c r="BB26" s="3"/>
      <c r="BC26" s="3"/>
      <c r="BD26" s="3"/>
      <c r="BY26" s="4" t="s">
        <v>21</v>
      </c>
      <c r="BZ26" s="3" t="s">
        <v>214</v>
      </c>
      <c r="CB26" s="4" t="s">
        <v>23</v>
      </c>
      <c r="CC26" s="3">
        <v>0.76070000000000004</v>
      </c>
      <c r="CE26" s="4" t="s">
        <v>23</v>
      </c>
      <c r="CF26" s="3">
        <v>0.87749999999999995</v>
      </c>
      <c r="CH26" s="4" t="s">
        <v>23</v>
      </c>
      <c r="CI26" s="3">
        <v>0.99770000000000003</v>
      </c>
      <c r="CK26" s="4" t="s">
        <v>23</v>
      </c>
      <c r="CL26" s="3">
        <v>0.60929999999999995</v>
      </c>
      <c r="CN26" s="4" t="s">
        <v>23</v>
      </c>
      <c r="CO26" s="3">
        <v>0.87539999999999996</v>
      </c>
      <c r="CQ26" s="4" t="s">
        <v>23</v>
      </c>
      <c r="CR26" s="3">
        <v>0.4894</v>
      </c>
    </row>
    <row r="27" spans="1:96">
      <c r="A27" s="73" t="s">
        <v>493</v>
      </c>
      <c r="B27" s="1"/>
      <c r="C27" s="1"/>
      <c r="D27" s="1"/>
      <c r="E27" s="1"/>
      <c r="F27" s="1"/>
      <c r="G27" s="1"/>
      <c r="H27" s="1"/>
      <c r="I27" s="1"/>
      <c r="Z27" s="73" t="s">
        <v>493</v>
      </c>
      <c r="AA27" s="1"/>
      <c r="AB27" s="1"/>
      <c r="AC27" s="1"/>
      <c r="AD27" s="1"/>
      <c r="AE27" s="1"/>
      <c r="AF27" s="1"/>
      <c r="AG27" s="1"/>
      <c r="AH27" s="1"/>
      <c r="AY27" s="4" t="s">
        <v>353</v>
      </c>
      <c r="AZ27" s="3">
        <v>1.228</v>
      </c>
      <c r="BA27" s="3"/>
      <c r="BB27" s="3"/>
      <c r="BC27" s="3"/>
      <c r="BD27" s="3"/>
      <c r="BY27" s="4" t="s">
        <v>22</v>
      </c>
      <c r="BZ27" s="3" t="s">
        <v>215</v>
      </c>
      <c r="CB27" s="4"/>
      <c r="CC27" s="3"/>
      <c r="CE27" s="4"/>
      <c r="CF27" s="3"/>
      <c r="CH27" s="4"/>
      <c r="CI27" s="3"/>
      <c r="CK27" s="4"/>
      <c r="CL27" s="3"/>
      <c r="CN27" s="4"/>
      <c r="CO27" s="3"/>
      <c r="CQ27" s="4"/>
      <c r="CR27" s="3"/>
    </row>
    <row r="28" spans="1:96">
      <c r="A28" s="73" t="s">
        <v>490</v>
      </c>
      <c r="B28" s="1">
        <v>-34.950000000000003</v>
      </c>
      <c r="C28" s="1" t="s">
        <v>690</v>
      </c>
      <c r="D28" s="1" t="s">
        <v>7</v>
      </c>
      <c r="E28" s="1" t="s">
        <v>26</v>
      </c>
      <c r="F28" s="1">
        <v>3.7499999999999999E-2</v>
      </c>
      <c r="G28" s="1"/>
      <c r="H28" s="1"/>
      <c r="I28" s="1"/>
      <c r="Z28" s="73" t="s">
        <v>490</v>
      </c>
      <c r="AA28" s="1">
        <v>-50.62</v>
      </c>
      <c r="AB28" s="1" t="s">
        <v>710</v>
      </c>
      <c r="AC28" s="1" t="s">
        <v>7</v>
      </c>
      <c r="AD28" s="1" t="s">
        <v>26</v>
      </c>
      <c r="AE28" s="1">
        <v>3.1899999999999998E-2</v>
      </c>
      <c r="AF28" s="1"/>
      <c r="AG28" s="1"/>
      <c r="AH28" s="1"/>
      <c r="AY28" s="4" t="s">
        <v>354</v>
      </c>
      <c r="AZ28" s="3" t="s">
        <v>361</v>
      </c>
      <c r="BA28" s="3"/>
      <c r="BB28" s="3"/>
      <c r="BC28" s="3"/>
      <c r="BD28" s="3"/>
      <c r="BY28" s="4" t="s">
        <v>23</v>
      </c>
      <c r="BZ28" s="3">
        <v>0.77380000000000004</v>
      </c>
      <c r="CB28" s="4" t="s">
        <v>24</v>
      </c>
      <c r="CC28" s="3"/>
      <c r="CE28" s="4" t="s">
        <v>24</v>
      </c>
      <c r="CF28" s="3"/>
      <c r="CH28" s="4" t="s">
        <v>24</v>
      </c>
      <c r="CI28" s="3"/>
      <c r="CK28" s="4" t="s">
        <v>24</v>
      </c>
      <c r="CL28" s="3"/>
      <c r="CN28" s="4" t="s">
        <v>24</v>
      </c>
      <c r="CO28" s="3"/>
      <c r="CQ28" s="4" t="s">
        <v>24</v>
      </c>
      <c r="CR28" s="3"/>
    </row>
    <row r="29" spans="1:96">
      <c r="A29" s="73" t="s">
        <v>491</v>
      </c>
      <c r="B29" s="1">
        <v>54.23</v>
      </c>
      <c r="C29" s="1" t="s">
        <v>691</v>
      </c>
      <c r="D29" s="1" t="s">
        <v>7</v>
      </c>
      <c r="E29" s="1" t="s">
        <v>46</v>
      </c>
      <c r="F29" s="1">
        <v>6.3E-3</v>
      </c>
      <c r="G29" s="1"/>
      <c r="H29" s="1"/>
      <c r="I29" s="1"/>
      <c r="Z29" s="73" t="s">
        <v>491</v>
      </c>
      <c r="AA29" s="1">
        <v>68.680000000000007</v>
      </c>
      <c r="AB29" s="1" t="s">
        <v>711</v>
      </c>
      <c r="AC29" s="1" t="s">
        <v>7</v>
      </c>
      <c r="AD29" s="1" t="s">
        <v>46</v>
      </c>
      <c r="AE29" s="1">
        <v>6.6E-3</v>
      </c>
      <c r="AF29" s="1"/>
      <c r="AG29" s="1"/>
      <c r="AH29" s="1"/>
      <c r="AY29" s="4"/>
      <c r="AZ29" s="3"/>
      <c r="BA29" s="3"/>
      <c r="BB29" s="3"/>
      <c r="BC29" s="3"/>
      <c r="BD29" s="3"/>
      <c r="BY29" s="4"/>
      <c r="BZ29" s="3"/>
      <c r="CB29" s="4" t="s">
        <v>25</v>
      </c>
      <c r="CC29" s="3" t="s">
        <v>119</v>
      </c>
      <c r="CE29" s="4" t="s">
        <v>25</v>
      </c>
      <c r="CF29" s="3" t="s">
        <v>119</v>
      </c>
      <c r="CH29" s="4" t="s">
        <v>25</v>
      </c>
      <c r="CI29" s="3" t="s">
        <v>119</v>
      </c>
      <c r="CK29" s="4" t="s">
        <v>25</v>
      </c>
      <c r="CL29" s="3" t="s">
        <v>119</v>
      </c>
      <c r="CN29" s="4" t="s">
        <v>25</v>
      </c>
      <c r="CO29" s="3" t="s">
        <v>119</v>
      </c>
      <c r="CQ29" s="4" t="s">
        <v>25</v>
      </c>
      <c r="CR29" s="3" t="s">
        <v>119</v>
      </c>
    </row>
    <row r="30" spans="1:96">
      <c r="A30" s="73" t="s">
        <v>492</v>
      </c>
      <c r="B30" s="1">
        <v>89.18</v>
      </c>
      <c r="C30" s="1" t="s">
        <v>692</v>
      </c>
      <c r="D30" s="1" t="s">
        <v>7</v>
      </c>
      <c r="E30" s="1" t="s">
        <v>5</v>
      </c>
      <c r="F30" s="1">
        <v>2.0000000000000001E-4</v>
      </c>
      <c r="G30" s="1"/>
      <c r="H30" s="1"/>
      <c r="I30" s="1"/>
      <c r="Z30" s="73" t="s">
        <v>492</v>
      </c>
      <c r="AA30" s="1">
        <v>119.3</v>
      </c>
      <c r="AB30" s="1" t="s">
        <v>712</v>
      </c>
      <c r="AC30" s="1" t="s">
        <v>7</v>
      </c>
      <c r="AD30" s="1" t="s">
        <v>5</v>
      </c>
      <c r="AE30" s="1">
        <v>2.0000000000000001E-4</v>
      </c>
      <c r="AF30" s="1"/>
      <c r="AG30" s="1"/>
      <c r="AH30" s="1"/>
      <c r="AY30" s="4" t="s">
        <v>356</v>
      </c>
      <c r="AZ30" s="3"/>
      <c r="BA30" s="3"/>
      <c r="BB30" s="3"/>
      <c r="BC30" s="3"/>
      <c r="BD30" s="3"/>
      <c r="BY30" s="4" t="s">
        <v>24</v>
      </c>
      <c r="BZ30" s="3"/>
      <c r="CB30" s="4" t="s">
        <v>3</v>
      </c>
      <c r="CC30" s="3" t="s">
        <v>11</v>
      </c>
      <c r="CE30" s="4" t="s">
        <v>3</v>
      </c>
      <c r="CF30" s="3" t="s">
        <v>11</v>
      </c>
      <c r="CH30" s="4" t="s">
        <v>3</v>
      </c>
      <c r="CI30" s="3" t="s">
        <v>11</v>
      </c>
      <c r="CK30" s="4" t="s">
        <v>3</v>
      </c>
      <c r="CL30" s="3" t="s">
        <v>11</v>
      </c>
      <c r="CN30" s="4" t="s">
        <v>3</v>
      </c>
      <c r="CO30" s="3" t="s">
        <v>11</v>
      </c>
      <c r="CQ30" s="4" t="s">
        <v>3</v>
      </c>
      <c r="CR30" s="3" t="s">
        <v>11</v>
      </c>
    </row>
    <row r="31" spans="1:96">
      <c r="A31" s="73"/>
      <c r="B31" s="1"/>
      <c r="C31" s="1"/>
      <c r="D31" s="1"/>
      <c r="E31" s="1"/>
      <c r="F31" s="1"/>
      <c r="G31" s="1"/>
      <c r="H31" s="1"/>
      <c r="I31" s="1"/>
      <c r="Z31" s="73"/>
      <c r="AA31" s="1"/>
      <c r="AB31" s="1"/>
      <c r="AC31" s="1"/>
      <c r="AD31" s="1"/>
      <c r="AE31" s="1"/>
      <c r="AF31" s="1"/>
      <c r="AG31" s="1"/>
      <c r="AH31" s="1"/>
      <c r="AY31" s="4" t="s">
        <v>357</v>
      </c>
      <c r="AZ31" s="3">
        <v>2</v>
      </c>
      <c r="BA31" s="3"/>
      <c r="BB31" s="3"/>
      <c r="BC31" s="3"/>
      <c r="BD31" s="3"/>
      <c r="BY31" s="4" t="s">
        <v>25</v>
      </c>
      <c r="BZ31" s="3" t="s">
        <v>119</v>
      </c>
      <c r="CB31" s="4" t="s">
        <v>4</v>
      </c>
      <c r="CC31" s="3" t="s">
        <v>12</v>
      </c>
      <c r="CE31" s="4" t="s">
        <v>4</v>
      </c>
      <c r="CF31" s="3" t="s">
        <v>12</v>
      </c>
      <c r="CH31" s="4" t="s">
        <v>4</v>
      </c>
      <c r="CI31" s="3" t="s">
        <v>12</v>
      </c>
      <c r="CK31" s="4" t="s">
        <v>4</v>
      </c>
      <c r="CL31" s="3" t="s">
        <v>12</v>
      </c>
      <c r="CN31" s="4" t="s">
        <v>4</v>
      </c>
      <c r="CO31" s="3" t="s">
        <v>12</v>
      </c>
      <c r="CQ31" s="4" t="s">
        <v>4</v>
      </c>
      <c r="CR31" s="3" t="s">
        <v>12</v>
      </c>
    </row>
    <row r="32" spans="1:96">
      <c r="A32" s="73" t="s">
        <v>494</v>
      </c>
      <c r="B32" s="1"/>
      <c r="C32" s="1"/>
      <c r="D32" s="1"/>
      <c r="E32" s="1"/>
      <c r="F32" s="1"/>
      <c r="G32" s="1"/>
      <c r="H32" s="1"/>
      <c r="I32" s="1"/>
      <c r="Z32" s="73" t="s">
        <v>494</v>
      </c>
      <c r="AA32" s="1"/>
      <c r="AB32" s="1"/>
      <c r="AC32" s="1"/>
      <c r="AD32" s="1"/>
      <c r="AE32" s="1"/>
      <c r="AF32" s="1"/>
      <c r="AG32" s="1"/>
      <c r="AH32" s="1"/>
      <c r="AY32" s="4" t="s">
        <v>358</v>
      </c>
      <c r="AZ32" s="3">
        <v>5</v>
      </c>
      <c r="BA32" s="3"/>
      <c r="BB32" s="3"/>
      <c r="BC32" s="3"/>
      <c r="BD32" s="3"/>
      <c r="BY32" s="4" t="s">
        <v>3</v>
      </c>
      <c r="BZ32" s="3" t="s">
        <v>11</v>
      </c>
      <c r="CB32" s="4" t="s">
        <v>6</v>
      </c>
      <c r="CC32" s="3" t="s">
        <v>7</v>
      </c>
      <c r="CE32" s="4" t="s">
        <v>6</v>
      </c>
      <c r="CF32" s="3" t="s">
        <v>7</v>
      </c>
      <c r="CH32" s="4" t="s">
        <v>6</v>
      </c>
      <c r="CI32" s="3" t="s">
        <v>7</v>
      </c>
      <c r="CK32" s="4" t="s">
        <v>6</v>
      </c>
      <c r="CL32" s="3" t="s">
        <v>7</v>
      </c>
      <c r="CN32" s="4" t="s">
        <v>6</v>
      </c>
      <c r="CO32" s="3" t="s">
        <v>7</v>
      </c>
      <c r="CQ32" s="4" t="s">
        <v>6</v>
      </c>
      <c r="CR32" s="3" t="s">
        <v>7</v>
      </c>
    </row>
    <row r="33" spans="1:96">
      <c r="A33" s="73" t="s">
        <v>490</v>
      </c>
      <c r="B33" s="1">
        <v>-54.54</v>
      </c>
      <c r="C33" s="1" t="s">
        <v>693</v>
      </c>
      <c r="D33" s="1" t="s">
        <v>7</v>
      </c>
      <c r="E33" s="1" t="s">
        <v>26</v>
      </c>
      <c r="F33" s="1">
        <v>2.12E-2</v>
      </c>
      <c r="G33" s="1"/>
      <c r="H33" s="1"/>
      <c r="I33" s="1"/>
      <c r="Z33" s="73" t="s">
        <v>490</v>
      </c>
      <c r="AA33" s="1">
        <v>-90.95</v>
      </c>
      <c r="AB33" s="1" t="s">
        <v>713</v>
      </c>
      <c r="AC33" s="1" t="s">
        <v>7</v>
      </c>
      <c r="AD33" s="1" t="s">
        <v>26</v>
      </c>
      <c r="AE33" s="1">
        <v>1.44E-2</v>
      </c>
      <c r="AF33" s="1"/>
      <c r="AG33" s="1"/>
      <c r="AH33" s="1"/>
      <c r="AY33" s="4" t="s">
        <v>359</v>
      </c>
      <c r="AZ33" s="3">
        <v>16</v>
      </c>
      <c r="BA33" s="3"/>
      <c r="BB33" s="3"/>
      <c r="BC33" s="3"/>
      <c r="BD33" s="3"/>
      <c r="BY33" s="4" t="s">
        <v>4</v>
      </c>
      <c r="BZ33" s="3" t="s">
        <v>12</v>
      </c>
      <c r="CB33" s="4"/>
      <c r="CC33" s="3"/>
      <c r="CE33" s="4"/>
      <c r="CF33" s="3"/>
      <c r="CH33" s="4"/>
      <c r="CI33" s="3"/>
      <c r="CK33" s="4"/>
      <c r="CL33" s="3"/>
      <c r="CN33" s="4"/>
      <c r="CO33" s="3"/>
      <c r="CQ33" s="4"/>
      <c r="CR33" s="3"/>
    </row>
    <row r="34" spans="1:96">
      <c r="A34" s="73" t="s">
        <v>491</v>
      </c>
      <c r="B34" s="1">
        <v>97.56</v>
      </c>
      <c r="C34" s="1" t="s">
        <v>694</v>
      </c>
      <c r="D34" s="1" t="s">
        <v>7</v>
      </c>
      <c r="E34" s="1" t="s">
        <v>5</v>
      </c>
      <c r="F34" s="1">
        <v>5.0000000000000001E-4</v>
      </c>
      <c r="G34" s="1"/>
      <c r="H34" s="1"/>
      <c r="I34" s="1"/>
      <c r="Z34" s="73" t="s">
        <v>491</v>
      </c>
      <c r="AA34" s="1">
        <v>131.69999999999999</v>
      </c>
      <c r="AB34" s="1" t="s">
        <v>714</v>
      </c>
      <c r="AC34" s="1" t="s">
        <v>7</v>
      </c>
      <c r="AD34" s="1" t="s">
        <v>5</v>
      </c>
      <c r="AE34" s="1">
        <v>4.0000000000000002E-4</v>
      </c>
      <c r="AF34" s="1"/>
      <c r="AG34" s="1"/>
      <c r="AH34" s="1"/>
      <c r="BY34" s="4" t="s">
        <v>6</v>
      </c>
      <c r="BZ34" s="3" t="s">
        <v>7</v>
      </c>
      <c r="CB34" s="4" t="s">
        <v>27</v>
      </c>
      <c r="CC34" s="3"/>
      <c r="CE34" s="4" t="s">
        <v>27</v>
      </c>
      <c r="CF34" s="3"/>
      <c r="CH34" s="4" t="s">
        <v>27</v>
      </c>
      <c r="CI34" s="3"/>
      <c r="CK34" s="4" t="s">
        <v>27</v>
      </c>
      <c r="CL34" s="3"/>
      <c r="CN34" s="4" t="s">
        <v>27</v>
      </c>
      <c r="CO34" s="3"/>
      <c r="CQ34" s="4" t="s">
        <v>27</v>
      </c>
      <c r="CR34" s="3"/>
    </row>
    <row r="35" spans="1:96">
      <c r="A35" s="73" t="s">
        <v>492</v>
      </c>
      <c r="B35" s="1">
        <v>152.1</v>
      </c>
      <c r="C35" s="1" t="s">
        <v>695</v>
      </c>
      <c r="D35" s="1" t="s">
        <v>7</v>
      </c>
      <c r="E35" s="1" t="s">
        <v>12</v>
      </c>
      <c r="F35" s="1" t="s">
        <v>11</v>
      </c>
      <c r="G35" s="1"/>
      <c r="H35" s="1"/>
      <c r="I35" s="1"/>
      <c r="Z35" s="73" t="s">
        <v>492</v>
      </c>
      <c r="AA35" s="1">
        <v>222.7</v>
      </c>
      <c r="AB35" s="1" t="s">
        <v>715</v>
      </c>
      <c r="AC35" s="1" t="s">
        <v>7</v>
      </c>
      <c r="AD35" s="1" t="s">
        <v>12</v>
      </c>
      <c r="AE35" s="1" t="s">
        <v>11</v>
      </c>
      <c r="AF35" s="1"/>
      <c r="AG35" s="1"/>
      <c r="AH35" s="1"/>
      <c r="BY35" s="4"/>
      <c r="BZ35" s="3"/>
      <c r="CB35" s="4" t="s">
        <v>28</v>
      </c>
      <c r="CC35" s="3">
        <v>3</v>
      </c>
      <c r="CE35" s="4" t="s">
        <v>28</v>
      </c>
      <c r="CF35" s="3">
        <v>3</v>
      </c>
      <c r="CH35" s="4" t="s">
        <v>28</v>
      </c>
      <c r="CI35" s="3">
        <v>3</v>
      </c>
      <c r="CK35" s="4" t="s">
        <v>28</v>
      </c>
      <c r="CL35" s="3">
        <v>3</v>
      </c>
      <c r="CN35" s="4" t="s">
        <v>28</v>
      </c>
      <c r="CO35" s="3">
        <v>3</v>
      </c>
      <c r="CQ35" s="4" t="s">
        <v>28</v>
      </c>
      <c r="CR35" s="3">
        <v>3</v>
      </c>
    </row>
    <row r="36" spans="1:96">
      <c r="A36" s="73"/>
      <c r="B36" s="1"/>
      <c r="C36" s="1"/>
      <c r="D36" s="1"/>
      <c r="E36" s="1"/>
      <c r="F36" s="1"/>
      <c r="G36" s="1"/>
      <c r="H36" s="1"/>
      <c r="I36" s="1"/>
      <c r="Z36" s="73"/>
      <c r="AA36" s="1"/>
      <c r="AB36" s="1"/>
      <c r="AC36" s="1"/>
      <c r="AD36" s="1"/>
      <c r="AE36" s="1"/>
      <c r="AF36" s="1"/>
      <c r="AG36" s="1"/>
      <c r="AH36" s="1"/>
      <c r="BY36" s="4" t="s">
        <v>27</v>
      </c>
      <c r="BZ36" s="3"/>
      <c r="CB36" s="4" t="s">
        <v>222</v>
      </c>
      <c r="CC36" s="3">
        <v>3</v>
      </c>
      <c r="CE36" s="4" t="s">
        <v>222</v>
      </c>
      <c r="CF36" s="3">
        <v>3</v>
      </c>
      <c r="CH36" s="4" t="s">
        <v>222</v>
      </c>
      <c r="CI36" s="3">
        <v>3</v>
      </c>
      <c r="CK36" s="4" t="s">
        <v>222</v>
      </c>
      <c r="CL36" s="3">
        <v>3</v>
      </c>
      <c r="CN36" s="4" t="s">
        <v>222</v>
      </c>
      <c r="CO36" s="3">
        <v>3</v>
      </c>
      <c r="CQ36" s="4" t="s">
        <v>222</v>
      </c>
      <c r="CR36" s="3">
        <v>3</v>
      </c>
    </row>
    <row r="37" spans="1:96">
      <c r="A37" s="73" t="s">
        <v>495</v>
      </c>
      <c r="B37" s="1"/>
      <c r="C37" s="1"/>
      <c r="D37" s="1"/>
      <c r="E37" s="1"/>
      <c r="F37" s="1"/>
      <c r="G37" s="1"/>
      <c r="H37" s="1"/>
      <c r="I37" s="1"/>
      <c r="Z37" s="73" t="s">
        <v>495</v>
      </c>
      <c r="AA37" s="1"/>
      <c r="AB37" s="1"/>
      <c r="AC37" s="1"/>
      <c r="AD37" s="1"/>
      <c r="AE37" s="1"/>
      <c r="AF37" s="1"/>
      <c r="AG37" s="1"/>
      <c r="AH37" s="1"/>
      <c r="BY37" s="4" t="s">
        <v>28</v>
      </c>
      <c r="BZ37" s="3">
        <v>3</v>
      </c>
      <c r="CE37" s="4"/>
      <c r="CF37" s="3"/>
      <c r="CK37" s="4"/>
      <c r="CL37" s="3"/>
      <c r="CQ37" s="4"/>
      <c r="CR37" s="3"/>
    </row>
    <row r="38" spans="1:96">
      <c r="A38" s="73" t="s">
        <v>490</v>
      </c>
      <c r="B38" s="1">
        <v>-50.44</v>
      </c>
      <c r="C38" s="1" t="s">
        <v>696</v>
      </c>
      <c r="D38" s="1" t="s">
        <v>61</v>
      </c>
      <c r="E38" s="1" t="s">
        <v>60</v>
      </c>
      <c r="F38" s="1">
        <v>5.4399999999999997E-2</v>
      </c>
      <c r="G38" s="1"/>
      <c r="H38" s="1"/>
      <c r="I38" s="1"/>
      <c r="Z38" s="73" t="s">
        <v>490</v>
      </c>
      <c r="AA38" s="1">
        <v>-112.4</v>
      </c>
      <c r="AB38" s="1" t="s">
        <v>716</v>
      </c>
      <c r="AC38" s="1" t="s">
        <v>7</v>
      </c>
      <c r="AD38" s="1" t="s">
        <v>26</v>
      </c>
      <c r="AE38" s="1">
        <v>2.1899999999999999E-2</v>
      </c>
      <c r="AF38" s="1"/>
      <c r="AG38" s="1"/>
      <c r="AH38" s="1"/>
      <c r="BY38" s="4" t="s">
        <v>29</v>
      </c>
      <c r="BZ38" s="3">
        <v>3</v>
      </c>
    </row>
    <row r="39" spans="1:96">
      <c r="A39" s="73" t="s">
        <v>491</v>
      </c>
      <c r="B39" s="1">
        <v>148.6</v>
      </c>
      <c r="C39" s="1" t="s">
        <v>697</v>
      </c>
      <c r="D39" s="1" t="s">
        <v>7</v>
      </c>
      <c r="E39" s="1" t="s">
        <v>12</v>
      </c>
      <c r="F39" s="1" t="s">
        <v>11</v>
      </c>
      <c r="G39" s="1"/>
      <c r="H39" s="1"/>
      <c r="I39" s="1"/>
      <c r="Z39" s="73" t="s">
        <v>491</v>
      </c>
      <c r="AA39" s="1">
        <v>217.2</v>
      </c>
      <c r="AB39" s="1" t="s">
        <v>717</v>
      </c>
      <c r="AC39" s="1" t="s">
        <v>7</v>
      </c>
      <c r="AD39" s="1" t="s">
        <v>12</v>
      </c>
      <c r="AE39" s="1" t="s">
        <v>11</v>
      </c>
      <c r="AF39" s="1"/>
      <c r="AG39" s="1"/>
      <c r="AH39" s="1"/>
    </row>
    <row r="40" spans="1:96">
      <c r="A40" s="73" t="s">
        <v>492</v>
      </c>
      <c r="B40" s="1">
        <v>199</v>
      </c>
      <c r="C40" s="1" t="s">
        <v>698</v>
      </c>
      <c r="D40" s="1" t="s">
        <v>7</v>
      </c>
      <c r="E40" s="1" t="s">
        <v>12</v>
      </c>
      <c r="F40" s="1" t="s">
        <v>11</v>
      </c>
      <c r="G40" s="1"/>
      <c r="H40" s="1"/>
      <c r="I40" s="1"/>
      <c r="Z40" s="73" t="s">
        <v>492</v>
      </c>
      <c r="AA40" s="1">
        <v>329.6</v>
      </c>
      <c r="AB40" s="1" t="s">
        <v>718</v>
      </c>
      <c r="AC40" s="1" t="s">
        <v>7</v>
      </c>
      <c r="AD40" s="1" t="s">
        <v>12</v>
      </c>
      <c r="AE40" s="1" t="s">
        <v>11</v>
      </c>
      <c r="AF40" s="1"/>
      <c r="AG40" s="1"/>
      <c r="AH40" s="1"/>
    </row>
    <row r="41" spans="1:96">
      <c r="A41" s="73"/>
      <c r="B41" s="1"/>
      <c r="C41" s="1"/>
      <c r="D41" s="1"/>
      <c r="E41" s="1"/>
      <c r="F41" s="1"/>
      <c r="G41" s="1"/>
      <c r="H41" s="1"/>
      <c r="I41" s="1"/>
      <c r="Z41" s="73"/>
      <c r="AA41" s="1"/>
      <c r="AB41" s="1"/>
      <c r="AC41" s="1"/>
      <c r="AD41" s="1"/>
      <c r="AE41" s="1"/>
      <c r="AF41" s="1"/>
      <c r="AG41" s="1"/>
      <c r="AH41" s="1"/>
    </row>
    <row r="42" spans="1:96">
      <c r="A42" s="73" t="s">
        <v>496</v>
      </c>
      <c r="B42" s="1"/>
      <c r="C42" s="1"/>
      <c r="D42" s="1"/>
      <c r="E42" s="1"/>
      <c r="F42" s="1"/>
      <c r="G42" s="1"/>
      <c r="H42" s="1"/>
      <c r="I42" s="1"/>
      <c r="Z42" s="73" t="s">
        <v>496</v>
      </c>
      <c r="AA42" s="1"/>
      <c r="AB42" s="1"/>
      <c r="AC42" s="1"/>
      <c r="AD42" s="1"/>
      <c r="AE42" s="1"/>
      <c r="AF42" s="1"/>
      <c r="AG42" s="1"/>
      <c r="AH42" s="1"/>
    </row>
    <row r="43" spans="1:96">
      <c r="A43" s="73" t="s">
        <v>490</v>
      </c>
      <c r="B43" s="1">
        <v>-29.36</v>
      </c>
      <c r="C43" s="1" t="s">
        <v>699</v>
      </c>
      <c r="D43" s="1" t="s">
        <v>61</v>
      </c>
      <c r="E43" s="1" t="s">
        <v>60</v>
      </c>
      <c r="F43" s="1">
        <v>0.21740000000000001</v>
      </c>
      <c r="G43" s="1"/>
      <c r="H43" s="1"/>
      <c r="I43" s="1"/>
      <c r="Z43" s="73" t="s">
        <v>490</v>
      </c>
      <c r="AA43" s="1">
        <v>-82.62</v>
      </c>
      <c r="AB43" s="1" t="s">
        <v>719</v>
      </c>
      <c r="AC43" s="1" t="s">
        <v>61</v>
      </c>
      <c r="AD43" s="1" t="s">
        <v>60</v>
      </c>
      <c r="AE43" s="1">
        <v>5.5199999999999999E-2</v>
      </c>
      <c r="AF43" s="1"/>
      <c r="AG43" s="1"/>
      <c r="AH43" s="1"/>
    </row>
    <row r="44" spans="1:96">
      <c r="A44" s="73" t="s">
        <v>491</v>
      </c>
      <c r="B44" s="1">
        <v>190</v>
      </c>
      <c r="C44" s="1" t="s">
        <v>700</v>
      </c>
      <c r="D44" s="1" t="s">
        <v>7</v>
      </c>
      <c r="E44" s="1" t="s">
        <v>12</v>
      </c>
      <c r="F44" s="1" t="s">
        <v>11</v>
      </c>
      <c r="G44" s="1"/>
      <c r="H44" s="1"/>
      <c r="I44" s="1"/>
      <c r="Z44" s="73" t="s">
        <v>491</v>
      </c>
      <c r="AA44" s="1">
        <v>296.5</v>
      </c>
      <c r="AB44" s="1" t="s">
        <v>720</v>
      </c>
      <c r="AC44" s="1" t="s">
        <v>7</v>
      </c>
      <c r="AD44" s="1" t="s">
        <v>12</v>
      </c>
      <c r="AE44" s="1" t="s">
        <v>11</v>
      </c>
      <c r="AF44" s="1"/>
      <c r="AG44" s="1"/>
      <c r="AH44" s="1"/>
    </row>
    <row r="45" spans="1:96">
      <c r="A45" s="73" t="s">
        <v>492</v>
      </c>
      <c r="B45" s="1">
        <v>219.4</v>
      </c>
      <c r="C45" s="1" t="s">
        <v>701</v>
      </c>
      <c r="D45" s="1" t="s">
        <v>7</v>
      </c>
      <c r="E45" s="1" t="s">
        <v>12</v>
      </c>
      <c r="F45" s="1" t="s">
        <v>11</v>
      </c>
      <c r="G45" s="1"/>
      <c r="H45" s="1"/>
      <c r="I45" s="1"/>
      <c r="Z45" s="73" t="s">
        <v>492</v>
      </c>
      <c r="AA45" s="1">
        <v>379.1</v>
      </c>
      <c r="AB45" s="1" t="s">
        <v>721</v>
      </c>
      <c r="AC45" s="1" t="s">
        <v>7</v>
      </c>
      <c r="AD45" s="1" t="s">
        <v>12</v>
      </c>
      <c r="AE45" s="1" t="s">
        <v>11</v>
      </c>
      <c r="AF45" s="1"/>
      <c r="AG45" s="1"/>
      <c r="AH45" s="1"/>
    </row>
    <row r="46" spans="1:96">
      <c r="A46" s="73"/>
      <c r="B46" s="1"/>
      <c r="C46" s="1"/>
      <c r="D46" s="1"/>
      <c r="E46" s="1"/>
      <c r="F46" s="1"/>
      <c r="G46" s="1"/>
      <c r="H46" s="1"/>
      <c r="I46" s="1"/>
      <c r="Z46" s="73"/>
      <c r="AA46" s="1"/>
      <c r="AB46" s="1"/>
      <c r="AC46" s="1"/>
      <c r="AD46" s="1"/>
      <c r="AE46" s="1"/>
      <c r="AF46" s="1"/>
      <c r="AG46" s="1"/>
      <c r="AH46" s="1"/>
    </row>
    <row r="47" spans="1:96">
      <c r="A47" s="73" t="s">
        <v>497</v>
      </c>
      <c r="B47" s="1"/>
      <c r="C47" s="1"/>
      <c r="D47" s="1"/>
      <c r="E47" s="1"/>
      <c r="F47" s="1"/>
      <c r="G47" s="1"/>
      <c r="H47" s="1"/>
      <c r="I47" s="1"/>
      <c r="Z47" s="73" t="s">
        <v>497</v>
      </c>
      <c r="AA47" s="1"/>
      <c r="AB47" s="1"/>
      <c r="AC47" s="1"/>
      <c r="AD47" s="1"/>
      <c r="AE47" s="1"/>
      <c r="AF47" s="1"/>
      <c r="AG47" s="1"/>
      <c r="AH47" s="1"/>
    </row>
    <row r="48" spans="1:96">
      <c r="A48" s="73" t="s">
        <v>490</v>
      </c>
      <c r="B48" s="1">
        <v>-3.8380000000000001</v>
      </c>
      <c r="C48" s="1" t="s">
        <v>702</v>
      </c>
      <c r="D48" s="1" t="s">
        <v>61</v>
      </c>
      <c r="E48" s="1" t="s">
        <v>60</v>
      </c>
      <c r="F48" s="1">
        <v>0.96319999999999995</v>
      </c>
      <c r="G48" s="1"/>
      <c r="H48" s="1"/>
      <c r="I48" s="1"/>
      <c r="Z48" s="73" t="s">
        <v>490</v>
      </c>
      <c r="AA48" s="1">
        <v>-48.82</v>
      </c>
      <c r="AB48" s="1" t="s">
        <v>722</v>
      </c>
      <c r="AC48" s="1" t="s">
        <v>61</v>
      </c>
      <c r="AD48" s="1" t="s">
        <v>60</v>
      </c>
      <c r="AE48" s="1">
        <v>0.28410000000000002</v>
      </c>
      <c r="AF48" s="1"/>
      <c r="AG48" s="1"/>
      <c r="AH48" s="1"/>
    </row>
    <row r="49" spans="1:34">
      <c r="A49" s="73" t="s">
        <v>491</v>
      </c>
      <c r="B49" s="1">
        <v>229.6</v>
      </c>
      <c r="C49" s="1" t="s">
        <v>703</v>
      </c>
      <c r="D49" s="1" t="s">
        <v>7</v>
      </c>
      <c r="E49" s="1" t="s">
        <v>12</v>
      </c>
      <c r="F49" s="1" t="s">
        <v>11</v>
      </c>
      <c r="G49" s="1"/>
      <c r="H49" s="1"/>
      <c r="I49" s="1"/>
      <c r="Z49" s="73" t="s">
        <v>491</v>
      </c>
      <c r="AA49" s="1">
        <v>360.7</v>
      </c>
      <c r="AB49" s="1" t="s">
        <v>723</v>
      </c>
      <c r="AC49" s="1" t="s">
        <v>7</v>
      </c>
      <c r="AD49" s="1" t="s">
        <v>12</v>
      </c>
      <c r="AE49" s="1" t="s">
        <v>11</v>
      </c>
      <c r="AF49" s="1"/>
      <c r="AG49" s="1"/>
      <c r="AH49" s="1"/>
    </row>
    <row r="50" spans="1:34">
      <c r="A50" s="73" t="s">
        <v>492</v>
      </c>
      <c r="B50" s="1">
        <v>233.5</v>
      </c>
      <c r="C50" s="1" t="s">
        <v>704</v>
      </c>
      <c r="D50" s="1" t="s">
        <v>7</v>
      </c>
      <c r="E50" s="1" t="s">
        <v>12</v>
      </c>
      <c r="F50" s="1" t="s">
        <v>11</v>
      </c>
      <c r="G50" s="1"/>
      <c r="H50" s="1"/>
      <c r="I50" s="1"/>
      <c r="Z50" s="73" t="s">
        <v>492</v>
      </c>
      <c r="AA50" s="1">
        <v>409.5</v>
      </c>
      <c r="AB50" s="1" t="s">
        <v>724</v>
      </c>
      <c r="AC50" s="1" t="s">
        <v>7</v>
      </c>
      <c r="AD50" s="1" t="s">
        <v>12</v>
      </c>
      <c r="AE50" s="1" t="s">
        <v>11</v>
      </c>
      <c r="AF50" s="1"/>
      <c r="AG50" s="1"/>
      <c r="AH50" s="1"/>
    </row>
    <row r="51" spans="1:34">
      <c r="A51" s="73"/>
      <c r="B51" s="1"/>
      <c r="C51" s="1"/>
      <c r="D51" s="1"/>
      <c r="E51" s="1"/>
      <c r="F51" s="1"/>
      <c r="G51" s="1"/>
      <c r="H51" s="1"/>
      <c r="I51" s="1"/>
      <c r="Z51" s="73"/>
      <c r="AA51" s="1"/>
      <c r="AB51" s="1"/>
      <c r="AC51" s="1"/>
      <c r="AD51" s="1"/>
      <c r="AE51" s="1"/>
      <c r="AF51" s="1"/>
      <c r="AG51" s="1"/>
      <c r="AH51" s="1"/>
    </row>
    <row r="52" spans="1:34">
      <c r="A52" s="73"/>
      <c r="B52" s="1"/>
      <c r="C52" s="1"/>
      <c r="D52" s="1"/>
      <c r="E52" s="1"/>
      <c r="F52" s="1"/>
      <c r="G52" s="1"/>
      <c r="H52" s="1"/>
      <c r="I52" s="1"/>
      <c r="Z52" s="73"/>
      <c r="AA52" s="1"/>
      <c r="AB52" s="1"/>
      <c r="AC52" s="1"/>
      <c r="AD52" s="1"/>
      <c r="AE52" s="1"/>
      <c r="AF52" s="1"/>
      <c r="AG52" s="1"/>
      <c r="AH52" s="1"/>
    </row>
    <row r="53" spans="1:34">
      <c r="A53" s="73" t="s">
        <v>382</v>
      </c>
      <c r="B53" s="1" t="s">
        <v>383</v>
      </c>
      <c r="C53" s="1" t="s">
        <v>384</v>
      </c>
      <c r="D53" s="1" t="s">
        <v>92</v>
      </c>
      <c r="E53" s="1" t="s">
        <v>385</v>
      </c>
      <c r="F53" s="1" t="s">
        <v>705</v>
      </c>
      <c r="G53" s="1" t="s">
        <v>706</v>
      </c>
      <c r="H53" s="1" t="s">
        <v>388</v>
      </c>
      <c r="I53" s="1" t="s">
        <v>79</v>
      </c>
      <c r="Z53" s="73" t="s">
        <v>382</v>
      </c>
      <c r="AA53" s="1" t="s">
        <v>383</v>
      </c>
      <c r="AB53" s="1" t="s">
        <v>384</v>
      </c>
      <c r="AC53" s="1" t="s">
        <v>92</v>
      </c>
      <c r="AD53" s="1" t="s">
        <v>385</v>
      </c>
      <c r="AE53" s="1" t="s">
        <v>705</v>
      </c>
      <c r="AF53" s="1" t="s">
        <v>706</v>
      </c>
      <c r="AG53" s="1" t="s">
        <v>388</v>
      </c>
      <c r="AH53" s="1" t="s">
        <v>79</v>
      </c>
    </row>
    <row r="54" spans="1:34">
      <c r="A54" s="73"/>
      <c r="B54" s="1"/>
      <c r="C54" s="1"/>
      <c r="D54" s="1"/>
      <c r="E54" s="1"/>
      <c r="F54" s="1"/>
      <c r="G54" s="1"/>
      <c r="H54" s="1"/>
      <c r="I54" s="1"/>
      <c r="Z54" s="73"/>
      <c r="AA54" s="1"/>
      <c r="AB54" s="1"/>
      <c r="AC54" s="1"/>
      <c r="AD54" s="1"/>
      <c r="AE54" s="1"/>
      <c r="AF54" s="1"/>
      <c r="AG54" s="1"/>
      <c r="AH54" s="1"/>
    </row>
    <row r="55" spans="1:34">
      <c r="A55" s="73" t="s">
        <v>488</v>
      </c>
      <c r="B55" s="1"/>
      <c r="C55" s="1"/>
      <c r="D55" s="1"/>
      <c r="E55" s="1"/>
      <c r="F55" s="1"/>
      <c r="G55" s="1"/>
      <c r="H55" s="1"/>
      <c r="I55" s="1"/>
      <c r="Z55" s="73" t="s">
        <v>488</v>
      </c>
      <c r="AA55" s="1"/>
      <c r="AB55" s="1"/>
      <c r="AC55" s="1"/>
      <c r="AD55" s="1"/>
      <c r="AE55" s="1"/>
      <c r="AF55" s="1"/>
      <c r="AG55" s="1"/>
      <c r="AH55" s="1"/>
    </row>
    <row r="56" spans="1:34">
      <c r="A56" s="73" t="s">
        <v>490</v>
      </c>
      <c r="B56" s="1">
        <v>100</v>
      </c>
      <c r="C56" s="1">
        <v>100</v>
      </c>
      <c r="D56" s="1">
        <v>0</v>
      </c>
      <c r="E56" s="1">
        <v>0</v>
      </c>
      <c r="F56" s="1">
        <v>8</v>
      </c>
      <c r="G56" s="1">
        <v>8</v>
      </c>
      <c r="H56" s="1"/>
      <c r="I56" s="1"/>
      <c r="Z56" s="73" t="s">
        <v>490</v>
      </c>
      <c r="AA56" s="1">
        <v>100</v>
      </c>
      <c r="AB56" s="1">
        <v>100</v>
      </c>
      <c r="AC56" s="1">
        <v>0</v>
      </c>
      <c r="AD56" s="1">
        <v>0</v>
      </c>
      <c r="AE56" s="1">
        <v>8</v>
      </c>
      <c r="AF56" s="1">
        <v>8</v>
      </c>
      <c r="AG56" s="1"/>
      <c r="AH56" s="1"/>
    </row>
    <row r="57" spans="1:34">
      <c r="A57" s="73" t="s">
        <v>491</v>
      </c>
      <c r="B57" s="1">
        <v>100</v>
      </c>
      <c r="C57" s="1">
        <v>100</v>
      </c>
      <c r="D57" s="1">
        <v>0</v>
      </c>
      <c r="E57" s="1">
        <v>0</v>
      </c>
      <c r="F57" s="1">
        <v>8</v>
      </c>
      <c r="G57" s="1">
        <v>8</v>
      </c>
      <c r="H57" s="1"/>
      <c r="I57" s="1"/>
      <c r="Z57" s="73" t="s">
        <v>491</v>
      </c>
      <c r="AA57" s="1">
        <v>100</v>
      </c>
      <c r="AB57" s="1">
        <v>100</v>
      </c>
      <c r="AC57" s="1">
        <v>0</v>
      </c>
      <c r="AD57" s="1">
        <v>0</v>
      </c>
      <c r="AE57" s="1">
        <v>8</v>
      </c>
      <c r="AF57" s="1">
        <v>8</v>
      </c>
      <c r="AG57" s="1"/>
      <c r="AH57" s="1"/>
    </row>
    <row r="58" spans="1:34">
      <c r="A58" s="73" t="s">
        <v>492</v>
      </c>
      <c r="B58" s="1">
        <v>100</v>
      </c>
      <c r="C58" s="1">
        <v>100</v>
      </c>
      <c r="D58" s="1">
        <v>0</v>
      </c>
      <c r="E58" s="1">
        <v>0</v>
      </c>
      <c r="F58" s="1">
        <v>8</v>
      </c>
      <c r="G58" s="1">
        <v>8</v>
      </c>
      <c r="H58" s="1"/>
      <c r="I58" s="1"/>
      <c r="Z58" s="73" t="s">
        <v>492</v>
      </c>
      <c r="AA58" s="1">
        <v>100</v>
      </c>
      <c r="AB58" s="1">
        <v>100</v>
      </c>
      <c r="AC58" s="1">
        <v>0</v>
      </c>
      <c r="AD58" s="1">
        <v>0</v>
      </c>
      <c r="AE58" s="1">
        <v>8</v>
      </c>
      <c r="AF58" s="1">
        <v>8</v>
      </c>
      <c r="AG58" s="1"/>
      <c r="AH58" s="1"/>
    </row>
    <row r="59" spans="1:34">
      <c r="A59" s="73"/>
      <c r="B59" s="1"/>
      <c r="C59" s="1"/>
      <c r="D59" s="1"/>
      <c r="E59" s="1"/>
      <c r="F59" s="1"/>
      <c r="G59" s="1"/>
      <c r="H59" s="1"/>
      <c r="I59" s="1"/>
      <c r="Z59" s="73"/>
      <c r="AA59" s="1"/>
      <c r="AB59" s="1"/>
      <c r="AC59" s="1"/>
      <c r="AD59" s="1"/>
      <c r="AE59" s="1"/>
      <c r="AF59" s="1"/>
      <c r="AG59" s="1"/>
      <c r="AH59" s="1"/>
    </row>
    <row r="60" spans="1:34">
      <c r="A60" s="73" t="s">
        <v>489</v>
      </c>
      <c r="B60" s="1"/>
      <c r="C60" s="1"/>
      <c r="D60" s="1"/>
      <c r="E60" s="1"/>
      <c r="F60" s="1"/>
      <c r="G60" s="1"/>
      <c r="H60" s="1"/>
      <c r="I60" s="1"/>
      <c r="Z60" s="73" t="s">
        <v>489</v>
      </c>
      <c r="AA60" s="1"/>
      <c r="AB60" s="1"/>
      <c r="AC60" s="1"/>
      <c r="AD60" s="1"/>
      <c r="AE60" s="1"/>
      <c r="AF60" s="1"/>
      <c r="AG60" s="1"/>
      <c r="AH60" s="1"/>
    </row>
    <row r="61" spans="1:34">
      <c r="A61" s="73" t="s">
        <v>490</v>
      </c>
      <c r="B61" s="1">
        <v>131.19999999999999</v>
      </c>
      <c r="C61" s="1">
        <v>146.4</v>
      </c>
      <c r="D61" s="1">
        <v>-15.24</v>
      </c>
      <c r="E61" s="1">
        <v>5.7619999999999996</v>
      </c>
      <c r="F61" s="1">
        <v>7</v>
      </c>
      <c r="G61" s="1">
        <v>8</v>
      </c>
      <c r="H61" s="1">
        <v>3.74</v>
      </c>
      <c r="I61" s="1">
        <v>9.7029999999999994</v>
      </c>
      <c r="Z61" s="73" t="s">
        <v>490</v>
      </c>
      <c r="AA61" s="1">
        <v>152.9</v>
      </c>
      <c r="AB61" s="1">
        <v>171.2</v>
      </c>
      <c r="AC61" s="1">
        <v>-18.29</v>
      </c>
      <c r="AD61" s="1">
        <v>7.09</v>
      </c>
      <c r="AE61" s="1">
        <v>7</v>
      </c>
      <c r="AF61" s="1">
        <v>8</v>
      </c>
      <c r="AG61" s="1">
        <v>3.649</v>
      </c>
      <c r="AH61" s="1">
        <v>9.5739999999999998</v>
      </c>
    </row>
    <row r="62" spans="1:34">
      <c r="A62" s="73" t="s">
        <v>491</v>
      </c>
      <c r="B62" s="1">
        <v>131.19999999999999</v>
      </c>
      <c r="C62" s="1">
        <v>112.2</v>
      </c>
      <c r="D62" s="1">
        <v>19.03</v>
      </c>
      <c r="E62" s="1">
        <v>8.2200000000000006</v>
      </c>
      <c r="F62" s="1">
        <v>7</v>
      </c>
      <c r="G62" s="1">
        <v>8</v>
      </c>
      <c r="H62" s="1">
        <v>3.274</v>
      </c>
      <c r="I62" s="1">
        <v>8.2620000000000005</v>
      </c>
      <c r="Z62" s="73" t="s">
        <v>491</v>
      </c>
      <c r="AA62" s="1">
        <v>152.9</v>
      </c>
      <c r="AB62" s="1">
        <v>130.80000000000001</v>
      </c>
      <c r="AC62" s="1">
        <v>22.09</v>
      </c>
      <c r="AD62" s="1">
        <v>10.48</v>
      </c>
      <c r="AE62" s="1">
        <v>7</v>
      </c>
      <c r="AF62" s="1">
        <v>8</v>
      </c>
      <c r="AG62" s="1">
        <v>2.9809999999999999</v>
      </c>
      <c r="AH62" s="1">
        <v>8.1150000000000002</v>
      </c>
    </row>
    <row r="63" spans="1:34">
      <c r="A63" s="73" t="s">
        <v>492</v>
      </c>
      <c r="B63" s="1">
        <v>146.4</v>
      </c>
      <c r="C63" s="1">
        <v>112.2</v>
      </c>
      <c r="D63" s="1">
        <v>34.270000000000003</v>
      </c>
      <c r="E63" s="1">
        <v>9.4559999999999995</v>
      </c>
      <c r="F63" s="1">
        <v>8</v>
      </c>
      <c r="G63" s="1">
        <v>8</v>
      </c>
      <c r="H63" s="1">
        <v>5.125</v>
      </c>
      <c r="I63" s="1">
        <v>12.2</v>
      </c>
      <c r="Z63" s="73" t="s">
        <v>492</v>
      </c>
      <c r="AA63" s="1">
        <v>171.2</v>
      </c>
      <c r="AB63" s="1">
        <v>130.80000000000001</v>
      </c>
      <c r="AC63" s="1">
        <v>40.380000000000003</v>
      </c>
      <c r="AD63" s="1">
        <v>11.99</v>
      </c>
      <c r="AE63" s="1">
        <v>8</v>
      </c>
      <c r="AF63" s="1">
        <v>8</v>
      </c>
      <c r="AG63" s="1">
        <v>4.7649999999999997</v>
      </c>
      <c r="AH63" s="1">
        <v>11.95</v>
      </c>
    </row>
    <row r="64" spans="1:34">
      <c r="A64" s="73"/>
      <c r="B64" s="1"/>
      <c r="C64" s="1"/>
      <c r="D64" s="1"/>
      <c r="E64" s="1"/>
      <c r="F64" s="1"/>
      <c r="G64" s="1"/>
      <c r="H64" s="1"/>
      <c r="I64" s="1"/>
      <c r="Z64" s="73"/>
      <c r="AA64" s="1"/>
      <c r="AB64" s="1"/>
      <c r="AC64" s="1"/>
      <c r="AD64" s="1"/>
      <c r="AE64" s="1"/>
      <c r="AF64" s="1"/>
      <c r="AG64" s="1"/>
      <c r="AH64" s="1"/>
    </row>
    <row r="65" spans="1:34">
      <c r="A65" s="73" t="s">
        <v>493</v>
      </c>
      <c r="B65" s="1"/>
      <c r="C65" s="1"/>
      <c r="D65" s="1"/>
      <c r="E65" s="1"/>
      <c r="F65" s="1"/>
      <c r="G65" s="1"/>
      <c r="H65" s="1"/>
      <c r="I65" s="1"/>
      <c r="Z65" s="73" t="s">
        <v>493</v>
      </c>
      <c r="AA65" s="1"/>
      <c r="AB65" s="1"/>
      <c r="AC65" s="1"/>
      <c r="AD65" s="1"/>
      <c r="AE65" s="1"/>
      <c r="AF65" s="1"/>
      <c r="AG65" s="1"/>
      <c r="AH65" s="1"/>
    </row>
    <row r="66" spans="1:34">
      <c r="A66" s="73" t="s">
        <v>490</v>
      </c>
      <c r="B66" s="1">
        <v>172</v>
      </c>
      <c r="C66" s="1">
        <v>206.9</v>
      </c>
      <c r="D66" s="1">
        <v>-34.950000000000003</v>
      </c>
      <c r="E66" s="1">
        <v>12.05</v>
      </c>
      <c r="F66" s="1">
        <v>7</v>
      </c>
      <c r="G66" s="1">
        <v>8</v>
      </c>
      <c r="H66" s="1">
        <v>4.101</v>
      </c>
      <c r="I66" s="1">
        <v>10.31</v>
      </c>
      <c r="Z66" s="73" t="s">
        <v>490</v>
      </c>
      <c r="AA66" s="1">
        <v>210.8</v>
      </c>
      <c r="AB66" s="1">
        <v>261.39999999999998</v>
      </c>
      <c r="AC66" s="1">
        <v>-50.62</v>
      </c>
      <c r="AD66" s="1">
        <v>16.37</v>
      </c>
      <c r="AE66" s="1">
        <v>7</v>
      </c>
      <c r="AF66" s="1">
        <v>8</v>
      </c>
      <c r="AG66" s="1">
        <v>4.3719999999999999</v>
      </c>
      <c r="AH66" s="1">
        <v>8.8569999999999993</v>
      </c>
    </row>
    <row r="67" spans="1:34">
      <c r="A67" s="73" t="s">
        <v>491</v>
      </c>
      <c r="B67" s="1">
        <v>172</v>
      </c>
      <c r="C67" s="1">
        <v>117.8</v>
      </c>
      <c r="D67" s="1">
        <v>54.23</v>
      </c>
      <c r="E67" s="1">
        <v>13.36</v>
      </c>
      <c r="F67" s="1">
        <v>7</v>
      </c>
      <c r="G67" s="1">
        <v>8</v>
      </c>
      <c r="H67" s="1">
        <v>5.7380000000000004</v>
      </c>
      <c r="I67" s="1">
        <v>9.6609999999999996</v>
      </c>
      <c r="Z67" s="73" t="s">
        <v>491</v>
      </c>
      <c r="AA67" s="1">
        <v>210.8</v>
      </c>
      <c r="AB67" s="1">
        <v>142.1</v>
      </c>
      <c r="AC67" s="1">
        <v>68.680000000000007</v>
      </c>
      <c r="AD67" s="1">
        <v>16.54</v>
      </c>
      <c r="AE67" s="1">
        <v>7</v>
      </c>
      <c r="AF67" s="1">
        <v>8</v>
      </c>
      <c r="AG67" s="1">
        <v>5.8719999999999999</v>
      </c>
      <c r="AH67" s="1">
        <v>8.8160000000000007</v>
      </c>
    </row>
    <row r="68" spans="1:34">
      <c r="A68" s="73" t="s">
        <v>492</v>
      </c>
      <c r="B68" s="1">
        <v>206.9</v>
      </c>
      <c r="C68" s="1">
        <v>117.8</v>
      </c>
      <c r="D68" s="1">
        <v>89.18</v>
      </c>
      <c r="E68" s="1">
        <v>16.239999999999998</v>
      </c>
      <c r="F68" s="1">
        <v>8</v>
      </c>
      <c r="G68" s="1">
        <v>8</v>
      </c>
      <c r="H68" s="1">
        <v>7.7670000000000003</v>
      </c>
      <c r="I68" s="1">
        <v>13.78</v>
      </c>
      <c r="Z68" s="73" t="s">
        <v>492</v>
      </c>
      <c r="AA68" s="1">
        <v>261.39999999999998</v>
      </c>
      <c r="AB68" s="1">
        <v>142.1</v>
      </c>
      <c r="AC68" s="1">
        <v>119.3</v>
      </c>
      <c r="AD68" s="1">
        <v>21.84</v>
      </c>
      <c r="AE68" s="1">
        <v>8</v>
      </c>
      <c r="AF68" s="1">
        <v>8</v>
      </c>
      <c r="AG68" s="1">
        <v>7.7240000000000002</v>
      </c>
      <c r="AH68" s="1">
        <v>14</v>
      </c>
    </row>
    <row r="69" spans="1:34">
      <c r="A69" s="73"/>
      <c r="B69" s="1"/>
      <c r="C69" s="1"/>
      <c r="D69" s="1"/>
      <c r="E69" s="1"/>
      <c r="F69" s="1"/>
      <c r="G69" s="1"/>
      <c r="H69" s="1"/>
      <c r="I69" s="1"/>
      <c r="Z69" s="73"/>
      <c r="AA69" s="1"/>
      <c r="AB69" s="1"/>
      <c r="AC69" s="1"/>
      <c r="AD69" s="1"/>
      <c r="AE69" s="1"/>
      <c r="AF69" s="1"/>
      <c r="AG69" s="1"/>
      <c r="AH69" s="1"/>
    </row>
    <row r="70" spans="1:34">
      <c r="A70" s="73" t="s">
        <v>494</v>
      </c>
      <c r="B70" s="1"/>
      <c r="C70" s="1"/>
      <c r="D70" s="1"/>
      <c r="E70" s="1"/>
      <c r="F70" s="1"/>
      <c r="G70" s="1"/>
      <c r="H70" s="1"/>
      <c r="I70" s="1"/>
      <c r="Z70" s="73" t="s">
        <v>494</v>
      </c>
      <c r="AA70" s="1"/>
      <c r="AB70" s="1"/>
      <c r="AC70" s="1"/>
      <c r="AD70" s="1"/>
      <c r="AE70" s="1"/>
      <c r="AF70" s="1"/>
      <c r="AG70" s="1"/>
      <c r="AH70" s="1"/>
    </row>
    <row r="71" spans="1:34">
      <c r="A71" s="73" t="s">
        <v>490</v>
      </c>
      <c r="B71" s="1">
        <v>216.6</v>
      </c>
      <c r="C71" s="1">
        <v>271.10000000000002</v>
      </c>
      <c r="D71" s="1">
        <v>-54.54</v>
      </c>
      <c r="E71" s="1">
        <v>16.88</v>
      </c>
      <c r="F71" s="1">
        <v>7</v>
      </c>
      <c r="G71" s="1">
        <v>8</v>
      </c>
      <c r="H71" s="1">
        <v>4.569</v>
      </c>
      <c r="I71" s="1">
        <v>10.51</v>
      </c>
      <c r="Z71" s="73" t="s">
        <v>490</v>
      </c>
      <c r="AA71" s="1">
        <v>281</v>
      </c>
      <c r="AB71" s="1">
        <v>371.9</v>
      </c>
      <c r="AC71" s="1">
        <v>-90.95</v>
      </c>
      <c r="AD71" s="1">
        <v>25.61</v>
      </c>
      <c r="AE71" s="1">
        <v>7</v>
      </c>
      <c r="AF71" s="1">
        <v>8</v>
      </c>
      <c r="AG71" s="1">
        <v>5.0229999999999997</v>
      </c>
      <c r="AH71" s="1">
        <v>9.4429999999999996</v>
      </c>
    </row>
    <row r="72" spans="1:34">
      <c r="A72" s="73" t="s">
        <v>491</v>
      </c>
      <c r="B72" s="1">
        <v>216.6</v>
      </c>
      <c r="C72" s="1">
        <v>119</v>
      </c>
      <c r="D72" s="1">
        <v>97.56</v>
      </c>
      <c r="E72" s="1">
        <v>17.420000000000002</v>
      </c>
      <c r="F72" s="1">
        <v>7</v>
      </c>
      <c r="G72" s="1">
        <v>8</v>
      </c>
      <c r="H72" s="1">
        <v>7.9210000000000003</v>
      </c>
      <c r="I72" s="1">
        <v>10.29</v>
      </c>
      <c r="Z72" s="73" t="s">
        <v>491</v>
      </c>
      <c r="AA72" s="1">
        <v>281</v>
      </c>
      <c r="AB72" s="1">
        <v>149.19999999999999</v>
      </c>
      <c r="AC72" s="1">
        <v>131.69999999999999</v>
      </c>
      <c r="AD72" s="1">
        <v>22.78</v>
      </c>
      <c r="AE72" s="1">
        <v>7</v>
      </c>
      <c r="AF72" s="1">
        <v>8</v>
      </c>
      <c r="AG72" s="1">
        <v>8.1769999999999996</v>
      </c>
      <c r="AH72" s="1">
        <v>10.14</v>
      </c>
    </row>
    <row r="73" spans="1:34">
      <c r="A73" s="73" t="s">
        <v>492</v>
      </c>
      <c r="B73" s="1">
        <v>271.10000000000002</v>
      </c>
      <c r="C73" s="1">
        <v>119</v>
      </c>
      <c r="D73" s="1">
        <v>152.1</v>
      </c>
      <c r="E73" s="1">
        <v>21.53</v>
      </c>
      <c r="F73" s="1">
        <v>8</v>
      </c>
      <c r="G73" s="1">
        <v>8</v>
      </c>
      <c r="H73" s="1">
        <v>9.9890000000000008</v>
      </c>
      <c r="I73" s="1">
        <v>13.98</v>
      </c>
      <c r="Z73" s="73" t="s">
        <v>492</v>
      </c>
      <c r="AA73" s="1">
        <v>371.9</v>
      </c>
      <c r="AB73" s="1">
        <v>149.19999999999999</v>
      </c>
      <c r="AC73" s="1">
        <v>222.7</v>
      </c>
      <c r="AD73" s="1">
        <v>31.16</v>
      </c>
      <c r="AE73" s="1">
        <v>8</v>
      </c>
      <c r="AF73" s="1">
        <v>8</v>
      </c>
      <c r="AG73" s="1">
        <v>10.11</v>
      </c>
      <c r="AH73" s="1">
        <v>13.73</v>
      </c>
    </row>
    <row r="74" spans="1:34">
      <c r="A74" s="73"/>
      <c r="B74" s="1"/>
      <c r="C74" s="1"/>
      <c r="D74" s="1"/>
      <c r="E74" s="1"/>
      <c r="F74" s="1"/>
      <c r="G74" s="1"/>
      <c r="H74" s="1"/>
      <c r="I74" s="1"/>
      <c r="Z74" s="73"/>
      <c r="AA74" s="1"/>
      <c r="AB74" s="1"/>
      <c r="AC74" s="1"/>
      <c r="AD74" s="1"/>
      <c r="AE74" s="1"/>
      <c r="AF74" s="1"/>
      <c r="AG74" s="1"/>
      <c r="AH74" s="1"/>
    </row>
    <row r="75" spans="1:34">
      <c r="A75" s="73" t="s">
        <v>495</v>
      </c>
      <c r="B75" s="1"/>
      <c r="C75" s="1"/>
      <c r="D75" s="1"/>
      <c r="E75" s="1"/>
      <c r="F75" s="1"/>
      <c r="G75" s="1"/>
      <c r="H75" s="1"/>
      <c r="I75" s="1"/>
      <c r="Z75" s="73" t="s">
        <v>495</v>
      </c>
      <c r="AA75" s="1"/>
      <c r="AB75" s="1"/>
      <c r="AC75" s="1"/>
      <c r="AD75" s="1"/>
      <c r="AE75" s="1"/>
      <c r="AF75" s="1"/>
      <c r="AG75" s="1"/>
      <c r="AH75" s="1"/>
    </row>
    <row r="76" spans="1:34">
      <c r="A76" s="73" t="s">
        <v>490</v>
      </c>
      <c r="B76" s="1">
        <v>269.10000000000002</v>
      </c>
      <c r="C76" s="1">
        <v>319.60000000000002</v>
      </c>
      <c r="D76" s="1">
        <v>-50.44</v>
      </c>
      <c r="E76" s="1">
        <v>18.91</v>
      </c>
      <c r="F76" s="1">
        <v>7</v>
      </c>
      <c r="G76" s="1">
        <v>8</v>
      </c>
      <c r="H76" s="1">
        <v>3.7709999999999999</v>
      </c>
      <c r="I76" s="1">
        <v>10.58</v>
      </c>
      <c r="Z76" s="73" t="s">
        <v>490</v>
      </c>
      <c r="AA76" s="1">
        <v>371.7</v>
      </c>
      <c r="AB76" s="1">
        <v>484.1</v>
      </c>
      <c r="AC76" s="1">
        <v>-112.4</v>
      </c>
      <c r="AD76" s="1">
        <v>34.53</v>
      </c>
      <c r="AE76" s="1">
        <v>7</v>
      </c>
      <c r="AF76" s="1">
        <v>8</v>
      </c>
      <c r="AG76" s="1">
        <v>4.6040000000000001</v>
      </c>
      <c r="AH76" s="1">
        <v>9.8550000000000004</v>
      </c>
    </row>
    <row r="77" spans="1:34">
      <c r="A77" s="73" t="s">
        <v>491</v>
      </c>
      <c r="B77" s="1">
        <v>269.10000000000002</v>
      </c>
      <c r="C77" s="1">
        <v>120.6</v>
      </c>
      <c r="D77" s="1">
        <v>148.6</v>
      </c>
      <c r="E77" s="1">
        <v>20.75</v>
      </c>
      <c r="F77" s="1">
        <v>7</v>
      </c>
      <c r="G77" s="1">
        <v>8</v>
      </c>
      <c r="H77" s="1">
        <v>10.119999999999999</v>
      </c>
      <c r="I77" s="1">
        <v>9.9469999999999992</v>
      </c>
      <c r="Z77" s="73" t="s">
        <v>491</v>
      </c>
      <c r="AA77" s="1">
        <v>371.7</v>
      </c>
      <c r="AB77" s="1">
        <v>154.5</v>
      </c>
      <c r="AC77" s="1">
        <v>217.2</v>
      </c>
      <c r="AD77" s="1">
        <v>30.19</v>
      </c>
      <c r="AE77" s="1">
        <v>7</v>
      </c>
      <c r="AF77" s="1">
        <v>8</v>
      </c>
      <c r="AG77" s="1">
        <v>10.17</v>
      </c>
      <c r="AH77" s="1">
        <v>10.78</v>
      </c>
    </row>
    <row r="78" spans="1:34">
      <c r="A78" s="73" t="s">
        <v>492</v>
      </c>
      <c r="B78" s="1">
        <v>319.60000000000002</v>
      </c>
      <c r="C78" s="1">
        <v>120.6</v>
      </c>
      <c r="D78" s="1">
        <v>199</v>
      </c>
      <c r="E78" s="1">
        <v>25.08</v>
      </c>
      <c r="F78" s="1">
        <v>8</v>
      </c>
      <c r="G78" s="1">
        <v>8</v>
      </c>
      <c r="H78" s="1">
        <v>11.22</v>
      </c>
      <c r="I78" s="1">
        <v>13.81</v>
      </c>
      <c r="Z78" s="73" t="s">
        <v>492</v>
      </c>
      <c r="AA78" s="1">
        <v>484.1</v>
      </c>
      <c r="AB78" s="1">
        <v>154.5</v>
      </c>
      <c r="AC78" s="1">
        <v>329.6</v>
      </c>
      <c r="AD78" s="1">
        <v>40.93</v>
      </c>
      <c r="AE78" s="1">
        <v>8</v>
      </c>
      <c r="AF78" s="1">
        <v>8</v>
      </c>
      <c r="AG78" s="1">
        <v>11.39</v>
      </c>
      <c r="AH78" s="1">
        <v>13.62</v>
      </c>
    </row>
    <row r="79" spans="1:34">
      <c r="A79" s="73"/>
      <c r="B79" s="1"/>
      <c r="C79" s="1"/>
      <c r="D79" s="1"/>
      <c r="E79" s="1"/>
      <c r="F79" s="1"/>
      <c r="G79" s="1"/>
      <c r="H79" s="1"/>
      <c r="I79" s="1"/>
      <c r="Z79" s="73"/>
      <c r="AA79" s="1"/>
      <c r="AB79" s="1"/>
      <c r="AC79" s="1"/>
      <c r="AD79" s="1"/>
      <c r="AE79" s="1"/>
      <c r="AF79" s="1"/>
      <c r="AG79" s="1"/>
      <c r="AH79" s="1"/>
    </row>
    <row r="80" spans="1:34">
      <c r="A80" s="73" t="s">
        <v>496</v>
      </c>
      <c r="B80" s="1"/>
      <c r="C80" s="1"/>
      <c r="D80" s="1"/>
      <c r="E80" s="1"/>
      <c r="F80" s="1"/>
      <c r="G80" s="1"/>
      <c r="H80" s="1"/>
      <c r="I80" s="1"/>
      <c r="Z80" s="73" t="s">
        <v>496</v>
      </c>
      <c r="AA80" s="1"/>
      <c r="AB80" s="1"/>
      <c r="AC80" s="1"/>
      <c r="AD80" s="1"/>
      <c r="AE80" s="1"/>
      <c r="AF80" s="1"/>
      <c r="AG80" s="1"/>
      <c r="AH80" s="1"/>
    </row>
    <row r="81" spans="1:34">
      <c r="A81" s="73" t="s">
        <v>490</v>
      </c>
      <c r="B81" s="1">
        <v>310.5</v>
      </c>
      <c r="C81" s="1">
        <v>339.9</v>
      </c>
      <c r="D81" s="1">
        <v>-29.36</v>
      </c>
      <c r="E81" s="1">
        <v>16.52</v>
      </c>
      <c r="F81" s="1">
        <v>7</v>
      </c>
      <c r="G81" s="1">
        <v>8</v>
      </c>
      <c r="H81" s="1">
        <v>2.5139999999999998</v>
      </c>
      <c r="I81" s="1">
        <v>12.31</v>
      </c>
      <c r="Z81" s="73" t="s">
        <v>490</v>
      </c>
      <c r="AA81" s="1">
        <v>456</v>
      </c>
      <c r="AB81" s="1">
        <v>538.6</v>
      </c>
      <c r="AC81" s="1">
        <v>-82.62</v>
      </c>
      <c r="AD81" s="1">
        <v>31.37</v>
      </c>
      <c r="AE81" s="1">
        <v>7</v>
      </c>
      <c r="AF81" s="1">
        <v>8</v>
      </c>
      <c r="AG81" s="1">
        <v>3.7250000000000001</v>
      </c>
      <c r="AH81" s="1">
        <v>11.27</v>
      </c>
    </row>
    <row r="82" spans="1:34">
      <c r="A82" s="73" t="s">
        <v>491</v>
      </c>
      <c r="B82" s="1">
        <v>310.5</v>
      </c>
      <c r="C82" s="1">
        <v>120.5</v>
      </c>
      <c r="D82" s="1">
        <v>190</v>
      </c>
      <c r="E82" s="1">
        <v>22.5</v>
      </c>
      <c r="F82" s="1">
        <v>7</v>
      </c>
      <c r="G82" s="1">
        <v>8</v>
      </c>
      <c r="H82" s="1">
        <v>11.94</v>
      </c>
      <c r="I82" s="1">
        <v>9.9429999999999996</v>
      </c>
      <c r="Z82" s="73" t="s">
        <v>491</v>
      </c>
      <c r="AA82" s="1">
        <v>456</v>
      </c>
      <c r="AB82" s="1">
        <v>159.5</v>
      </c>
      <c r="AC82" s="1">
        <v>296.5</v>
      </c>
      <c r="AD82" s="1">
        <v>34.29</v>
      </c>
      <c r="AE82" s="1">
        <v>7</v>
      </c>
      <c r="AF82" s="1">
        <v>8</v>
      </c>
      <c r="AG82" s="1">
        <v>12.23</v>
      </c>
      <c r="AH82" s="1">
        <v>10.57</v>
      </c>
    </row>
    <row r="83" spans="1:34">
      <c r="A83" s="73" t="s">
        <v>492</v>
      </c>
      <c r="B83" s="1">
        <v>339.9</v>
      </c>
      <c r="C83" s="1">
        <v>120.5</v>
      </c>
      <c r="D83" s="1">
        <v>219.4</v>
      </c>
      <c r="E83" s="1">
        <v>24.33</v>
      </c>
      <c r="F83" s="1">
        <v>8</v>
      </c>
      <c r="G83" s="1">
        <v>8</v>
      </c>
      <c r="H83" s="1">
        <v>12.75</v>
      </c>
      <c r="I83" s="1">
        <v>12.11</v>
      </c>
      <c r="Z83" s="73" t="s">
        <v>492</v>
      </c>
      <c r="AA83" s="1">
        <v>538.6</v>
      </c>
      <c r="AB83" s="1">
        <v>159.5</v>
      </c>
      <c r="AC83" s="1">
        <v>379.1</v>
      </c>
      <c r="AD83" s="1">
        <v>40.44</v>
      </c>
      <c r="AE83" s="1">
        <v>8</v>
      </c>
      <c r="AF83" s="1">
        <v>8</v>
      </c>
      <c r="AG83" s="1">
        <v>13.26</v>
      </c>
      <c r="AH83" s="1">
        <v>13.81</v>
      </c>
    </row>
    <row r="84" spans="1:34">
      <c r="A84" s="73"/>
      <c r="B84" s="1"/>
      <c r="C84" s="1"/>
      <c r="D84" s="1"/>
      <c r="E84" s="1"/>
      <c r="F84" s="1"/>
      <c r="G84" s="1"/>
      <c r="H84" s="1"/>
      <c r="I84" s="1"/>
      <c r="Z84" s="73"/>
      <c r="AA84" s="1"/>
      <c r="AB84" s="1"/>
      <c r="AC84" s="1"/>
      <c r="AD84" s="1"/>
      <c r="AE84" s="1"/>
      <c r="AF84" s="1"/>
      <c r="AG84" s="1"/>
      <c r="AH84" s="1"/>
    </row>
    <row r="85" spans="1:34">
      <c r="A85" s="73" t="s">
        <v>497</v>
      </c>
      <c r="B85" s="1"/>
      <c r="C85" s="1"/>
      <c r="D85" s="1"/>
      <c r="E85" s="1"/>
      <c r="F85" s="1"/>
      <c r="G85" s="1"/>
      <c r="H85" s="1"/>
      <c r="I85" s="1"/>
      <c r="Z85" s="73" t="s">
        <v>497</v>
      </c>
      <c r="AA85" s="1"/>
      <c r="AB85" s="1"/>
      <c r="AC85" s="1"/>
      <c r="AD85" s="1"/>
      <c r="AE85" s="1"/>
      <c r="AF85" s="1"/>
      <c r="AG85" s="1"/>
      <c r="AH85" s="1"/>
    </row>
    <row r="86" spans="1:34">
      <c r="A86" s="73" t="s">
        <v>490</v>
      </c>
      <c r="B86" s="1">
        <v>347</v>
      </c>
      <c r="C86" s="1">
        <v>350.8</v>
      </c>
      <c r="D86" s="1">
        <v>-3.8380000000000001</v>
      </c>
      <c r="E86" s="1">
        <v>14.69</v>
      </c>
      <c r="F86" s="1">
        <v>7</v>
      </c>
      <c r="G86" s="1">
        <v>8</v>
      </c>
      <c r="H86" s="1">
        <v>0.36959999999999998</v>
      </c>
      <c r="I86" s="1">
        <v>12.37</v>
      </c>
      <c r="Z86" s="73" t="s">
        <v>490</v>
      </c>
      <c r="AA86" s="1">
        <v>535.79999999999995</v>
      </c>
      <c r="AB86" s="1">
        <v>584.6</v>
      </c>
      <c r="AC86" s="1">
        <v>-48.82</v>
      </c>
      <c r="AD86" s="1">
        <v>30.52</v>
      </c>
      <c r="AE86" s="1">
        <v>7</v>
      </c>
      <c r="AF86" s="1">
        <v>8</v>
      </c>
      <c r="AG86" s="1">
        <v>2.262</v>
      </c>
      <c r="AH86" s="1">
        <v>11.69</v>
      </c>
    </row>
    <row r="87" spans="1:34">
      <c r="A87" s="73" t="s">
        <v>491</v>
      </c>
      <c r="B87" s="1">
        <v>347</v>
      </c>
      <c r="C87" s="1">
        <v>117.3</v>
      </c>
      <c r="D87" s="1">
        <v>229.6</v>
      </c>
      <c r="E87" s="1">
        <v>23.98</v>
      </c>
      <c r="F87" s="1">
        <v>7</v>
      </c>
      <c r="G87" s="1">
        <v>8</v>
      </c>
      <c r="H87" s="1">
        <v>13.54</v>
      </c>
      <c r="I87" s="1">
        <v>9.0280000000000005</v>
      </c>
      <c r="Z87" s="73" t="s">
        <v>491</v>
      </c>
      <c r="AA87" s="1">
        <v>535.79999999999995</v>
      </c>
      <c r="AB87" s="1">
        <v>175.2</v>
      </c>
      <c r="AC87" s="1">
        <v>360.7</v>
      </c>
      <c r="AD87" s="1">
        <v>38.26</v>
      </c>
      <c r="AE87" s="1">
        <v>7</v>
      </c>
      <c r="AF87" s="1">
        <v>7</v>
      </c>
      <c r="AG87" s="1">
        <v>13.33</v>
      </c>
      <c r="AH87" s="1">
        <v>8.6319999999999997</v>
      </c>
    </row>
    <row r="88" spans="1:34">
      <c r="A88" s="73" t="s">
        <v>492</v>
      </c>
      <c r="B88" s="1">
        <v>350.8</v>
      </c>
      <c r="C88" s="1">
        <v>117.3</v>
      </c>
      <c r="D88" s="1">
        <v>233.5</v>
      </c>
      <c r="E88" s="1">
        <v>25.31</v>
      </c>
      <c r="F88" s="1">
        <v>8</v>
      </c>
      <c r="G88" s="1">
        <v>8</v>
      </c>
      <c r="H88" s="1">
        <v>13.05</v>
      </c>
      <c r="I88" s="1">
        <v>10.65</v>
      </c>
      <c r="Z88" s="73" t="s">
        <v>492</v>
      </c>
      <c r="AA88" s="1">
        <v>584.6</v>
      </c>
      <c r="AB88" s="1">
        <v>175.2</v>
      </c>
      <c r="AC88" s="1">
        <v>409.5</v>
      </c>
      <c r="AD88" s="1">
        <v>42.96</v>
      </c>
      <c r="AE88" s="1">
        <v>8</v>
      </c>
      <c r="AF88" s="1">
        <v>7</v>
      </c>
      <c r="AG88" s="1">
        <v>13.48</v>
      </c>
      <c r="AH88" s="1">
        <v>11.46</v>
      </c>
    </row>
    <row r="92" spans="1:34">
      <c r="A92" s="73" t="s">
        <v>765</v>
      </c>
      <c r="B92" s="1"/>
      <c r="C92" s="1"/>
      <c r="D92" s="1"/>
      <c r="E92" s="1"/>
      <c r="F92" s="1"/>
      <c r="Z92" s="73" t="s">
        <v>765</v>
      </c>
      <c r="AA92" s="1"/>
      <c r="AB92" s="1"/>
      <c r="AC92" s="1"/>
      <c r="AD92" s="1"/>
      <c r="AE92" s="1"/>
    </row>
    <row r="93" spans="1:34">
      <c r="A93" s="73"/>
      <c r="B93" s="1"/>
      <c r="C93" s="1"/>
      <c r="D93" s="1"/>
      <c r="E93" s="1"/>
      <c r="F93" s="1"/>
      <c r="Z93" s="73"/>
      <c r="AA93" s="1"/>
      <c r="AB93" s="1"/>
      <c r="AC93" s="1"/>
      <c r="AD93" s="1"/>
      <c r="AE93" s="1"/>
    </row>
    <row r="94" spans="1:34">
      <c r="A94" s="73" t="s">
        <v>685</v>
      </c>
      <c r="B94" s="1">
        <v>1</v>
      </c>
      <c r="C94" s="1"/>
      <c r="D94" s="1"/>
      <c r="E94" s="1"/>
      <c r="F94" s="1"/>
      <c r="Z94" s="73" t="s">
        <v>685</v>
      </c>
      <c r="AA94" s="1">
        <v>1</v>
      </c>
      <c r="AB94" s="1"/>
      <c r="AC94" s="1"/>
      <c r="AD94" s="1"/>
      <c r="AE94" s="1"/>
    </row>
    <row r="95" spans="1:34">
      <c r="A95" s="73" t="s">
        <v>686</v>
      </c>
      <c r="B95" s="1">
        <v>3</v>
      </c>
      <c r="C95" s="1"/>
      <c r="D95" s="1"/>
      <c r="E95" s="1"/>
      <c r="F95" s="1"/>
      <c r="Z95" s="73" t="s">
        <v>686</v>
      </c>
      <c r="AA95" s="1">
        <v>3</v>
      </c>
      <c r="AB95" s="1"/>
      <c r="AC95" s="1"/>
      <c r="AD95" s="1"/>
      <c r="AE95" s="1"/>
    </row>
    <row r="96" spans="1:34">
      <c r="A96" s="73" t="s">
        <v>483</v>
      </c>
      <c r="B96" s="1">
        <v>0.05</v>
      </c>
      <c r="C96" s="1"/>
      <c r="D96" s="1"/>
      <c r="E96" s="1"/>
      <c r="F96" s="1"/>
      <c r="Z96" s="73" t="s">
        <v>483</v>
      </c>
      <c r="AA96" s="1">
        <v>0.05</v>
      </c>
      <c r="AB96" s="1"/>
      <c r="AC96" s="1"/>
      <c r="AD96" s="1"/>
      <c r="AE96" s="1"/>
    </row>
    <row r="97" spans="1:31">
      <c r="A97" s="73"/>
      <c r="B97" s="1"/>
      <c r="C97" s="1"/>
      <c r="D97" s="1"/>
      <c r="E97" s="1"/>
      <c r="F97" s="1"/>
      <c r="Z97" s="73"/>
      <c r="AA97" s="1"/>
      <c r="AB97" s="1"/>
      <c r="AC97" s="1"/>
      <c r="AD97" s="1"/>
      <c r="AE97" s="1"/>
    </row>
    <row r="98" spans="1:31">
      <c r="A98" s="73" t="s">
        <v>91</v>
      </c>
      <c r="B98" s="1" t="s">
        <v>92</v>
      </c>
      <c r="C98" s="1" t="s">
        <v>93</v>
      </c>
      <c r="D98" s="1" t="s">
        <v>71</v>
      </c>
      <c r="E98" s="1" t="s">
        <v>94</v>
      </c>
      <c r="F98" s="1" t="s">
        <v>95</v>
      </c>
      <c r="Z98" s="73" t="s">
        <v>91</v>
      </c>
      <c r="AA98" s="1" t="s">
        <v>92</v>
      </c>
      <c r="AB98" s="1" t="s">
        <v>93</v>
      </c>
      <c r="AC98" s="1" t="s">
        <v>71</v>
      </c>
      <c r="AD98" s="1" t="s">
        <v>94</v>
      </c>
      <c r="AE98" s="1" t="s">
        <v>95</v>
      </c>
    </row>
    <row r="99" spans="1:31">
      <c r="A99" s="73"/>
      <c r="B99" s="1"/>
      <c r="C99" s="1"/>
      <c r="D99" s="1"/>
      <c r="E99" s="1"/>
      <c r="F99" s="1"/>
      <c r="Z99" s="73"/>
      <c r="AA99" s="1"/>
      <c r="AB99" s="1"/>
      <c r="AC99" s="1"/>
      <c r="AD99" s="1"/>
      <c r="AE99" s="1"/>
    </row>
    <row r="100" spans="1:31">
      <c r="A100" s="73" t="s">
        <v>490</v>
      </c>
      <c r="B100" s="1">
        <v>-29.33</v>
      </c>
      <c r="C100" s="1" t="s">
        <v>766</v>
      </c>
      <c r="D100" s="1" t="s">
        <v>61</v>
      </c>
      <c r="E100" s="1" t="s">
        <v>60</v>
      </c>
      <c r="F100" s="1">
        <v>0.24210000000000001</v>
      </c>
      <c r="Z100" s="73" t="s">
        <v>490</v>
      </c>
      <c r="AA100" s="1">
        <v>-61.7</v>
      </c>
      <c r="AB100" s="1" t="s">
        <v>769</v>
      </c>
      <c r="AC100" s="1" t="s">
        <v>61</v>
      </c>
      <c r="AD100" s="1" t="s">
        <v>60</v>
      </c>
      <c r="AE100" s="1">
        <v>0.15049999999999999</v>
      </c>
    </row>
    <row r="101" spans="1:31">
      <c r="A101" s="73" t="s">
        <v>491</v>
      </c>
      <c r="B101" s="1">
        <v>103.2</v>
      </c>
      <c r="C101" s="1" t="s">
        <v>767</v>
      </c>
      <c r="D101" s="1" t="s">
        <v>7</v>
      </c>
      <c r="E101" s="1" t="s">
        <v>12</v>
      </c>
      <c r="F101" s="1" t="s">
        <v>11</v>
      </c>
      <c r="Z101" s="73" t="s">
        <v>491</v>
      </c>
      <c r="AA101" s="1">
        <v>153.19999999999999</v>
      </c>
      <c r="AB101" s="1" t="s">
        <v>770</v>
      </c>
      <c r="AC101" s="1" t="s">
        <v>7</v>
      </c>
      <c r="AD101" s="1" t="s">
        <v>12</v>
      </c>
      <c r="AE101" s="1" t="s">
        <v>11</v>
      </c>
    </row>
    <row r="102" spans="1:31">
      <c r="A102" s="73" t="s">
        <v>492</v>
      </c>
      <c r="B102" s="1">
        <v>132.5</v>
      </c>
      <c r="C102" s="1" t="s">
        <v>768</v>
      </c>
      <c r="D102" s="1" t="s">
        <v>7</v>
      </c>
      <c r="E102" s="1" t="s">
        <v>12</v>
      </c>
      <c r="F102" s="1" t="s">
        <v>11</v>
      </c>
      <c r="Z102" s="73" t="s">
        <v>492</v>
      </c>
      <c r="AA102" s="1">
        <v>214.9</v>
      </c>
      <c r="AB102" s="1" t="s">
        <v>771</v>
      </c>
      <c r="AC102" s="1" t="s">
        <v>7</v>
      </c>
      <c r="AD102" s="1" t="s">
        <v>12</v>
      </c>
      <c r="AE102" s="1" t="s">
        <v>11</v>
      </c>
    </row>
  </sheetData>
  <mergeCells count="22">
    <mergeCell ref="CB1:CR1"/>
    <mergeCell ref="CB2:CC2"/>
    <mergeCell ref="CE2:CF2"/>
    <mergeCell ref="CH2:CI2"/>
    <mergeCell ref="CK2:CL2"/>
    <mergeCell ref="CN2:CO2"/>
    <mergeCell ref="CQ2:CR2"/>
    <mergeCell ref="BY1:BZ1"/>
    <mergeCell ref="BY2:BZ2"/>
    <mergeCell ref="B2:H2"/>
    <mergeCell ref="I2:P2"/>
    <mergeCell ref="Q2:X2"/>
    <mergeCell ref="A1:X1"/>
    <mergeCell ref="Z1:AW1"/>
    <mergeCell ref="AA2:AG2"/>
    <mergeCell ref="AH2:AO2"/>
    <mergeCell ref="AP2:AW2"/>
    <mergeCell ref="AY1:BO1"/>
    <mergeCell ref="AZ2:BG2"/>
    <mergeCell ref="BH2:BO2"/>
    <mergeCell ref="BQ1:BT1"/>
    <mergeCell ref="BQ2:BS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E22676-2A02-43F6-8EA4-D9E31D6EEA08}">
  <dimension ref="A1:AK46"/>
  <sheetViews>
    <sheetView topLeftCell="T1" zoomScale="70" zoomScaleNormal="70" workbookViewId="0">
      <selection activeCell="N21" sqref="N21"/>
    </sheetView>
  </sheetViews>
  <sheetFormatPr defaultRowHeight="15"/>
  <cols>
    <col min="1" max="1" width="36" bestFit="1" customWidth="1"/>
    <col min="4" max="4" width="10.7109375" bestFit="1" customWidth="1"/>
    <col min="9" max="9" width="29.85546875" bestFit="1" customWidth="1"/>
    <col min="11" max="11" width="16.5703125" bestFit="1" customWidth="1"/>
    <col min="13" max="13" width="12.5703125" bestFit="1" customWidth="1"/>
    <col min="14" max="14" width="15.85546875" bestFit="1" customWidth="1"/>
    <col min="18" max="18" width="36" bestFit="1" customWidth="1"/>
    <col min="19" max="19" width="17.7109375" bestFit="1" customWidth="1"/>
    <col min="20" max="20" width="15.7109375" bestFit="1" customWidth="1"/>
    <col min="21" max="21" width="22.5703125" bestFit="1" customWidth="1"/>
    <col min="23" max="23" width="15.85546875" bestFit="1" customWidth="1"/>
    <col min="25" max="25" width="40.85546875" bestFit="1" customWidth="1"/>
    <col min="26" max="26" width="17.7109375" bestFit="1" customWidth="1"/>
    <col min="27" max="27" width="15.7109375" bestFit="1" customWidth="1"/>
    <col min="28" max="28" width="22.5703125" bestFit="1" customWidth="1"/>
    <col min="30" max="30" width="15.5703125" bestFit="1" customWidth="1"/>
    <col min="32" max="32" width="40.85546875" bestFit="1" customWidth="1"/>
    <col min="33" max="33" width="17.7109375" bestFit="1" customWidth="1"/>
    <col min="34" max="34" width="15.7109375" bestFit="1" customWidth="1"/>
    <col min="35" max="35" width="22.5703125" bestFit="1" customWidth="1"/>
  </cols>
  <sheetData>
    <row r="1" spans="1:36">
      <c r="A1" s="102" t="s">
        <v>877</v>
      </c>
      <c r="B1" s="102"/>
      <c r="C1" s="102"/>
      <c r="D1" s="102"/>
      <c r="I1" s="95" t="s">
        <v>885</v>
      </c>
      <c r="J1" s="96"/>
      <c r="K1" s="96"/>
      <c r="L1" s="96"/>
      <c r="M1" s="96"/>
      <c r="N1" s="97"/>
      <c r="O1" s="53"/>
      <c r="P1" s="53"/>
      <c r="R1" s="110" t="s">
        <v>879</v>
      </c>
      <c r="S1" s="111"/>
      <c r="T1" s="111"/>
      <c r="U1" s="111"/>
      <c r="V1" s="111"/>
      <c r="Y1" s="110" t="s">
        <v>880</v>
      </c>
      <c r="Z1" s="111"/>
      <c r="AA1" s="111"/>
      <c r="AB1" s="111"/>
      <c r="AC1" s="111"/>
      <c r="AF1" s="110" t="s">
        <v>881</v>
      </c>
      <c r="AG1" s="111"/>
      <c r="AH1" s="111"/>
      <c r="AI1" s="111"/>
      <c r="AJ1" s="111"/>
    </row>
    <row r="2" spans="1:36">
      <c r="A2" s="23" t="s">
        <v>67</v>
      </c>
      <c r="B2" s="23" t="s">
        <v>537</v>
      </c>
      <c r="C2" s="23" t="s">
        <v>539</v>
      </c>
      <c r="D2" s="23" t="s">
        <v>540</v>
      </c>
      <c r="R2" s="23" t="s">
        <v>67</v>
      </c>
      <c r="S2" s="23" t="s">
        <v>585</v>
      </c>
      <c r="T2" s="23" t="s">
        <v>586</v>
      </c>
      <c r="U2" s="23" t="s">
        <v>587</v>
      </c>
      <c r="V2" s="54" t="s">
        <v>539</v>
      </c>
      <c r="Y2" s="23" t="s">
        <v>67</v>
      </c>
      <c r="Z2" s="23" t="s">
        <v>585</v>
      </c>
      <c r="AA2" s="23" t="s">
        <v>586</v>
      </c>
      <c r="AB2" s="23" t="s">
        <v>587</v>
      </c>
      <c r="AC2" s="54" t="s">
        <v>539</v>
      </c>
      <c r="AF2" s="23" t="s">
        <v>67</v>
      </c>
      <c r="AG2" s="23" t="s">
        <v>585</v>
      </c>
      <c r="AH2" s="23" t="s">
        <v>586</v>
      </c>
      <c r="AI2" s="23" t="s">
        <v>587</v>
      </c>
      <c r="AJ2" s="54" t="s">
        <v>539</v>
      </c>
    </row>
    <row r="3" spans="1:36">
      <c r="A3" s="3">
        <v>121.4174</v>
      </c>
      <c r="B3" s="3">
        <v>99.741759999999999</v>
      </c>
      <c r="C3" s="3">
        <v>99.741759999999999</v>
      </c>
      <c r="D3" s="3">
        <v>66.7202913</v>
      </c>
      <c r="R3" s="3">
        <v>94.969520000000003</v>
      </c>
      <c r="S3" s="3">
        <v>178.5575</v>
      </c>
      <c r="T3" s="3">
        <v>87.448710000000005</v>
      </c>
      <c r="U3" s="3">
        <v>170.7526</v>
      </c>
      <c r="V3" s="3">
        <v>14.229380000000001</v>
      </c>
      <c r="Y3" s="3">
        <v>100.5285334</v>
      </c>
      <c r="Z3" s="3">
        <v>76.333910770000003</v>
      </c>
      <c r="AA3" s="3">
        <v>97.946920829999996</v>
      </c>
      <c r="AB3" s="3">
        <v>103.985299</v>
      </c>
      <c r="AC3" s="3">
        <v>78.418191419999999</v>
      </c>
      <c r="AF3" s="3">
        <v>97.306330000000003</v>
      </c>
      <c r="AG3" s="3">
        <v>111.02070000000001</v>
      </c>
      <c r="AH3" s="3">
        <v>95.519021710000004</v>
      </c>
      <c r="AI3" s="3">
        <v>103.9722131</v>
      </c>
      <c r="AJ3" s="3">
        <v>75.196520000000007</v>
      </c>
    </row>
    <row r="4" spans="1:36">
      <c r="A4" s="3">
        <v>71.935990000000004</v>
      </c>
      <c r="B4" s="3">
        <v>110.5796</v>
      </c>
      <c r="C4" s="3">
        <v>154.59129999999999</v>
      </c>
      <c r="D4" s="3">
        <v>11.3458363</v>
      </c>
      <c r="R4" s="3">
        <v>100.5604</v>
      </c>
      <c r="S4" s="3">
        <v>89.234380000000002</v>
      </c>
      <c r="T4" s="3">
        <v>71.940349999999995</v>
      </c>
      <c r="U4" s="3">
        <v>78.261610000000005</v>
      </c>
      <c r="V4" s="3">
        <v>7.1146919999999998</v>
      </c>
      <c r="Y4" s="3">
        <v>103.3545177</v>
      </c>
      <c r="Z4" s="3">
        <v>95.154465349999995</v>
      </c>
      <c r="AA4" s="3">
        <v>96.195183240000006</v>
      </c>
      <c r="AB4" s="3">
        <v>106.3685747</v>
      </c>
      <c r="AC4" s="3">
        <v>80.751171139999997</v>
      </c>
      <c r="AF4" s="3">
        <v>103.1327</v>
      </c>
      <c r="AG4" s="3">
        <v>120.16070000000001</v>
      </c>
      <c r="AH4" s="3">
        <v>95.404577840000002</v>
      </c>
      <c r="AI4" s="3">
        <v>101.681737</v>
      </c>
      <c r="AJ4" s="3">
        <v>78.053169999999994</v>
      </c>
    </row>
    <row r="5" spans="1:36">
      <c r="A5" s="3">
        <v>85.110709999999997</v>
      </c>
      <c r="B5" s="3">
        <v>58.591929999999998</v>
      </c>
      <c r="C5" s="3">
        <v>131.35769999999999</v>
      </c>
      <c r="D5" s="3">
        <v>11.3458363</v>
      </c>
      <c r="R5" s="3">
        <v>93.987579999999994</v>
      </c>
      <c r="S5" s="3">
        <v>106.6499</v>
      </c>
      <c r="T5" s="3">
        <v>58.407470000000004</v>
      </c>
      <c r="U5" s="3">
        <v>113.8351</v>
      </c>
      <c r="V5" s="3">
        <v>28.458770000000001</v>
      </c>
      <c r="Y5" s="3">
        <v>101.1862386</v>
      </c>
      <c r="Z5" s="3">
        <v>83.081457290000003</v>
      </c>
      <c r="AA5" s="3">
        <v>93.191353890000002</v>
      </c>
      <c r="AB5" s="3">
        <v>105.19669279999999</v>
      </c>
      <c r="AC5" s="3">
        <v>81.211634970000006</v>
      </c>
      <c r="AF5" s="3">
        <v>105.0479</v>
      </c>
      <c r="AG5" s="3">
        <v>102.6339</v>
      </c>
      <c r="AH5" s="3">
        <v>93.432310310000005</v>
      </c>
      <c r="AI5" s="3">
        <v>100.9088</v>
      </c>
      <c r="AJ5" s="3">
        <v>79.956940000000003</v>
      </c>
    </row>
    <row r="6" spans="1:36">
      <c r="A6" s="3">
        <v>121.5359</v>
      </c>
      <c r="B6" s="3"/>
      <c r="C6" s="9"/>
      <c r="D6" s="3"/>
      <c r="R6" s="3">
        <v>73.690749999999994</v>
      </c>
      <c r="S6" s="3">
        <v>164.82089999999999</v>
      </c>
      <c r="T6" s="3">
        <v>62.229849999999999</v>
      </c>
      <c r="U6" s="3">
        <v>156.5232</v>
      </c>
      <c r="V6" s="3">
        <v>17.07526</v>
      </c>
      <c r="Y6" s="3">
        <v>99.446702880000004</v>
      </c>
      <c r="Z6" s="3">
        <v>103.59910000000001</v>
      </c>
      <c r="AA6" s="3">
        <v>95.642314010000007</v>
      </c>
      <c r="AB6" s="3">
        <v>101.1931177</v>
      </c>
      <c r="AC6" s="3">
        <v>79.011214370000005</v>
      </c>
      <c r="AF6" s="3">
        <v>98.372619999999998</v>
      </c>
      <c r="AG6" s="3">
        <v>116.2255</v>
      </c>
      <c r="AH6" s="3">
        <v>96.353925399999994</v>
      </c>
      <c r="AI6" s="3">
        <v>110.4679</v>
      </c>
      <c r="AJ6" s="3">
        <v>72.512600000000006</v>
      </c>
    </row>
    <row r="7" spans="1:36">
      <c r="A7" s="3"/>
      <c r="B7" s="3"/>
      <c r="D7" s="3"/>
      <c r="R7" s="3">
        <v>95.008139999999997</v>
      </c>
      <c r="S7" s="3">
        <v>120.3571</v>
      </c>
      <c r="T7" s="3">
        <v>59.688369999999999</v>
      </c>
      <c r="U7" s="3">
        <v>128.06450000000001</v>
      </c>
      <c r="V7" s="3">
        <v>8.5376300000000001</v>
      </c>
      <c r="Y7" s="3">
        <v>98.775805489999996</v>
      </c>
      <c r="Z7" s="3">
        <v>110.1978</v>
      </c>
      <c r="AB7" s="3">
        <v>102.8058589</v>
      </c>
      <c r="AC7" s="3">
        <v>80.923883000000004</v>
      </c>
      <c r="AF7" s="3">
        <v>98.236819999999994</v>
      </c>
      <c r="AG7" s="3">
        <v>104.3777</v>
      </c>
      <c r="AI7" s="3">
        <v>104.10890000000001</v>
      </c>
      <c r="AJ7" s="3">
        <v>74.476749999999996</v>
      </c>
    </row>
    <row r="8" spans="1:36">
      <c r="A8" s="4" t="s">
        <v>209</v>
      </c>
      <c r="B8" s="3" t="s">
        <v>575</v>
      </c>
      <c r="D8" s="3"/>
      <c r="R8" s="3">
        <v>82.38503</v>
      </c>
      <c r="S8" s="3"/>
      <c r="T8" s="3">
        <v>72.692160000000001</v>
      </c>
      <c r="U8" s="3"/>
      <c r="V8" s="3"/>
      <c r="Y8" s="3">
        <v>100.75788660000001</v>
      </c>
      <c r="Z8" s="3">
        <v>103.4687</v>
      </c>
      <c r="AC8" s="3">
        <v>76.813375269999995</v>
      </c>
      <c r="AF8" s="3">
        <v>99.782920000000004</v>
      </c>
      <c r="AG8" s="3">
        <v>124.94750000000001</v>
      </c>
      <c r="AI8" s="3">
        <v>108.0343</v>
      </c>
      <c r="AJ8" s="3">
        <v>70.721689999999995</v>
      </c>
    </row>
    <row r="9" spans="1:36">
      <c r="A9" s="4" t="s">
        <v>443</v>
      </c>
      <c r="B9" s="3" t="s">
        <v>433</v>
      </c>
      <c r="R9" s="3">
        <v>107.3779</v>
      </c>
      <c r="S9" s="3"/>
      <c r="T9" s="3">
        <v>71.137609999999995</v>
      </c>
      <c r="U9" s="3"/>
      <c r="V9" s="3"/>
      <c r="Y9" s="3">
        <v>100.2276507</v>
      </c>
      <c r="Z9" s="3">
        <v>116.8006</v>
      </c>
      <c r="AC9" s="3">
        <v>79.123473779999998</v>
      </c>
      <c r="AF9" s="3">
        <v>98.828559999999996</v>
      </c>
      <c r="AJ9" s="3">
        <v>72.289839999999998</v>
      </c>
    </row>
    <row r="10" spans="1:36">
      <c r="A10" s="4"/>
      <c r="B10" s="3"/>
      <c r="S10" s="3"/>
      <c r="T10" s="3">
        <v>83.847819999999999</v>
      </c>
      <c r="U10" s="3"/>
      <c r="V10" s="3"/>
      <c r="AC10" s="3">
        <v>80.621174679999996</v>
      </c>
      <c r="AF10" s="3">
        <v>99.292199999999994</v>
      </c>
      <c r="AJ10" s="3">
        <v>77.523099999999999</v>
      </c>
    </row>
    <row r="11" spans="1:36">
      <c r="A11" s="4" t="s">
        <v>274</v>
      </c>
      <c r="B11" s="3"/>
      <c r="S11" s="3"/>
      <c r="T11" s="3">
        <v>69.92944</v>
      </c>
      <c r="V11" s="3"/>
      <c r="Y11" s="3"/>
      <c r="Z11" s="3"/>
      <c r="AA11" s="3"/>
      <c r="AB11" s="3"/>
    </row>
    <row r="12" spans="1:36">
      <c r="A12" s="4" t="s">
        <v>275</v>
      </c>
      <c r="B12" s="3">
        <v>6.7240000000000002</v>
      </c>
      <c r="U12" s="3"/>
    </row>
    <row r="13" spans="1:36">
      <c r="A13" s="4" t="s">
        <v>3</v>
      </c>
      <c r="B13" s="3">
        <v>1.1299999999999999E-2</v>
      </c>
      <c r="R13" s="4" t="s">
        <v>209</v>
      </c>
      <c r="S13" s="3" t="s">
        <v>588</v>
      </c>
      <c r="Y13" s="4" t="s">
        <v>209</v>
      </c>
      <c r="Z13" s="3" t="s">
        <v>599</v>
      </c>
      <c r="AF13" s="4" t="s">
        <v>209</v>
      </c>
      <c r="AG13" s="3" t="s">
        <v>599</v>
      </c>
    </row>
    <row r="14" spans="1:36">
      <c r="A14" s="4" t="s">
        <v>4</v>
      </c>
      <c r="B14" s="3" t="s">
        <v>26</v>
      </c>
      <c r="R14" s="4" t="s">
        <v>443</v>
      </c>
      <c r="S14" s="3" t="s">
        <v>589</v>
      </c>
      <c r="Y14" s="4" t="s">
        <v>443</v>
      </c>
      <c r="Z14" s="3" t="s">
        <v>589</v>
      </c>
      <c r="AF14" s="4" t="s">
        <v>443</v>
      </c>
      <c r="AG14" s="3" t="s">
        <v>589</v>
      </c>
    </row>
    <row r="15" spans="1:36">
      <c r="A15" s="4" t="s">
        <v>276</v>
      </c>
      <c r="B15" s="3" t="s">
        <v>7</v>
      </c>
      <c r="R15" s="4"/>
      <c r="S15" s="3"/>
      <c r="Y15" s="4"/>
      <c r="Z15" s="3"/>
      <c r="AF15" s="4"/>
      <c r="AG15" s="3"/>
    </row>
    <row r="16" spans="1:36">
      <c r="A16" s="4" t="s">
        <v>277</v>
      </c>
      <c r="B16" s="3">
        <v>0.6915</v>
      </c>
      <c r="R16" s="4" t="s">
        <v>274</v>
      </c>
      <c r="S16" s="3"/>
      <c r="Y16" s="4" t="s">
        <v>274</v>
      </c>
      <c r="Z16" s="3"/>
      <c r="AF16" s="4" t="s">
        <v>274</v>
      </c>
      <c r="AG16" s="3"/>
    </row>
    <row r="17" spans="1:37">
      <c r="R17" s="4" t="s">
        <v>275</v>
      </c>
      <c r="S17" s="3">
        <v>23.75</v>
      </c>
      <c r="Y17" s="4" t="s">
        <v>275</v>
      </c>
      <c r="Z17" s="3">
        <v>12.75</v>
      </c>
      <c r="AF17" s="4" t="s">
        <v>275</v>
      </c>
      <c r="AG17" s="3">
        <v>67.66</v>
      </c>
    </row>
    <row r="18" spans="1:37">
      <c r="A18" s="4" t="s">
        <v>91</v>
      </c>
      <c r="B18" s="3" t="s">
        <v>92</v>
      </c>
      <c r="C18" s="3" t="s">
        <v>93</v>
      </c>
      <c r="D18" s="3" t="s">
        <v>71</v>
      </c>
      <c r="E18" s="3" t="s">
        <v>94</v>
      </c>
      <c r="F18" s="3" t="s">
        <v>95</v>
      </c>
      <c r="G18" s="3"/>
      <c r="R18" s="4" t="s">
        <v>3</v>
      </c>
      <c r="S18" s="3" t="s">
        <v>11</v>
      </c>
      <c r="Y18" s="4" t="s">
        <v>3</v>
      </c>
      <c r="Z18" s="3" t="s">
        <v>11</v>
      </c>
      <c r="AF18" s="4" t="s">
        <v>3</v>
      </c>
      <c r="AG18" s="3" t="s">
        <v>11</v>
      </c>
    </row>
    <row r="19" spans="1:37">
      <c r="A19" s="4" t="s">
        <v>576</v>
      </c>
      <c r="B19" s="3">
        <v>10.36</v>
      </c>
      <c r="C19" s="3" t="s">
        <v>577</v>
      </c>
      <c r="D19" s="3" t="s">
        <v>61</v>
      </c>
      <c r="E19" s="3" t="s">
        <v>60</v>
      </c>
      <c r="F19" s="3">
        <v>0.96020000000000005</v>
      </c>
      <c r="G19" s="3" t="s">
        <v>98</v>
      </c>
      <c r="R19" s="4" t="s">
        <v>4</v>
      </c>
      <c r="S19" s="3" t="s">
        <v>12</v>
      </c>
      <c r="Y19" s="4" t="s">
        <v>4</v>
      </c>
      <c r="Z19" s="3" t="s">
        <v>12</v>
      </c>
      <c r="AF19" s="4" t="s">
        <v>4</v>
      </c>
      <c r="AG19" s="3" t="s">
        <v>12</v>
      </c>
    </row>
    <row r="20" spans="1:37">
      <c r="A20" s="4" t="s">
        <v>578</v>
      </c>
      <c r="B20" s="3">
        <v>-28.56</v>
      </c>
      <c r="C20" s="3" t="s">
        <v>579</v>
      </c>
      <c r="D20" s="3" t="s">
        <v>61</v>
      </c>
      <c r="E20" s="3" t="s">
        <v>60</v>
      </c>
      <c r="F20" s="3">
        <v>0.56200000000000006</v>
      </c>
      <c r="G20" s="3" t="s">
        <v>101</v>
      </c>
      <c r="I20" s="95" t="s">
        <v>878</v>
      </c>
      <c r="J20" s="96"/>
      <c r="K20" s="96"/>
      <c r="L20" s="96"/>
      <c r="M20" s="96"/>
      <c r="N20" s="97"/>
      <c r="R20" s="4" t="s">
        <v>276</v>
      </c>
      <c r="S20" s="3" t="s">
        <v>7</v>
      </c>
      <c r="Y20" s="4" t="s">
        <v>276</v>
      </c>
      <c r="Z20" s="3" t="s">
        <v>7</v>
      </c>
      <c r="AF20" s="4" t="s">
        <v>276</v>
      </c>
      <c r="AG20" s="3" t="s">
        <v>7</v>
      </c>
    </row>
    <row r="21" spans="1:37">
      <c r="A21" s="4" t="s">
        <v>580</v>
      </c>
      <c r="B21" s="3">
        <v>70.2</v>
      </c>
      <c r="C21" s="3" t="s">
        <v>581</v>
      </c>
      <c r="D21" s="3" t="s">
        <v>7</v>
      </c>
      <c r="E21" s="3" t="s">
        <v>26</v>
      </c>
      <c r="F21" s="3">
        <v>3.85E-2</v>
      </c>
      <c r="G21" s="3" t="s">
        <v>433</v>
      </c>
      <c r="I21" s="10" t="s">
        <v>67</v>
      </c>
      <c r="J21" s="10" t="s">
        <v>537</v>
      </c>
      <c r="K21" s="10" t="s">
        <v>538</v>
      </c>
      <c r="L21" s="82" t="s">
        <v>539</v>
      </c>
      <c r="M21" s="82" t="s">
        <v>540</v>
      </c>
      <c r="N21" s="10" t="s">
        <v>541</v>
      </c>
      <c r="R21" s="4" t="s">
        <v>277</v>
      </c>
      <c r="S21" s="3">
        <v>0.78510000000000002</v>
      </c>
      <c r="Y21" s="4" t="s">
        <v>277</v>
      </c>
      <c r="Z21" s="3">
        <v>0.66239999999999999</v>
      </c>
      <c r="AF21" s="4" t="s">
        <v>277</v>
      </c>
      <c r="AG21" s="3">
        <v>0.9093</v>
      </c>
    </row>
    <row r="22" spans="1:37">
      <c r="A22" s="4" t="s">
        <v>557</v>
      </c>
      <c r="B22" s="3">
        <v>-38.93</v>
      </c>
      <c r="C22" s="3" t="s">
        <v>582</v>
      </c>
      <c r="D22" s="3" t="s">
        <v>61</v>
      </c>
      <c r="E22" s="3" t="s">
        <v>60</v>
      </c>
      <c r="F22" s="3">
        <v>0.37280000000000002</v>
      </c>
      <c r="G22" s="3" t="s">
        <v>104</v>
      </c>
      <c r="I22" s="3">
        <v>1</v>
      </c>
      <c r="J22" s="3">
        <v>0.50905599999999995</v>
      </c>
      <c r="K22" s="3">
        <v>1.138889</v>
      </c>
      <c r="L22" s="3">
        <v>3.4164892500000001</v>
      </c>
      <c r="M22" s="3">
        <v>3.9764942999999997E-2</v>
      </c>
      <c r="N22" s="3">
        <v>2.245080051</v>
      </c>
    </row>
    <row r="23" spans="1:37">
      <c r="A23" s="4" t="s">
        <v>559</v>
      </c>
      <c r="B23" s="3">
        <v>59.83</v>
      </c>
      <c r="C23" s="3" t="s">
        <v>583</v>
      </c>
      <c r="D23" s="3" t="s">
        <v>61</v>
      </c>
      <c r="E23" s="3" t="s">
        <v>60</v>
      </c>
      <c r="F23" s="3">
        <v>0.1047</v>
      </c>
      <c r="G23" s="3" t="s">
        <v>438</v>
      </c>
      <c r="I23" s="3">
        <v>1</v>
      </c>
      <c r="J23" s="3">
        <v>0.44353900000000002</v>
      </c>
      <c r="K23" s="3">
        <v>1.0654079999999999</v>
      </c>
      <c r="L23" s="3">
        <v>4.8432592899999998</v>
      </c>
      <c r="M23" s="3">
        <v>0.200586035</v>
      </c>
      <c r="N23" s="3">
        <v>1.6239915389999999</v>
      </c>
    </row>
    <row r="24" spans="1:37">
      <c r="A24" s="4" t="s">
        <v>569</v>
      </c>
      <c r="B24" s="3">
        <v>98.76</v>
      </c>
      <c r="C24" s="3" t="s">
        <v>584</v>
      </c>
      <c r="D24" s="3" t="s">
        <v>7</v>
      </c>
      <c r="E24" s="3" t="s">
        <v>46</v>
      </c>
      <c r="F24" s="3">
        <v>8.3999999999999995E-3</v>
      </c>
      <c r="G24" s="3" t="s">
        <v>441</v>
      </c>
      <c r="I24" s="3">
        <v>1</v>
      </c>
      <c r="J24" s="3">
        <v>0.40138299999999999</v>
      </c>
      <c r="K24" s="3">
        <v>0.99974399999999997</v>
      </c>
      <c r="L24" s="3">
        <v>7.6484062799999997</v>
      </c>
      <c r="M24" s="3">
        <v>0.83872214099999998</v>
      </c>
      <c r="N24" s="3">
        <v>2.462185292</v>
      </c>
      <c r="R24" s="4" t="s">
        <v>91</v>
      </c>
      <c r="S24" s="3" t="s">
        <v>92</v>
      </c>
      <c r="T24" s="3" t="s">
        <v>93</v>
      </c>
      <c r="U24" s="3" t="s">
        <v>71</v>
      </c>
      <c r="V24" s="3" t="s">
        <v>94</v>
      </c>
      <c r="W24" s="3" t="s">
        <v>95</v>
      </c>
      <c r="Y24" s="4" t="s">
        <v>91</v>
      </c>
      <c r="Z24" s="3" t="s">
        <v>92</v>
      </c>
      <c r="AA24" s="3" t="s">
        <v>93</v>
      </c>
      <c r="AB24" s="3" t="s">
        <v>71</v>
      </c>
      <c r="AC24" s="3" t="s">
        <v>94</v>
      </c>
      <c r="AD24" s="3" t="s">
        <v>95</v>
      </c>
      <c r="AF24" s="4" t="s">
        <v>91</v>
      </c>
      <c r="AG24" s="3" t="s">
        <v>92</v>
      </c>
      <c r="AH24" s="3" t="s">
        <v>93</v>
      </c>
      <c r="AI24" s="3" t="s">
        <v>71</v>
      </c>
      <c r="AJ24" s="3" t="s">
        <v>94</v>
      </c>
      <c r="AK24" s="3" t="s">
        <v>95</v>
      </c>
    </row>
    <row r="25" spans="1:37">
      <c r="R25" s="4" t="s">
        <v>677</v>
      </c>
      <c r="S25" s="3">
        <v>-39.36</v>
      </c>
      <c r="T25" s="3" t="s">
        <v>590</v>
      </c>
      <c r="U25" s="3" t="s">
        <v>7</v>
      </c>
      <c r="V25" s="3" t="s">
        <v>26</v>
      </c>
      <c r="W25" s="3">
        <v>4.2200000000000001E-2</v>
      </c>
      <c r="Y25" s="4" t="s">
        <v>677</v>
      </c>
      <c r="Z25" s="3">
        <v>2.234</v>
      </c>
      <c r="AA25" s="3" t="s">
        <v>600</v>
      </c>
      <c r="AB25" s="3" t="s">
        <v>61</v>
      </c>
      <c r="AC25" s="3" t="s">
        <v>60</v>
      </c>
      <c r="AD25" s="3">
        <v>0.97589999999999999</v>
      </c>
      <c r="AF25" s="4" t="s">
        <v>677</v>
      </c>
      <c r="AG25" s="3">
        <v>-13.23</v>
      </c>
      <c r="AH25" s="3" t="s">
        <v>610</v>
      </c>
      <c r="AI25" s="3" t="s">
        <v>7</v>
      </c>
      <c r="AJ25" s="3" t="s">
        <v>5</v>
      </c>
      <c r="AK25" s="3">
        <v>1E-4</v>
      </c>
    </row>
    <row r="26" spans="1:37">
      <c r="I26" s="4" t="s">
        <v>91</v>
      </c>
      <c r="J26" s="3" t="s">
        <v>92</v>
      </c>
      <c r="K26" s="3" t="s">
        <v>93</v>
      </c>
      <c r="L26" s="3" t="s">
        <v>71</v>
      </c>
      <c r="M26" s="3" t="s">
        <v>94</v>
      </c>
      <c r="N26" s="3" t="s">
        <v>95</v>
      </c>
      <c r="R26" s="4" t="s">
        <v>601</v>
      </c>
      <c r="S26" s="3">
        <v>21.75</v>
      </c>
      <c r="T26" s="1" t="s">
        <v>684</v>
      </c>
      <c r="U26" s="3" t="s">
        <v>7</v>
      </c>
      <c r="V26" s="3" t="s">
        <v>46</v>
      </c>
      <c r="W26" s="3">
        <v>1.1000000000000001E-3</v>
      </c>
      <c r="Y26" s="4" t="s">
        <v>601</v>
      </c>
      <c r="Z26" s="3">
        <v>4.867</v>
      </c>
      <c r="AA26" s="1" t="s">
        <v>675</v>
      </c>
      <c r="AB26" s="3" t="s">
        <v>7</v>
      </c>
      <c r="AC26" s="3" t="s">
        <v>46</v>
      </c>
      <c r="AD26" s="3">
        <v>1.1000000000000001E-3</v>
      </c>
      <c r="AF26" s="4" t="s">
        <v>601</v>
      </c>
      <c r="AG26" s="3">
        <v>4.8230000000000004</v>
      </c>
      <c r="AH26" s="3" t="s">
        <v>802</v>
      </c>
      <c r="AI26" s="3" t="s">
        <v>7</v>
      </c>
      <c r="AJ26" s="3" t="s">
        <v>46</v>
      </c>
      <c r="AK26" s="3">
        <v>7.1999999999999998E-3</v>
      </c>
    </row>
    <row r="27" spans="1:37">
      <c r="I27" s="4" t="s">
        <v>542</v>
      </c>
      <c r="J27" s="3">
        <v>0.54869999999999997</v>
      </c>
      <c r="K27" s="3" t="s">
        <v>543</v>
      </c>
      <c r="L27" s="3" t="s">
        <v>7</v>
      </c>
      <c r="M27" s="3" t="s">
        <v>12</v>
      </c>
      <c r="N27" s="3" t="s">
        <v>11</v>
      </c>
      <c r="R27" s="4" t="s">
        <v>676</v>
      </c>
      <c r="S27" s="3">
        <v>-36.92</v>
      </c>
      <c r="T27" s="3" t="s">
        <v>591</v>
      </c>
      <c r="U27" s="3" t="s">
        <v>61</v>
      </c>
      <c r="V27" s="3" t="s">
        <v>60</v>
      </c>
      <c r="W27" s="3">
        <v>6.3299999999999995E-2</v>
      </c>
      <c r="Y27" s="4" t="s">
        <v>676</v>
      </c>
      <c r="Z27" s="3">
        <v>-3.2989999999999999</v>
      </c>
      <c r="AA27" s="3" t="s">
        <v>602</v>
      </c>
      <c r="AB27" s="3" t="s">
        <v>61</v>
      </c>
      <c r="AC27" s="3" t="s">
        <v>60</v>
      </c>
      <c r="AD27" s="3">
        <v>1.1000000000000001E-3</v>
      </c>
      <c r="AF27" s="4" t="s">
        <v>676</v>
      </c>
      <c r="AG27" s="3">
        <v>-4.8620000000000001</v>
      </c>
      <c r="AH27" s="3" t="s">
        <v>611</v>
      </c>
      <c r="AI27" s="3" t="s">
        <v>61</v>
      </c>
      <c r="AJ27" s="3" t="s">
        <v>60</v>
      </c>
      <c r="AK27" s="3">
        <v>0.32479999999999998</v>
      </c>
    </row>
    <row r="28" spans="1:37">
      <c r="I28" s="4" t="s">
        <v>544</v>
      </c>
      <c r="J28" s="3">
        <v>-6.8010000000000001E-2</v>
      </c>
      <c r="K28" s="3" t="s">
        <v>545</v>
      </c>
      <c r="L28" s="3" t="s">
        <v>61</v>
      </c>
      <c r="M28" s="3" t="s">
        <v>60</v>
      </c>
      <c r="N28" s="3">
        <v>0.30309999999999998</v>
      </c>
      <c r="R28" s="4" t="s">
        <v>578</v>
      </c>
      <c r="S28" s="3">
        <v>77.489999999999995</v>
      </c>
      <c r="T28" s="3" t="s">
        <v>592</v>
      </c>
      <c r="U28" s="3" t="s">
        <v>7</v>
      </c>
      <c r="V28" s="3" t="s">
        <v>12</v>
      </c>
      <c r="W28" s="3" t="s">
        <v>11</v>
      </c>
      <c r="Y28" s="4" t="s">
        <v>578</v>
      </c>
      <c r="Z28" s="3">
        <v>21</v>
      </c>
      <c r="AA28" s="3" t="s">
        <v>603</v>
      </c>
      <c r="AB28" s="3" t="s">
        <v>7</v>
      </c>
      <c r="AC28" s="3" t="s">
        <v>12</v>
      </c>
      <c r="AD28" s="3" t="s">
        <v>11</v>
      </c>
      <c r="AF28" s="4" t="s">
        <v>578</v>
      </c>
      <c r="AG28" s="3">
        <v>24.91</v>
      </c>
      <c r="AH28" s="3" t="s">
        <v>612</v>
      </c>
      <c r="AI28" s="3" t="s">
        <v>7</v>
      </c>
      <c r="AJ28" s="3" t="s">
        <v>12</v>
      </c>
      <c r="AK28" s="3" t="s">
        <v>11</v>
      </c>
    </row>
    <row r="29" spans="1:37">
      <c r="I29" s="4" t="s">
        <v>546</v>
      </c>
      <c r="J29" s="3">
        <v>-0.61670000000000003</v>
      </c>
      <c r="K29" s="3" t="s">
        <v>547</v>
      </c>
      <c r="L29" s="3" t="s">
        <v>7</v>
      </c>
      <c r="M29" s="3" t="s">
        <v>12</v>
      </c>
      <c r="N29" s="3" t="s">
        <v>11</v>
      </c>
      <c r="R29" s="4" t="s">
        <v>679</v>
      </c>
      <c r="S29" s="3">
        <v>61.11</v>
      </c>
      <c r="T29" s="3" t="s">
        <v>593</v>
      </c>
      <c r="U29" s="3" t="s">
        <v>7</v>
      </c>
      <c r="V29" s="3" t="s">
        <v>5</v>
      </c>
      <c r="W29" s="3">
        <v>4.0000000000000002E-4</v>
      </c>
      <c r="Y29" s="4" t="s">
        <v>679</v>
      </c>
      <c r="Z29" s="3">
        <v>2.633</v>
      </c>
      <c r="AA29" s="3" t="s">
        <v>604</v>
      </c>
      <c r="AB29" s="3" t="s">
        <v>61</v>
      </c>
      <c r="AC29" s="3" t="s">
        <v>60</v>
      </c>
      <c r="AD29" s="3">
        <v>0.97550000000000003</v>
      </c>
      <c r="AF29" s="4" t="s">
        <v>679</v>
      </c>
      <c r="AG29" s="3">
        <v>18.05</v>
      </c>
      <c r="AH29" s="3" t="s">
        <v>613</v>
      </c>
      <c r="AI29" s="3" t="s">
        <v>7</v>
      </c>
      <c r="AJ29" s="3" t="s">
        <v>12</v>
      </c>
      <c r="AK29" s="3" t="s">
        <v>11</v>
      </c>
    </row>
    <row r="30" spans="1:37">
      <c r="R30" s="4" t="s">
        <v>680</v>
      </c>
      <c r="S30" s="3">
        <v>2.4369999999999998</v>
      </c>
      <c r="T30" s="3" t="s">
        <v>594</v>
      </c>
      <c r="U30" s="3" t="s">
        <v>61</v>
      </c>
      <c r="V30" s="3" t="s">
        <v>60</v>
      </c>
      <c r="W30" s="3">
        <v>0.99980000000000002</v>
      </c>
      <c r="Y30" s="4" t="s">
        <v>680</v>
      </c>
      <c r="Z30" s="3">
        <v>-5.5330000000000004</v>
      </c>
      <c r="AA30" s="3" t="s">
        <v>605</v>
      </c>
      <c r="AB30" s="3" t="s">
        <v>61</v>
      </c>
      <c r="AC30" s="3" t="s">
        <v>60</v>
      </c>
      <c r="AD30" s="3">
        <v>0.67779999999999996</v>
      </c>
      <c r="AF30" s="4" t="s">
        <v>680</v>
      </c>
      <c r="AG30" s="3">
        <v>8.3650000000000002</v>
      </c>
      <c r="AH30" s="3" t="s">
        <v>614</v>
      </c>
      <c r="AI30" s="3" t="s">
        <v>7</v>
      </c>
      <c r="AJ30" s="3" t="s">
        <v>26</v>
      </c>
      <c r="AK30" s="3">
        <v>3.2599999999999997E-2</v>
      </c>
    </row>
    <row r="31" spans="1:37">
      <c r="I31" s="4" t="s">
        <v>91</v>
      </c>
      <c r="J31" s="3" t="s">
        <v>92</v>
      </c>
      <c r="K31" s="3" t="s">
        <v>93</v>
      </c>
      <c r="L31" s="3" t="s">
        <v>71</v>
      </c>
      <c r="M31" s="3" t="s">
        <v>94</v>
      </c>
      <c r="N31" s="3" t="s">
        <v>95</v>
      </c>
      <c r="R31" s="4" t="s">
        <v>681</v>
      </c>
      <c r="S31" s="3">
        <v>116.8</v>
      </c>
      <c r="T31" s="3" t="s">
        <v>595</v>
      </c>
      <c r="U31" s="3" t="s">
        <v>7</v>
      </c>
      <c r="V31" s="3" t="s">
        <v>12</v>
      </c>
      <c r="W31" s="3" t="s">
        <v>11</v>
      </c>
      <c r="Y31" s="4" t="s">
        <v>681</v>
      </c>
      <c r="Z31" s="3">
        <v>18.77</v>
      </c>
      <c r="AA31" s="3" t="s">
        <v>606</v>
      </c>
      <c r="AB31" s="3" t="s">
        <v>7</v>
      </c>
      <c r="AC31" s="3" t="s">
        <v>5</v>
      </c>
      <c r="AD31" s="3">
        <v>2.0000000000000001E-4</v>
      </c>
      <c r="AF31" s="4" t="s">
        <v>681</v>
      </c>
      <c r="AG31" s="3">
        <v>38.14</v>
      </c>
      <c r="AH31" s="3" t="s">
        <v>615</v>
      </c>
      <c r="AI31" s="3" t="s">
        <v>7</v>
      </c>
      <c r="AJ31" s="3" t="s">
        <v>12</v>
      </c>
      <c r="AK31" s="3" t="s">
        <v>11</v>
      </c>
    </row>
    <row r="32" spans="1:37">
      <c r="I32" s="4" t="s">
        <v>542</v>
      </c>
      <c r="J32" s="3">
        <v>0.54869999999999997</v>
      </c>
      <c r="K32" s="3" t="s">
        <v>548</v>
      </c>
      <c r="L32" s="3" t="s">
        <v>61</v>
      </c>
      <c r="M32" s="3" t="s">
        <v>60</v>
      </c>
      <c r="N32" s="3">
        <v>0.97330000000000005</v>
      </c>
      <c r="R32" s="4" t="s">
        <v>682</v>
      </c>
      <c r="S32" s="3">
        <v>-58.67</v>
      </c>
      <c r="T32" s="3" t="s">
        <v>596</v>
      </c>
      <c r="U32" s="3" t="s">
        <v>7</v>
      </c>
      <c r="V32" s="3" t="s">
        <v>5</v>
      </c>
      <c r="W32" s="3">
        <v>5.9999999999999995E-4</v>
      </c>
      <c r="Y32" s="4" t="s">
        <v>682</v>
      </c>
      <c r="Z32" s="3">
        <v>-8.1660000000000004</v>
      </c>
      <c r="AA32" s="1" t="s">
        <v>683</v>
      </c>
      <c r="AB32" s="3" t="s">
        <v>7</v>
      </c>
      <c r="AC32" s="3" t="s">
        <v>5</v>
      </c>
      <c r="AD32" s="3">
        <v>5.0000000000000001E-4</v>
      </c>
      <c r="AF32" s="4" t="s">
        <v>682</v>
      </c>
      <c r="AG32" s="3">
        <v>-9.6850000000000005</v>
      </c>
      <c r="AH32" s="3" t="s">
        <v>616</v>
      </c>
      <c r="AI32" s="3" t="s">
        <v>7</v>
      </c>
      <c r="AJ32" s="3" t="s">
        <v>26</v>
      </c>
      <c r="AK32" s="3">
        <v>2.52E-2</v>
      </c>
    </row>
    <row r="33" spans="9:37">
      <c r="I33" s="4" t="s">
        <v>544</v>
      </c>
      <c r="J33" s="3">
        <v>-6.8010000000000001E-2</v>
      </c>
      <c r="K33" s="3" t="s">
        <v>549</v>
      </c>
      <c r="L33" s="3" t="s">
        <v>61</v>
      </c>
      <c r="M33" s="3" t="s">
        <v>60</v>
      </c>
      <c r="N33" s="3" t="s">
        <v>263</v>
      </c>
      <c r="R33" s="4" t="s">
        <v>607</v>
      </c>
      <c r="S33" s="3">
        <v>55.73</v>
      </c>
      <c r="T33" s="3" t="s">
        <v>597</v>
      </c>
      <c r="U33" s="3" t="s">
        <v>7</v>
      </c>
      <c r="V33" s="3" t="s">
        <v>46</v>
      </c>
      <c r="W33" s="3">
        <v>1.1999999999999999E-3</v>
      </c>
      <c r="Y33" s="4" t="s">
        <v>607</v>
      </c>
      <c r="Z33" s="3">
        <v>16.13</v>
      </c>
      <c r="AA33" s="3" t="s">
        <v>608</v>
      </c>
      <c r="AB33" s="3" t="s">
        <v>7</v>
      </c>
      <c r="AC33" s="3" t="s">
        <v>46</v>
      </c>
      <c r="AD33" s="3">
        <v>8.3000000000000001E-3</v>
      </c>
      <c r="AF33" s="4" t="s">
        <v>607</v>
      </c>
      <c r="AG33" s="3">
        <v>20.09</v>
      </c>
      <c r="AH33" s="3" t="s">
        <v>617</v>
      </c>
      <c r="AI33" s="3" t="s">
        <v>7</v>
      </c>
      <c r="AJ33" s="3" t="s">
        <v>12</v>
      </c>
      <c r="AK33" s="3" t="s">
        <v>11</v>
      </c>
    </row>
    <row r="34" spans="9:37">
      <c r="I34" s="4" t="s">
        <v>550</v>
      </c>
      <c r="J34" s="3">
        <v>-4.3029999999999999</v>
      </c>
      <c r="K34" s="3" t="s">
        <v>551</v>
      </c>
      <c r="L34" s="3" t="s">
        <v>7</v>
      </c>
      <c r="M34" s="3" t="s">
        <v>5</v>
      </c>
      <c r="N34" s="3">
        <v>1E-3</v>
      </c>
      <c r="R34" s="4" t="s">
        <v>678</v>
      </c>
      <c r="S34" s="3">
        <v>114.4</v>
      </c>
      <c r="T34" s="3" t="s">
        <v>598</v>
      </c>
      <c r="U34" s="3" t="s">
        <v>7</v>
      </c>
      <c r="V34" s="3" t="s">
        <v>12</v>
      </c>
      <c r="W34" s="3" t="s">
        <v>11</v>
      </c>
      <c r="Y34" s="4" t="s">
        <v>678</v>
      </c>
      <c r="Z34" s="3">
        <v>24.3</v>
      </c>
      <c r="AA34" s="3" t="s">
        <v>609</v>
      </c>
      <c r="AB34" s="3" t="s">
        <v>7</v>
      </c>
      <c r="AC34" s="3" t="s">
        <v>12</v>
      </c>
      <c r="AD34" s="3" t="s">
        <v>11</v>
      </c>
      <c r="AF34" s="4" t="s">
        <v>678</v>
      </c>
      <c r="AG34" s="3">
        <v>29.77</v>
      </c>
      <c r="AH34" s="3" t="s">
        <v>618</v>
      </c>
      <c r="AI34" s="3" t="s">
        <v>7</v>
      </c>
      <c r="AJ34" s="3" t="s">
        <v>12</v>
      </c>
      <c r="AK34" s="3" t="s">
        <v>11</v>
      </c>
    </row>
    <row r="35" spans="9:37">
      <c r="I35" s="4" t="s">
        <v>552</v>
      </c>
      <c r="J35" s="3">
        <v>0.64029999999999998</v>
      </c>
      <c r="K35" s="3" t="s">
        <v>553</v>
      </c>
      <c r="L35" s="3" t="s">
        <v>61</v>
      </c>
      <c r="M35" s="3" t="s">
        <v>60</v>
      </c>
      <c r="N35" s="3">
        <v>0.9496</v>
      </c>
    </row>
    <row r="36" spans="9:37">
      <c r="I36" s="4" t="s">
        <v>554</v>
      </c>
      <c r="J36" s="3">
        <v>-1.1100000000000001</v>
      </c>
      <c r="K36" s="3" t="s">
        <v>555</v>
      </c>
      <c r="L36" s="3" t="s">
        <v>61</v>
      </c>
      <c r="M36" s="3" t="s">
        <v>60</v>
      </c>
      <c r="N36" s="3">
        <v>0.67749999999999999</v>
      </c>
    </row>
    <row r="37" spans="9:37">
      <c r="I37" s="4" t="s">
        <v>546</v>
      </c>
      <c r="J37" s="3">
        <v>-0.61670000000000003</v>
      </c>
      <c r="K37" s="3" t="s">
        <v>556</v>
      </c>
      <c r="L37" s="3" t="s">
        <v>61</v>
      </c>
      <c r="M37" s="3" t="s">
        <v>60</v>
      </c>
      <c r="N37" s="3">
        <v>0.95669999999999999</v>
      </c>
    </row>
    <row r="38" spans="9:37">
      <c r="I38" s="4" t="s">
        <v>557</v>
      </c>
      <c r="J38" s="3">
        <v>-4.851</v>
      </c>
      <c r="K38" s="3" t="s">
        <v>558</v>
      </c>
      <c r="L38" s="3" t="s">
        <v>7</v>
      </c>
      <c r="M38" s="3" t="s">
        <v>5</v>
      </c>
      <c r="N38" s="3">
        <v>2.9999999999999997E-4</v>
      </c>
    </row>
    <row r="39" spans="9:37">
      <c r="I39" s="4" t="s">
        <v>559</v>
      </c>
      <c r="J39" s="3">
        <v>9.1630000000000003E-2</v>
      </c>
      <c r="K39" s="3" t="s">
        <v>560</v>
      </c>
      <c r="L39" s="3" t="s">
        <v>61</v>
      </c>
      <c r="M39" s="3" t="s">
        <v>60</v>
      </c>
      <c r="N39" s="3" t="s">
        <v>263</v>
      </c>
    </row>
    <row r="40" spans="9:37">
      <c r="I40" s="4" t="s">
        <v>561</v>
      </c>
      <c r="J40" s="3">
        <v>-1.659</v>
      </c>
      <c r="K40" s="3" t="s">
        <v>562</v>
      </c>
      <c r="L40" s="3" t="s">
        <v>61</v>
      </c>
      <c r="M40" s="3" t="s">
        <v>60</v>
      </c>
      <c r="N40" s="3">
        <v>0.29520000000000002</v>
      </c>
    </row>
    <row r="41" spans="9:37">
      <c r="I41" s="4" t="s">
        <v>563</v>
      </c>
      <c r="J41" s="3">
        <v>-4.2350000000000003</v>
      </c>
      <c r="K41" s="3" t="s">
        <v>564</v>
      </c>
      <c r="L41" s="3" t="s">
        <v>7</v>
      </c>
      <c r="M41" s="3" t="s">
        <v>46</v>
      </c>
      <c r="N41" s="3">
        <v>1.1000000000000001E-3</v>
      </c>
    </row>
    <row r="42" spans="9:37">
      <c r="I42" s="4" t="s">
        <v>565</v>
      </c>
      <c r="J42" s="3">
        <v>0.70830000000000004</v>
      </c>
      <c r="K42" s="3" t="s">
        <v>566</v>
      </c>
      <c r="L42" s="3" t="s">
        <v>61</v>
      </c>
      <c r="M42" s="3" t="s">
        <v>60</v>
      </c>
      <c r="N42" s="3">
        <v>0.9254</v>
      </c>
    </row>
    <row r="43" spans="9:37">
      <c r="I43" s="4" t="s">
        <v>567</v>
      </c>
      <c r="J43" s="3">
        <v>-1.042</v>
      </c>
      <c r="K43" s="3" t="s">
        <v>568</v>
      </c>
      <c r="L43" s="3" t="s">
        <v>61</v>
      </c>
      <c r="M43" s="3" t="s">
        <v>60</v>
      </c>
      <c r="N43" s="3">
        <v>0.72840000000000005</v>
      </c>
    </row>
    <row r="44" spans="9:37">
      <c r="I44" s="4" t="s">
        <v>569</v>
      </c>
      <c r="J44" s="3">
        <v>4.9429999999999996</v>
      </c>
      <c r="K44" s="3" t="s">
        <v>570</v>
      </c>
      <c r="L44" s="3" t="s">
        <v>7</v>
      </c>
      <c r="M44" s="3" t="s">
        <v>5</v>
      </c>
      <c r="N44" s="3">
        <v>2.9999999999999997E-4</v>
      </c>
    </row>
    <row r="45" spans="9:37">
      <c r="I45" s="4" t="s">
        <v>571</v>
      </c>
      <c r="J45" s="3">
        <v>3.1920000000000002</v>
      </c>
      <c r="K45" s="3" t="s">
        <v>572</v>
      </c>
      <c r="L45" s="3" t="s">
        <v>7</v>
      </c>
      <c r="M45" s="3" t="s">
        <v>26</v>
      </c>
      <c r="N45" s="3">
        <v>1.06E-2</v>
      </c>
    </row>
    <row r="46" spans="9:37">
      <c r="I46" s="4" t="s">
        <v>573</v>
      </c>
      <c r="J46" s="3">
        <v>-1.7509999999999999</v>
      </c>
      <c r="K46" s="3" t="s">
        <v>574</v>
      </c>
      <c r="L46" s="3" t="s">
        <v>61</v>
      </c>
      <c r="M46" s="3" t="s">
        <v>60</v>
      </c>
      <c r="N46" s="3">
        <v>0.2485</v>
      </c>
    </row>
  </sheetData>
  <mergeCells count="6">
    <mergeCell ref="I20:N20"/>
    <mergeCell ref="AF1:AJ1"/>
    <mergeCell ref="A1:D1"/>
    <mergeCell ref="R1:V1"/>
    <mergeCell ref="Y1:AC1"/>
    <mergeCell ref="I1:N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CBF3C-0426-401D-9E6E-ABFFFE8D1729}">
  <dimension ref="A1:AP89"/>
  <sheetViews>
    <sheetView tabSelected="1" zoomScale="85" zoomScaleNormal="85" workbookViewId="0">
      <selection activeCell="AJ12" sqref="AJ12"/>
    </sheetView>
  </sheetViews>
  <sheetFormatPr defaultRowHeight="15"/>
  <cols>
    <col min="1" max="1" width="11.42578125" bestFit="1" customWidth="1"/>
    <col min="6" max="6" width="12.28515625" bestFit="1" customWidth="1"/>
    <col min="10" max="10" width="10.7109375" bestFit="1" customWidth="1"/>
    <col min="15" max="15" width="5" customWidth="1"/>
    <col min="31" max="31" width="17.140625" customWidth="1"/>
    <col min="38" max="38" width="13.5703125" customWidth="1"/>
    <col min="39" max="39" width="16.7109375" customWidth="1"/>
    <col min="41" max="42" width="15.5703125" customWidth="1"/>
  </cols>
  <sheetData>
    <row r="1" spans="1:42">
      <c r="A1" s="112" t="s">
        <v>645</v>
      </c>
      <c r="B1" s="112"/>
      <c r="C1" s="112"/>
      <c r="D1" s="112"/>
      <c r="E1" s="112"/>
      <c r="F1" s="112"/>
      <c r="G1" s="112"/>
      <c r="H1" s="112"/>
      <c r="I1" s="112"/>
      <c r="J1" s="112"/>
      <c r="K1" s="112"/>
      <c r="L1" s="112"/>
      <c r="M1" s="112"/>
      <c r="N1" s="112"/>
      <c r="O1" s="112"/>
      <c r="P1" s="112"/>
      <c r="R1" s="95" t="s">
        <v>653</v>
      </c>
      <c r="S1" s="96"/>
      <c r="T1" s="96"/>
      <c r="U1" s="96"/>
      <c r="V1" s="97"/>
      <c r="AA1" s="91" t="s">
        <v>654</v>
      </c>
      <c r="AB1" s="93"/>
      <c r="AE1" s="91" t="s">
        <v>655</v>
      </c>
      <c r="AF1" s="93"/>
      <c r="AL1" s="91" t="s">
        <v>656</v>
      </c>
      <c r="AM1" s="93"/>
      <c r="AO1" s="91" t="s">
        <v>656</v>
      </c>
      <c r="AP1" s="93"/>
    </row>
    <row r="2" spans="1:42"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M2" t="s">
        <v>649</v>
      </c>
      <c r="R2" s="115" t="s">
        <v>0</v>
      </c>
      <c r="S2" s="116"/>
      <c r="U2" s="115" t="s">
        <v>1</v>
      </c>
      <c r="V2" s="116"/>
      <c r="AA2" s="115" t="s">
        <v>246</v>
      </c>
      <c r="AB2" s="116"/>
      <c r="AE2" s="27" t="s">
        <v>250</v>
      </c>
      <c r="AF2" s="28"/>
      <c r="AL2" s="113" t="s">
        <v>668</v>
      </c>
      <c r="AM2" s="114"/>
      <c r="AO2" s="113" t="s">
        <v>662</v>
      </c>
      <c r="AP2" s="114"/>
    </row>
    <row r="3" spans="1:42">
      <c r="A3" s="64" t="s">
        <v>834</v>
      </c>
      <c r="B3" s="65">
        <v>14</v>
      </c>
      <c r="C3" s="66">
        <v>39</v>
      </c>
      <c r="D3" s="65">
        <v>28</v>
      </c>
      <c r="E3" s="66">
        <v>41</v>
      </c>
      <c r="F3" s="65">
        <v>17</v>
      </c>
      <c r="G3" s="66">
        <v>6</v>
      </c>
      <c r="H3" s="65">
        <v>6</v>
      </c>
      <c r="I3" s="66">
        <v>20</v>
      </c>
      <c r="J3" s="65">
        <v>30</v>
      </c>
      <c r="K3" s="68">
        <v>28</v>
      </c>
      <c r="M3" s="66">
        <f>SUM(B3:K3)</f>
        <v>229</v>
      </c>
      <c r="R3" s="24" t="s">
        <v>67</v>
      </c>
      <c r="S3" s="26" t="s">
        <v>238</v>
      </c>
      <c r="U3" s="24" t="s">
        <v>67</v>
      </c>
      <c r="V3" s="26" t="s">
        <v>238</v>
      </c>
      <c r="AA3" s="24" t="s">
        <v>67</v>
      </c>
      <c r="AB3" s="26" t="s">
        <v>238</v>
      </c>
      <c r="AE3" s="24" t="s">
        <v>67</v>
      </c>
      <c r="AF3" s="26" t="s">
        <v>238</v>
      </c>
      <c r="AL3" s="24" t="s">
        <v>67</v>
      </c>
      <c r="AM3" s="26" t="s">
        <v>238</v>
      </c>
      <c r="AO3" s="24" t="s">
        <v>67</v>
      </c>
      <c r="AP3" s="26" t="s">
        <v>238</v>
      </c>
    </row>
    <row r="4" spans="1:42">
      <c r="A4" s="64" t="s">
        <v>835</v>
      </c>
      <c r="B4" s="65">
        <v>49</v>
      </c>
      <c r="C4" s="66">
        <v>52</v>
      </c>
      <c r="D4" s="65">
        <v>49</v>
      </c>
      <c r="E4" s="66">
        <v>44</v>
      </c>
      <c r="F4" s="65">
        <v>31</v>
      </c>
      <c r="G4" s="66">
        <v>13</v>
      </c>
      <c r="H4" s="65">
        <v>12</v>
      </c>
      <c r="I4" s="66">
        <v>32</v>
      </c>
      <c r="J4" s="65">
        <v>40</v>
      </c>
      <c r="K4" s="68">
        <v>73</v>
      </c>
      <c r="M4" s="66">
        <f>SUM(B4:K4)</f>
        <v>395</v>
      </c>
      <c r="R4" s="3">
        <v>1</v>
      </c>
      <c r="S4" s="3">
        <v>0.87526899999999996</v>
      </c>
      <c r="U4" s="3">
        <v>1</v>
      </c>
      <c r="V4" s="3">
        <v>1.291364</v>
      </c>
      <c r="AA4" s="3">
        <v>1</v>
      </c>
      <c r="AB4" s="3">
        <v>1.291364</v>
      </c>
      <c r="AE4" s="3">
        <v>1</v>
      </c>
      <c r="AF4" s="3">
        <v>1.143411</v>
      </c>
      <c r="AL4" s="3">
        <v>1829.4</v>
      </c>
      <c r="AM4" s="3">
        <v>1806.5</v>
      </c>
      <c r="AO4" s="3">
        <v>11.764709999999999</v>
      </c>
      <c r="AP4" s="3">
        <v>7.6923069999999996</v>
      </c>
    </row>
    <row r="5" spans="1:42">
      <c r="A5" s="64" t="s">
        <v>836</v>
      </c>
      <c r="B5" s="65">
        <v>30</v>
      </c>
      <c r="C5" s="66">
        <v>20</v>
      </c>
      <c r="D5" s="65">
        <v>30</v>
      </c>
      <c r="E5" s="66">
        <v>44</v>
      </c>
      <c r="F5" s="65">
        <v>20</v>
      </c>
      <c r="G5" s="66">
        <v>10</v>
      </c>
      <c r="H5" s="65">
        <v>11</v>
      </c>
      <c r="I5" s="66">
        <v>28</v>
      </c>
      <c r="J5" s="65">
        <v>35</v>
      </c>
      <c r="K5" s="68">
        <v>50</v>
      </c>
      <c r="M5" s="66">
        <f>SUM(B5:K5)</f>
        <v>278</v>
      </c>
      <c r="R5" s="3">
        <v>1</v>
      </c>
      <c r="S5" s="3">
        <v>0.876494</v>
      </c>
      <c r="U5" s="3">
        <v>1</v>
      </c>
      <c r="V5" s="3">
        <v>1.3962870000000001</v>
      </c>
      <c r="AA5" s="3">
        <v>1</v>
      </c>
      <c r="AB5" s="3">
        <v>1.3962870000000001</v>
      </c>
      <c r="AE5" s="3">
        <v>1</v>
      </c>
      <c r="AF5" s="3">
        <v>1.2054260000000001</v>
      </c>
      <c r="AL5" s="3">
        <v>2228.5</v>
      </c>
      <c r="AM5" s="3">
        <v>2132.8000000000002</v>
      </c>
      <c r="AO5" s="3">
        <v>11.764709999999999</v>
      </c>
      <c r="AP5" s="3">
        <v>4.4666670000000002</v>
      </c>
    </row>
    <row r="6" spans="1:42">
      <c r="B6" s="69">
        <f t="shared" ref="B6:K6" si="0">AVERAGE(B3:B4)</f>
        <v>31.5</v>
      </c>
      <c r="C6" s="69">
        <f t="shared" si="0"/>
        <v>45.5</v>
      </c>
      <c r="D6" s="69">
        <f t="shared" si="0"/>
        <v>38.5</v>
      </c>
      <c r="E6" s="69">
        <f t="shared" si="0"/>
        <v>42.5</v>
      </c>
      <c r="F6" s="69">
        <f t="shared" si="0"/>
        <v>24</v>
      </c>
      <c r="G6" s="69">
        <f t="shared" si="0"/>
        <v>9.5</v>
      </c>
      <c r="H6" s="69">
        <f t="shared" si="0"/>
        <v>9</v>
      </c>
      <c r="I6" s="69">
        <f t="shared" si="0"/>
        <v>26</v>
      </c>
      <c r="J6" s="69">
        <f t="shared" si="0"/>
        <v>35</v>
      </c>
      <c r="K6" s="69">
        <f t="shared" si="0"/>
        <v>50.5</v>
      </c>
      <c r="M6" s="69">
        <f>AVERAGE(M3:M5)</f>
        <v>300.66666666666669</v>
      </c>
      <c r="O6" t="s">
        <v>650</v>
      </c>
      <c r="P6" s="67">
        <f>STDEV(M3:M5)</f>
        <v>85.289702387412177</v>
      </c>
      <c r="R6" s="3">
        <v>1</v>
      </c>
      <c r="S6" s="3">
        <v>0.86055800000000005</v>
      </c>
      <c r="U6" s="3">
        <v>1</v>
      </c>
      <c r="V6" s="3">
        <v>1.509282</v>
      </c>
      <c r="AA6" s="3">
        <v>1</v>
      </c>
      <c r="AB6" s="3">
        <v>1.509282</v>
      </c>
      <c r="AE6" s="3">
        <v>1</v>
      </c>
      <c r="AF6" s="3">
        <v>1.135659</v>
      </c>
      <c r="AL6" s="3">
        <v>1952.8</v>
      </c>
      <c r="AM6" s="3">
        <v>3151.3</v>
      </c>
      <c r="AO6" s="3">
        <v>13.33333</v>
      </c>
      <c r="AP6" s="3">
        <v>1.3333330000000001</v>
      </c>
    </row>
    <row r="7" spans="1:42">
      <c r="AL7" s="3">
        <v>1905</v>
      </c>
      <c r="AM7" s="3">
        <v>2232.6</v>
      </c>
      <c r="AO7" s="3">
        <v>9.0909089999999999</v>
      </c>
      <c r="AP7" s="3">
        <v>13.93333</v>
      </c>
    </row>
    <row r="8" spans="1:42">
      <c r="R8" s="4" t="s">
        <v>15</v>
      </c>
      <c r="S8" s="3" t="s">
        <v>242</v>
      </c>
      <c r="U8" s="4" t="s">
        <v>15</v>
      </c>
      <c r="V8" s="3" t="s">
        <v>242</v>
      </c>
      <c r="AA8" s="4" t="s">
        <v>15</v>
      </c>
      <c r="AB8" s="3" t="s">
        <v>242</v>
      </c>
      <c r="AE8" s="4" t="s">
        <v>15</v>
      </c>
      <c r="AF8" s="3" t="s">
        <v>242</v>
      </c>
      <c r="AL8" s="3">
        <v>2378</v>
      </c>
      <c r="AM8" s="3">
        <v>1987.9</v>
      </c>
      <c r="AO8" s="3">
        <v>23.529409999999999</v>
      </c>
      <c r="AP8" s="3">
        <v>0.36666670000000001</v>
      </c>
    </row>
    <row r="9" spans="1:42">
      <c r="A9" s="10" t="s">
        <v>831</v>
      </c>
      <c r="B9" s="10">
        <v>9</v>
      </c>
      <c r="C9" s="66">
        <v>8</v>
      </c>
      <c r="D9" s="10">
        <v>35</v>
      </c>
      <c r="E9" s="66">
        <v>28</v>
      </c>
      <c r="F9" s="10">
        <v>29</v>
      </c>
      <c r="G9" s="66">
        <v>9</v>
      </c>
      <c r="H9" s="10">
        <v>7</v>
      </c>
      <c r="I9" s="66">
        <v>11</v>
      </c>
      <c r="J9" s="10">
        <v>36</v>
      </c>
      <c r="K9" s="66">
        <v>26</v>
      </c>
      <c r="M9" s="66">
        <f>SUM(B9:K9)</f>
        <v>198</v>
      </c>
      <c r="R9" s="4" t="s">
        <v>16</v>
      </c>
      <c r="S9" s="3" t="s">
        <v>16</v>
      </c>
      <c r="U9" s="4" t="s">
        <v>16</v>
      </c>
      <c r="V9" s="3" t="s">
        <v>16</v>
      </c>
      <c r="AA9" s="4" t="s">
        <v>16</v>
      </c>
      <c r="AB9" s="3" t="s">
        <v>16</v>
      </c>
      <c r="AE9" s="4" t="s">
        <v>16</v>
      </c>
      <c r="AF9" s="3" t="s">
        <v>16</v>
      </c>
      <c r="AL9" s="3">
        <v>1853</v>
      </c>
      <c r="AM9" s="3">
        <v>1998</v>
      </c>
      <c r="AO9" s="3">
        <v>16.66667</v>
      </c>
    </row>
    <row r="10" spans="1:42">
      <c r="A10" s="10" t="s">
        <v>832</v>
      </c>
      <c r="B10" s="10">
        <v>14</v>
      </c>
      <c r="C10" s="66">
        <v>9</v>
      </c>
      <c r="D10" s="10">
        <v>23</v>
      </c>
      <c r="E10" s="66">
        <v>13</v>
      </c>
      <c r="F10" s="70">
        <v>24</v>
      </c>
      <c r="G10" s="66">
        <v>8</v>
      </c>
      <c r="H10" s="10">
        <v>12</v>
      </c>
      <c r="I10" s="66">
        <v>15</v>
      </c>
      <c r="J10" s="10">
        <v>31</v>
      </c>
      <c r="K10" s="66">
        <v>19</v>
      </c>
      <c r="M10" s="66">
        <f>SUM(B10:K10)</f>
        <v>168</v>
      </c>
      <c r="R10" s="4" t="s">
        <v>17</v>
      </c>
      <c r="S10" s="3" t="s">
        <v>111</v>
      </c>
      <c r="U10" s="4" t="s">
        <v>17</v>
      </c>
      <c r="V10" s="3" t="s">
        <v>111</v>
      </c>
      <c r="AA10" s="4" t="s">
        <v>17</v>
      </c>
      <c r="AB10" s="3" t="s">
        <v>111</v>
      </c>
      <c r="AE10" s="4" t="s">
        <v>17</v>
      </c>
      <c r="AF10" s="3" t="s">
        <v>111</v>
      </c>
    </row>
    <row r="11" spans="1:42">
      <c r="A11" s="10" t="s">
        <v>833</v>
      </c>
      <c r="B11" s="10">
        <v>10</v>
      </c>
      <c r="C11" s="66">
        <v>5</v>
      </c>
      <c r="D11" s="10">
        <v>20</v>
      </c>
      <c r="E11" s="66">
        <v>13</v>
      </c>
      <c r="F11" s="70">
        <v>22</v>
      </c>
      <c r="G11" s="66">
        <v>2</v>
      </c>
      <c r="H11" s="10">
        <v>10</v>
      </c>
      <c r="I11" s="66">
        <v>16</v>
      </c>
      <c r="J11" s="10">
        <v>24</v>
      </c>
      <c r="K11" s="66">
        <v>18</v>
      </c>
      <c r="M11" s="66">
        <f>SUM(B11:K11)</f>
        <v>140</v>
      </c>
      <c r="R11" s="4"/>
      <c r="S11" s="3"/>
      <c r="U11" s="4"/>
      <c r="V11" s="3"/>
      <c r="AA11" s="4"/>
      <c r="AB11" s="3"/>
      <c r="AE11" s="4"/>
      <c r="AF11" s="3"/>
    </row>
    <row r="12" spans="1:42">
      <c r="B12" s="69">
        <f t="shared" ref="B12:K12" si="1">AVERAGE(B9:B10)</f>
        <v>11.5</v>
      </c>
      <c r="C12" s="69">
        <f t="shared" si="1"/>
        <v>8.5</v>
      </c>
      <c r="D12" s="69">
        <f t="shared" si="1"/>
        <v>29</v>
      </c>
      <c r="E12" s="69">
        <f t="shared" si="1"/>
        <v>20.5</v>
      </c>
      <c r="F12" s="69">
        <f t="shared" si="1"/>
        <v>26.5</v>
      </c>
      <c r="G12" s="69">
        <f t="shared" si="1"/>
        <v>8.5</v>
      </c>
      <c r="H12" s="69">
        <f t="shared" si="1"/>
        <v>9.5</v>
      </c>
      <c r="I12" s="69">
        <f t="shared" si="1"/>
        <v>13</v>
      </c>
      <c r="J12" s="69">
        <f t="shared" si="1"/>
        <v>33.5</v>
      </c>
      <c r="K12" s="69">
        <f t="shared" si="1"/>
        <v>22.5</v>
      </c>
      <c r="M12" s="69">
        <f>AVERAGE(M9:M10)</f>
        <v>183</v>
      </c>
      <c r="O12" t="s">
        <v>650</v>
      </c>
      <c r="P12" s="67">
        <f>STDEV(M9:M11)</f>
        <v>29.005746557076165</v>
      </c>
      <c r="R12" s="4" t="s">
        <v>2</v>
      </c>
      <c r="S12" s="3"/>
      <c r="U12" s="4" t="s">
        <v>2</v>
      </c>
      <c r="V12" s="3"/>
      <c r="AA12" s="4" t="s">
        <v>2</v>
      </c>
      <c r="AB12" s="3"/>
      <c r="AE12" s="4" t="s">
        <v>2</v>
      </c>
      <c r="AF12" s="3"/>
      <c r="AL12" s="4" t="s">
        <v>209</v>
      </c>
      <c r="AM12" s="3" t="s">
        <v>657</v>
      </c>
      <c r="AO12" s="4" t="s">
        <v>209</v>
      </c>
      <c r="AP12" s="3" t="s">
        <v>663</v>
      </c>
    </row>
    <row r="13" spans="1:42">
      <c r="R13" s="4" t="s">
        <v>3</v>
      </c>
      <c r="S13" s="3" t="s">
        <v>11</v>
      </c>
      <c r="U13" s="4" t="s">
        <v>3</v>
      </c>
      <c r="V13" s="3">
        <v>3.2000000000000002E-3</v>
      </c>
      <c r="AA13" s="4" t="s">
        <v>3</v>
      </c>
      <c r="AB13" s="3">
        <v>9.7999999999999997E-3</v>
      </c>
      <c r="AE13" s="4" t="s">
        <v>3</v>
      </c>
      <c r="AF13" s="3">
        <v>1.9E-3</v>
      </c>
      <c r="AL13" s="4"/>
      <c r="AM13" s="3"/>
      <c r="AO13" s="4"/>
      <c r="AP13" s="3"/>
    </row>
    <row r="14" spans="1:42">
      <c r="R14" s="4" t="s">
        <v>4</v>
      </c>
      <c r="S14" s="3" t="s">
        <v>12</v>
      </c>
      <c r="U14" s="4" t="s">
        <v>4</v>
      </c>
      <c r="V14" s="3" t="s">
        <v>46</v>
      </c>
      <c r="AA14" s="4" t="s">
        <v>4</v>
      </c>
      <c r="AB14" s="3" t="s">
        <v>46</v>
      </c>
      <c r="AE14" s="4" t="s">
        <v>4</v>
      </c>
      <c r="AF14" s="3" t="s">
        <v>46</v>
      </c>
      <c r="AL14" s="4" t="s">
        <v>15</v>
      </c>
      <c r="AM14" s="3" t="s">
        <v>646</v>
      </c>
      <c r="AO14" s="4" t="s">
        <v>15</v>
      </c>
      <c r="AP14" s="3" t="s">
        <v>646</v>
      </c>
    </row>
    <row r="15" spans="1:42">
      <c r="A15" s="64" t="s">
        <v>834</v>
      </c>
      <c r="B15" s="71">
        <f t="shared" ref="B15:K15" si="2">B3/$M$3*100</f>
        <v>6.1135371179039302</v>
      </c>
      <c r="C15" s="71">
        <f t="shared" si="2"/>
        <v>17.030567685589521</v>
      </c>
      <c r="D15" s="71">
        <f t="shared" si="2"/>
        <v>12.22707423580786</v>
      </c>
      <c r="E15" s="71">
        <f t="shared" si="2"/>
        <v>17.903930131004365</v>
      </c>
      <c r="F15" s="71">
        <f t="shared" si="2"/>
        <v>7.4235807860262017</v>
      </c>
      <c r="G15" s="71">
        <f t="shared" si="2"/>
        <v>2.6200873362445414</v>
      </c>
      <c r="H15" s="71">
        <f t="shared" si="2"/>
        <v>2.6200873362445414</v>
      </c>
      <c r="I15" s="71">
        <f t="shared" si="2"/>
        <v>8.7336244541484707</v>
      </c>
      <c r="J15" s="71">
        <f t="shared" si="2"/>
        <v>13.100436681222707</v>
      </c>
      <c r="K15" s="71">
        <f t="shared" si="2"/>
        <v>12.22707423580786</v>
      </c>
      <c r="R15" s="4" t="s">
        <v>6</v>
      </c>
      <c r="S15" s="3" t="s">
        <v>7</v>
      </c>
      <c r="U15" s="4" t="s">
        <v>6</v>
      </c>
      <c r="V15" s="3" t="s">
        <v>7</v>
      </c>
      <c r="AA15" s="4" t="s">
        <v>6</v>
      </c>
      <c r="AB15" s="3" t="s">
        <v>7</v>
      </c>
      <c r="AE15" s="4" t="s">
        <v>6</v>
      </c>
      <c r="AF15" s="3" t="s">
        <v>7</v>
      </c>
      <c r="AL15" s="4" t="s">
        <v>16</v>
      </c>
      <c r="AM15" s="3" t="s">
        <v>16</v>
      </c>
      <c r="AO15" s="4" t="s">
        <v>16</v>
      </c>
      <c r="AP15" s="3" t="s">
        <v>16</v>
      </c>
    </row>
    <row r="16" spans="1:42">
      <c r="A16" s="64" t="s">
        <v>835</v>
      </c>
      <c r="B16" s="71">
        <f t="shared" ref="B16:K16" si="3">B4/$M$4*100</f>
        <v>12.405063291139239</v>
      </c>
      <c r="C16" s="71">
        <f t="shared" si="3"/>
        <v>13.164556962025317</v>
      </c>
      <c r="D16" s="71">
        <f t="shared" si="3"/>
        <v>12.405063291139239</v>
      </c>
      <c r="E16" s="71">
        <f t="shared" si="3"/>
        <v>11.139240506329113</v>
      </c>
      <c r="F16" s="71">
        <f t="shared" si="3"/>
        <v>7.8481012658227849</v>
      </c>
      <c r="G16" s="71">
        <f t="shared" si="3"/>
        <v>3.2911392405063293</v>
      </c>
      <c r="H16" s="71">
        <f t="shared" si="3"/>
        <v>3.0379746835443036</v>
      </c>
      <c r="I16" s="71">
        <f t="shared" si="3"/>
        <v>8.1012658227848107</v>
      </c>
      <c r="J16" s="71">
        <f t="shared" si="3"/>
        <v>10.126582278481013</v>
      </c>
      <c r="K16" s="71">
        <f t="shared" si="3"/>
        <v>18.481012658227851</v>
      </c>
      <c r="R16" s="4" t="s">
        <v>8</v>
      </c>
      <c r="S16" s="3" t="s">
        <v>9</v>
      </c>
      <c r="U16" s="4" t="s">
        <v>8</v>
      </c>
      <c r="V16" s="3" t="s">
        <v>9</v>
      </c>
      <c r="AA16" s="4" t="s">
        <v>8</v>
      </c>
      <c r="AB16" s="3" t="s">
        <v>9</v>
      </c>
      <c r="AE16" s="4" t="s">
        <v>8</v>
      </c>
      <c r="AF16" s="3" t="s">
        <v>9</v>
      </c>
      <c r="AL16" s="4" t="s">
        <v>17</v>
      </c>
      <c r="AM16" s="3" t="s">
        <v>174</v>
      </c>
      <c r="AO16" s="4" t="s">
        <v>17</v>
      </c>
      <c r="AP16" s="3" t="s">
        <v>174</v>
      </c>
    </row>
    <row r="17" spans="1:42">
      <c r="A17" s="64" t="s">
        <v>836</v>
      </c>
      <c r="B17" s="71">
        <f>B5/$M$5*100</f>
        <v>10.791366906474821</v>
      </c>
      <c r="C17" s="71">
        <f t="shared" ref="C17:K17" si="4">C5/$M$5*100</f>
        <v>7.1942446043165464</v>
      </c>
      <c r="D17" s="71">
        <f t="shared" si="4"/>
        <v>10.791366906474821</v>
      </c>
      <c r="E17" s="71">
        <f t="shared" si="4"/>
        <v>15.827338129496402</v>
      </c>
      <c r="F17" s="71">
        <f t="shared" si="4"/>
        <v>7.1942446043165464</v>
      </c>
      <c r="G17" s="71">
        <f t="shared" si="4"/>
        <v>3.5971223021582732</v>
      </c>
      <c r="H17" s="71">
        <f t="shared" si="4"/>
        <v>3.9568345323741005</v>
      </c>
      <c r="I17" s="71">
        <f t="shared" si="4"/>
        <v>10.071942446043165</v>
      </c>
      <c r="J17" s="71">
        <f t="shared" si="4"/>
        <v>12.589928057553957</v>
      </c>
      <c r="K17" s="71">
        <f t="shared" si="4"/>
        <v>17.985611510791365</v>
      </c>
      <c r="R17" s="4" t="s">
        <v>10</v>
      </c>
      <c r="S17" s="3" t="s">
        <v>239</v>
      </c>
      <c r="U17" s="4" t="s">
        <v>10</v>
      </c>
      <c r="V17" s="3" t="s">
        <v>243</v>
      </c>
      <c r="AA17" s="4" t="s">
        <v>10</v>
      </c>
      <c r="AB17" s="3" t="s">
        <v>247</v>
      </c>
      <c r="AE17" s="4" t="s">
        <v>10</v>
      </c>
      <c r="AF17" s="3" t="s">
        <v>251</v>
      </c>
      <c r="AL17" s="4"/>
      <c r="AM17" s="3"/>
      <c r="AO17" s="4"/>
      <c r="AP17" s="3"/>
    </row>
    <row r="18" spans="1:42">
      <c r="R18" s="4"/>
      <c r="S18" s="3"/>
      <c r="U18" s="4"/>
      <c r="V18" s="3"/>
      <c r="AA18" s="4"/>
      <c r="AB18" s="3"/>
      <c r="AE18" s="4"/>
      <c r="AF18" s="3"/>
      <c r="AL18" s="4" t="s">
        <v>2</v>
      </c>
      <c r="AM18" s="3"/>
      <c r="AO18" s="4" t="s">
        <v>2</v>
      </c>
      <c r="AP18" s="3"/>
    </row>
    <row r="19" spans="1:42">
      <c r="R19" s="4" t="s">
        <v>18</v>
      </c>
      <c r="S19" s="3"/>
      <c r="U19" s="4" t="s">
        <v>18</v>
      </c>
      <c r="V19" s="3"/>
      <c r="AA19" s="4" t="s">
        <v>18</v>
      </c>
      <c r="AB19" s="3"/>
      <c r="AE19" s="4" t="s">
        <v>18</v>
      </c>
      <c r="AF19" s="3"/>
      <c r="AL19" s="4" t="s">
        <v>3</v>
      </c>
      <c r="AM19" s="3">
        <v>0.39129999999999998</v>
      </c>
      <c r="AO19" s="4" t="s">
        <v>3</v>
      </c>
      <c r="AP19" s="3">
        <v>2.2700000000000001E-2</v>
      </c>
    </row>
    <row r="20" spans="1:42">
      <c r="A20" s="10" t="s">
        <v>831</v>
      </c>
      <c r="B20" s="71">
        <f t="shared" ref="B20:K20" si="5">B9/$M$9*100</f>
        <v>4.5454545454545459</v>
      </c>
      <c r="C20" s="71">
        <f t="shared" si="5"/>
        <v>4.0404040404040407</v>
      </c>
      <c r="D20" s="71">
        <f t="shared" si="5"/>
        <v>17.676767676767678</v>
      </c>
      <c r="E20" s="71">
        <f t="shared" si="5"/>
        <v>14.14141414141414</v>
      </c>
      <c r="F20" s="71">
        <f t="shared" si="5"/>
        <v>14.646464646464647</v>
      </c>
      <c r="G20" s="71">
        <f t="shared" si="5"/>
        <v>4.5454545454545459</v>
      </c>
      <c r="H20" s="71">
        <f t="shared" si="5"/>
        <v>3.535353535353535</v>
      </c>
      <c r="I20" s="71">
        <f t="shared" si="5"/>
        <v>5.5555555555555554</v>
      </c>
      <c r="J20" s="71">
        <f t="shared" si="5"/>
        <v>18.181818181818183</v>
      </c>
      <c r="K20" s="71">
        <f t="shared" si="5"/>
        <v>13.131313131313133</v>
      </c>
      <c r="R20" s="4" t="s">
        <v>19</v>
      </c>
      <c r="S20" s="3">
        <v>1</v>
      </c>
      <c r="U20" s="4" t="s">
        <v>19</v>
      </c>
      <c r="V20" s="3">
        <v>1</v>
      </c>
      <c r="AA20" s="4" t="s">
        <v>19</v>
      </c>
      <c r="AB20" s="3">
        <v>1</v>
      </c>
      <c r="AE20" s="4" t="s">
        <v>19</v>
      </c>
      <c r="AF20" s="3">
        <v>1</v>
      </c>
      <c r="AL20" s="4" t="s">
        <v>4</v>
      </c>
      <c r="AM20" s="3" t="s">
        <v>60</v>
      </c>
      <c r="AO20" s="4" t="s">
        <v>4</v>
      </c>
      <c r="AP20" s="3" t="s">
        <v>26</v>
      </c>
    </row>
    <row r="21" spans="1:42">
      <c r="A21" s="10" t="s">
        <v>832</v>
      </c>
      <c r="B21" s="71">
        <f t="shared" ref="B21:K21" si="6">B10/$M$10*100</f>
        <v>8.3333333333333321</v>
      </c>
      <c r="C21" s="71">
        <f t="shared" si="6"/>
        <v>5.3571428571428568</v>
      </c>
      <c r="D21" s="71">
        <f t="shared" si="6"/>
        <v>13.690476190476192</v>
      </c>
      <c r="E21" s="71">
        <f t="shared" si="6"/>
        <v>7.7380952380952381</v>
      </c>
      <c r="F21" s="71">
        <f t="shared" si="6"/>
        <v>14.285714285714285</v>
      </c>
      <c r="G21" s="71">
        <f t="shared" si="6"/>
        <v>4.7619047619047619</v>
      </c>
      <c r="H21" s="71">
        <f t="shared" si="6"/>
        <v>7.1428571428571423</v>
      </c>
      <c r="I21" s="71">
        <f t="shared" si="6"/>
        <v>8.9285714285714288</v>
      </c>
      <c r="J21" s="71">
        <f t="shared" si="6"/>
        <v>18.452380952380953</v>
      </c>
      <c r="K21" s="71">
        <f t="shared" si="6"/>
        <v>11.30952380952381</v>
      </c>
      <c r="R21" s="4" t="s">
        <v>20</v>
      </c>
      <c r="S21" s="3">
        <v>0.87080000000000002</v>
      </c>
      <c r="U21" s="4" t="s">
        <v>20</v>
      </c>
      <c r="V21" s="3">
        <v>1.399</v>
      </c>
      <c r="AA21" s="4" t="s">
        <v>20</v>
      </c>
      <c r="AB21" s="3">
        <v>0.92120000000000002</v>
      </c>
      <c r="AE21" s="4" t="s">
        <v>20</v>
      </c>
      <c r="AF21" s="3">
        <v>1.161</v>
      </c>
      <c r="AL21" s="4" t="s">
        <v>6</v>
      </c>
      <c r="AM21" s="3" t="s">
        <v>61</v>
      </c>
      <c r="AO21" s="4" t="s">
        <v>6</v>
      </c>
      <c r="AP21" s="3" t="s">
        <v>7</v>
      </c>
    </row>
    <row r="22" spans="1:42">
      <c r="A22" s="10" t="s">
        <v>833</v>
      </c>
      <c r="B22" s="71">
        <f>B11/$M$11*100</f>
        <v>7.1428571428571423</v>
      </c>
      <c r="C22" s="71">
        <f t="shared" ref="C22:K22" si="7">C11/$M$11*100</f>
        <v>3.5714285714285712</v>
      </c>
      <c r="D22" s="71">
        <f t="shared" si="7"/>
        <v>14.285714285714285</v>
      </c>
      <c r="E22" s="71">
        <f t="shared" si="7"/>
        <v>9.2857142857142865</v>
      </c>
      <c r="F22" s="71">
        <f t="shared" si="7"/>
        <v>15.714285714285714</v>
      </c>
      <c r="G22" s="71">
        <f t="shared" si="7"/>
        <v>1.4285714285714286</v>
      </c>
      <c r="H22" s="71">
        <f t="shared" si="7"/>
        <v>7.1428571428571423</v>
      </c>
      <c r="I22" s="71">
        <f t="shared" si="7"/>
        <v>11.428571428571429</v>
      </c>
      <c r="J22" s="71">
        <f t="shared" si="7"/>
        <v>17.142857142857142</v>
      </c>
      <c r="K22" s="71">
        <f t="shared" si="7"/>
        <v>12.857142857142856</v>
      </c>
      <c r="R22" s="4" t="s">
        <v>21</v>
      </c>
      <c r="S22" s="3" t="s">
        <v>240</v>
      </c>
      <c r="U22" s="4" t="s">
        <v>21</v>
      </c>
      <c r="V22" s="3" t="s">
        <v>244</v>
      </c>
      <c r="AA22" s="4" t="s">
        <v>21</v>
      </c>
      <c r="AB22" s="3" t="s">
        <v>248</v>
      </c>
      <c r="AE22" s="4" t="s">
        <v>21</v>
      </c>
      <c r="AF22" s="3" t="s">
        <v>252</v>
      </c>
      <c r="AL22" s="4" t="s">
        <v>8</v>
      </c>
      <c r="AM22" s="3" t="s">
        <v>9</v>
      </c>
      <c r="AO22" s="4" t="s">
        <v>8</v>
      </c>
      <c r="AP22" s="3" t="s">
        <v>9</v>
      </c>
    </row>
    <row r="23" spans="1:42">
      <c r="R23" s="4" t="s">
        <v>22</v>
      </c>
      <c r="S23" s="3" t="s">
        <v>241</v>
      </c>
      <c r="U23" s="4" t="s">
        <v>22</v>
      </c>
      <c r="V23" s="3" t="s">
        <v>245</v>
      </c>
      <c r="AA23" s="4" t="s">
        <v>22</v>
      </c>
      <c r="AB23" s="3" t="s">
        <v>249</v>
      </c>
      <c r="AE23" s="4" t="s">
        <v>22</v>
      </c>
      <c r="AF23" s="3" t="s">
        <v>253</v>
      </c>
      <c r="AL23" s="4" t="s">
        <v>10</v>
      </c>
      <c r="AM23" s="3" t="s">
        <v>658</v>
      </c>
      <c r="AO23" s="4" t="s">
        <v>10</v>
      </c>
      <c r="AP23" s="3" t="s">
        <v>664</v>
      </c>
    </row>
    <row r="24" spans="1:42">
      <c r="R24" s="4" t="s">
        <v>23</v>
      </c>
      <c r="S24" s="3">
        <v>0.99380000000000002</v>
      </c>
      <c r="U24" s="4" t="s">
        <v>23</v>
      </c>
      <c r="V24" s="3">
        <v>0.90949999999999998</v>
      </c>
      <c r="AA24" s="4" t="s">
        <v>23</v>
      </c>
      <c r="AB24" s="3">
        <v>0.84260000000000002</v>
      </c>
      <c r="AE24" s="4" t="s">
        <v>23</v>
      </c>
      <c r="AF24" s="3">
        <v>0.9304</v>
      </c>
      <c r="AL24" s="4"/>
      <c r="AM24" s="3"/>
      <c r="AO24" s="4"/>
      <c r="AP24" s="3"/>
    </row>
    <row r="25" spans="1:42">
      <c r="A25" s="64" t="s">
        <v>651</v>
      </c>
      <c r="B25" s="71">
        <f>AVERAGE(B15:B17)</f>
        <v>9.7699891051726642</v>
      </c>
      <c r="C25" s="67">
        <f t="shared" ref="C25:K25" si="8">AVERAGE(C15:C17)</f>
        <v>12.463123083977129</v>
      </c>
      <c r="D25" s="71">
        <f t="shared" si="8"/>
        <v>11.807834811140639</v>
      </c>
      <c r="E25" s="71">
        <f t="shared" si="8"/>
        <v>14.956836255609959</v>
      </c>
      <c r="F25" s="67">
        <f t="shared" si="8"/>
        <v>7.4886422187218455</v>
      </c>
      <c r="G25" s="71">
        <f t="shared" si="8"/>
        <v>3.1694496263030474</v>
      </c>
      <c r="H25" s="71">
        <f t="shared" si="8"/>
        <v>3.2049655173876488</v>
      </c>
      <c r="I25" s="71">
        <f t="shared" si="8"/>
        <v>8.9689442409921494</v>
      </c>
      <c r="J25" s="67">
        <f t="shared" si="8"/>
        <v>11.938982339085891</v>
      </c>
      <c r="K25" s="71">
        <f t="shared" si="8"/>
        <v>16.231232801609025</v>
      </c>
      <c r="R25" s="4"/>
      <c r="S25" s="3"/>
      <c r="U25" s="4"/>
      <c r="V25" s="3"/>
      <c r="AA25" s="4"/>
      <c r="AB25" s="3"/>
      <c r="AE25" s="4"/>
      <c r="AF25" s="3"/>
      <c r="AL25" s="4" t="s">
        <v>18</v>
      </c>
      <c r="AM25" s="3"/>
      <c r="AO25" s="4" t="s">
        <v>18</v>
      </c>
      <c r="AP25" s="3"/>
    </row>
    <row r="26" spans="1:42">
      <c r="A26" s="10" t="s">
        <v>652</v>
      </c>
      <c r="B26" s="71">
        <f>AVERAGE(B20:B22)</f>
        <v>6.6738816738816737</v>
      </c>
      <c r="C26" s="67">
        <f t="shared" ref="C26:K26" si="9">AVERAGE(C20:C22)</f>
        <v>4.3229918229918232</v>
      </c>
      <c r="D26" s="71">
        <f t="shared" si="9"/>
        <v>15.217652717652719</v>
      </c>
      <c r="E26" s="71">
        <f t="shared" si="9"/>
        <v>10.388407888407889</v>
      </c>
      <c r="F26" s="67">
        <f>AVERAGE(F20:F22)</f>
        <v>14.882154882154881</v>
      </c>
      <c r="G26" s="71">
        <f t="shared" si="9"/>
        <v>3.5786435786435788</v>
      </c>
      <c r="H26" s="71">
        <f t="shared" si="9"/>
        <v>5.9403559403559401</v>
      </c>
      <c r="I26" s="71">
        <f t="shared" si="9"/>
        <v>8.6375661375661377</v>
      </c>
      <c r="J26" s="67">
        <f t="shared" si="9"/>
        <v>17.925685425685426</v>
      </c>
      <c r="K26" s="71">
        <f t="shared" si="9"/>
        <v>12.432659932659933</v>
      </c>
      <c r="R26" s="4" t="s">
        <v>24</v>
      </c>
      <c r="S26" s="3"/>
      <c r="U26" s="4" t="s">
        <v>24</v>
      </c>
      <c r="V26" s="3"/>
      <c r="AA26" s="4" t="s">
        <v>24</v>
      </c>
      <c r="AB26" s="3"/>
      <c r="AE26" s="4" t="s">
        <v>24</v>
      </c>
      <c r="AF26" s="3"/>
      <c r="AL26" s="4" t="s">
        <v>19</v>
      </c>
      <c r="AM26" s="3">
        <v>2024</v>
      </c>
      <c r="AO26" s="4" t="s">
        <v>19</v>
      </c>
      <c r="AP26" s="3">
        <v>14.36</v>
      </c>
    </row>
    <row r="27" spans="1:42">
      <c r="R27" s="4" t="s">
        <v>25</v>
      </c>
      <c r="S27" s="3" t="s">
        <v>119</v>
      </c>
      <c r="U27" s="4" t="s">
        <v>25</v>
      </c>
      <c r="V27" s="3" t="s">
        <v>119</v>
      </c>
      <c r="AA27" s="4" t="s">
        <v>25</v>
      </c>
      <c r="AB27" s="3" t="s">
        <v>119</v>
      </c>
      <c r="AE27" s="4" t="s">
        <v>25</v>
      </c>
      <c r="AF27" s="3" t="s">
        <v>119</v>
      </c>
      <c r="AL27" s="4" t="s">
        <v>20</v>
      </c>
      <c r="AM27" s="3">
        <v>2218</v>
      </c>
      <c r="AO27" s="4" t="s">
        <v>20</v>
      </c>
      <c r="AP27" s="3">
        <v>5.5579999999999998</v>
      </c>
    </row>
    <row r="28" spans="1:42">
      <c r="R28" s="4" t="s">
        <v>3</v>
      </c>
      <c r="S28" s="3" t="s">
        <v>11</v>
      </c>
      <c r="U28" s="4" t="s">
        <v>3</v>
      </c>
      <c r="V28" s="3" t="s">
        <v>11</v>
      </c>
      <c r="AA28" s="4" t="s">
        <v>3</v>
      </c>
      <c r="AB28" s="3" t="s">
        <v>11</v>
      </c>
      <c r="AE28" s="4" t="s">
        <v>3</v>
      </c>
      <c r="AF28" s="3" t="s">
        <v>11</v>
      </c>
      <c r="AL28" s="4" t="s">
        <v>21</v>
      </c>
      <c r="AM28" s="3" t="s">
        <v>659</v>
      </c>
      <c r="AO28" s="4" t="s">
        <v>21</v>
      </c>
      <c r="AP28" s="3" t="s">
        <v>665</v>
      </c>
    </row>
    <row r="29" spans="1:42">
      <c r="A29" t="s">
        <v>647</v>
      </c>
      <c r="B29">
        <f>STDEV(B15:B17)</f>
        <v>3.2677568540010529</v>
      </c>
      <c r="C29" s="80">
        <f>STDEV(C15:C17)</f>
        <v>4.955534285397607</v>
      </c>
      <c r="D29">
        <f t="shared" ref="D29:K29" si="10">STDEV(D15:D17)</f>
        <v>0.88477413889999645</v>
      </c>
      <c r="E29">
        <f t="shared" si="10"/>
        <v>3.4653407572527617</v>
      </c>
      <c r="F29" s="80">
        <f t="shared" si="10"/>
        <v>0.33174821170177865</v>
      </c>
      <c r="G29">
        <f t="shared" si="10"/>
        <v>0.49975554304902065</v>
      </c>
      <c r="H29">
        <f t="shared" si="10"/>
        <v>0.68384042036927439</v>
      </c>
      <c r="I29">
        <f t="shared" si="10"/>
        <v>1.0061923970714315</v>
      </c>
      <c r="J29" s="80">
        <f t="shared" si="10"/>
        <v>1.5902044675042448</v>
      </c>
      <c r="K29">
        <f t="shared" si="10"/>
        <v>3.4765384996112898</v>
      </c>
      <c r="R29" s="4" t="s">
        <v>4</v>
      </c>
      <c r="S29" s="3" t="s">
        <v>12</v>
      </c>
      <c r="U29" s="4" t="s">
        <v>4</v>
      </c>
      <c r="V29" s="3" t="s">
        <v>12</v>
      </c>
      <c r="AA29" s="4" t="s">
        <v>4</v>
      </c>
      <c r="AB29" s="3" t="s">
        <v>12</v>
      </c>
      <c r="AE29" s="4" t="s">
        <v>4</v>
      </c>
      <c r="AF29" s="3" t="s">
        <v>12</v>
      </c>
      <c r="AL29" s="4" t="s">
        <v>22</v>
      </c>
      <c r="AM29" s="3" t="s">
        <v>660</v>
      </c>
      <c r="AO29" s="4" t="s">
        <v>22</v>
      </c>
      <c r="AP29" s="3" t="s">
        <v>666</v>
      </c>
    </row>
    <row r="30" spans="1:42">
      <c r="A30" t="s">
        <v>648</v>
      </c>
      <c r="B30">
        <f>STDEV(B20:B22)</f>
        <v>1.9369976563721185</v>
      </c>
      <c r="C30" s="80">
        <f t="shared" ref="C30:K30" si="11">STDEV(C20:C22)</f>
        <v>0.925789267977293</v>
      </c>
      <c r="D30">
        <f t="shared" si="11"/>
        <v>2.150351572211604</v>
      </c>
      <c r="E30">
        <f t="shared" si="11"/>
        <v>3.3410437187301771</v>
      </c>
      <c r="F30" s="80">
        <f t="shared" si="11"/>
        <v>0.74287717493031247</v>
      </c>
      <c r="G30">
        <f t="shared" si="11"/>
        <v>1.8651596076307362</v>
      </c>
      <c r="H30">
        <f t="shared" si="11"/>
        <v>2.0827931788947507</v>
      </c>
      <c r="I30">
        <f t="shared" si="11"/>
        <v>2.9473024820535345</v>
      </c>
      <c r="J30" s="80">
        <f t="shared" si="11"/>
        <v>0.69131479334711188</v>
      </c>
      <c r="K30">
        <f t="shared" si="11"/>
        <v>0.98227714934715926</v>
      </c>
      <c r="R30" s="4" t="s">
        <v>6</v>
      </c>
      <c r="S30" s="3" t="s">
        <v>7</v>
      </c>
      <c r="U30" s="4" t="s">
        <v>6</v>
      </c>
      <c r="V30" s="3" t="s">
        <v>7</v>
      </c>
      <c r="AA30" s="4" t="s">
        <v>6</v>
      </c>
      <c r="AB30" s="3" t="s">
        <v>7</v>
      </c>
      <c r="AE30" s="4" t="s">
        <v>6</v>
      </c>
      <c r="AF30" s="3" t="s">
        <v>7</v>
      </c>
      <c r="AL30" s="4" t="s">
        <v>23</v>
      </c>
      <c r="AM30" s="3">
        <v>7.4310000000000001E-2</v>
      </c>
      <c r="AO30" s="4" t="s">
        <v>23</v>
      </c>
      <c r="AP30" s="3">
        <v>0.4556</v>
      </c>
    </row>
    <row r="31" spans="1:42">
      <c r="R31" s="4"/>
      <c r="S31" s="3"/>
      <c r="U31" s="4"/>
      <c r="V31" s="3"/>
      <c r="AA31" s="4"/>
      <c r="AB31" s="3"/>
      <c r="AE31" s="4"/>
      <c r="AF31" s="3"/>
      <c r="AL31" s="4"/>
      <c r="AM31" s="3"/>
      <c r="AO31" s="4"/>
      <c r="AP31" s="3"/>
    </row>
    <row r="32" spans="1:42">
      <c r="R32" s="4" t="s">
        <v>27</v>
      </c>
      <c r="S32" s="3"/>
      <c r="U32" s="4" t="s">
        <v>27</v>
      </c>
      <c r="V32" s="3"/>
      <c r="AA32" s="4" t="s">
        <v>27</v>
      </c>
      <c r="AB32" s="3"/>
      <c r="AE32" s="4" t="s">
        <v>27</v>
      </c>
      <c r="AF32" s="3"/>
      <c r="AL32" s="4" t="s">
        <v>24</v>
      </c>
      <c r="AM32" s="3"/>
      <c r="AO32" s="4" t="s">
        <v>24</v>
      </c>
      <c r="AP32" s="3"/>
    </row>
    <row r="33" spans="1:42">
      <c r="A33" s="73" t="s">
        <v>209</v>
      </c>
      <c r="B33" s="1" t="s">
        <v>845</v>
      </c>
      <c r="C33" s="1"/>
      <c r="D33" s="1"/>
      <c r="E33" s="1"/>
      <c r="F33" s="1"/>
      <c r="H33" s="72"/>
      <c r="J33" s="72"/>
      <c r="R33" s="4" t="s">
        <v>28</v>
      </c>
      <c r="S33" s="3">
        <v>3</v>
      </c>
      <c r="U33" s="4" t="s">
        <v>28</v>
      </c>
      <c r="V33" s="3">
        <v>3</v>
      </c>
      <c r="AA33" s="4" t="s">
        <v>28</v>
      </c>
      <c r="AB33" s="3">
        <v>3</v>
      </c>
      <c r="AE33" s="4" t="s">
        <v>28</v>
      </c>
      <c r="AF33" s="3">
        <v>3</v>
      </c>
      <c r="AL33" s="4" t="s">
        <v>25</v>
      </c>
      <c r="AM33" s="3" t="s">
        <v>661</v>
      </c>
      <c r="AO33" s="4" t="s">
        <v>25</v>
      </c>
      <c r="AP33" s="3" t="s">
        <v>667</v>
      </c>
    </row>
    <row r="34" spans="1:42">
      <c r="A34" s="73"/>
      <c r="B34" s="1"/>
      <c r="C34" s="1"/>
      <c r="D34" s="1"/>
      <c r="E34" s="1"/>
      <c r="F34" s="1"/>
      <c r="R34" s="4" t="s">
        <v>29</v>
      </c>
      <c r="S34" s="3">
        <v>3</v>
      </c>
      <c r="U34" s="4" t="s">
        <v>29</v>
      </c>
      <c r="V34" s="3">
        <v>3</v>
      </c>
      <c r="AA34" s="4" t="s">
        <v>29</v>
      </c>
      <c r="AB34" s="3">
        <v>3</v>
      </c>
      <c r="AE34" s="4" t="s">
        <v>29</v>
      </c>
      <c r="AF34" s="3">
        <v>3</v>
      </c>
      <c r="AL34" s="4" t="s">
        <v>3</v>
      </c>
      <c r="AM34" s="3">
        <v>0.1227</v>
      </c>
      <c r="AO34" s="4" t="s">
        <v>3</v>
      </c>
      <c r="AP34" s="3">
        <v>0.86360000000000003</v>
      </c>
    </row>
    <row r="35" spans="1:42">
      <c r="A35" s="73" t="s">
        <v>756</v>
      </c>
      <c r="B35" s="1" t="s">
        <v>757</v>
      </c>
      <c r="C35" s="1"/>
      <c r="D35" s="1"/>
      <c r="E35" s="1"/>
      <c r="F35" s="1"/>
      <c r="AL35" s="4" t="s">
        <v>4</v>
      </c>
      <c r="AM35" s="3" t="s">
        <v>60</v>
      </c>
      <c r="AO35" s="4" t="s">
        <v>4</v>
      </c>
      <c r="AP35" s="3" t="s">
        <v>60</v>
      </c>
    </row>
    <row r="36" spans="1:42">
      <c r="A36" s="73" t="s">
        <v>483</v>
      </c>
      <c r="B36" s="1">
        <v>0.05</v>
      </c>
      <c r="C36" s="1"/>
      <c r="D36" s="1"/>
      <c r="E36" s="1"/>
      <c r="F36" s="1"/>
      <c r="AL36" s="4" t="s">
        <v>6</v>
      </c>
      <c r="AM36" s="3" t="s">
        <v>61</v>
      </c>
      <c r="AO36" s="4" t="s">
        <v>6</v>
      </c>
      <c r="AP36" s="3" t="s">
        <v>61</v>
      </c>
    </row>
    <row r="37" spans="1:42">
      <c r="A37" s="73"/>
      <c r="B37" s="1"/>
      <c r="C37" s="1"/>
      <c r="D37" s="1"/>
      <c r="E37" s="1"/>
      <c r="F37" s="1"/>
      <c r="AL37" s="4"/>
      <c r="AM37" s="3"/>
      <c r="AO37" s="4"/>
      <c r="AP37" s="3"/>
    </row>
    <row r="38" spans="1:42">
      <c r="A38" s="73" t="s">
        <v>69</v>
      </c>
      <c r="B38" s="1" t="s">
        <v>70</v>
      </c>
      <c r="C38" s="1" t="s">
        <v>3</v>
      </c>
      <c r="D38" s="1" t="s">
        <v>4</v>
      </c>
      <c r="E38" s="1" t="s">
        <v>71</v>
      </c>
      <c r="F38" s="1"/>
      <c r="AL38" s="4" t="s">
        <v>27</v>
      </c>
      <c r="AM38" s="3"/>
      <c r="AO38" s="4" t="s">
        <v>27</v>
      </c>
      <c r="AP38" s="3"/>
    </row>
    <row r="39" spans="1:42">
      <c r="A39" s="73" t="s">
        <v>73</v>
      </c>
      <c r="B39" s="1">
        <v>23.59</v>
      </c>
      <c r="C39" s="1" t="s">
        <v>11</v>
      </c>
      <c r="D39" s="1" t="s">
        <v>12</v>
      </c>
      <c r="E39" s="1" t="s">
        <v>7</v>
      </c>
      <c r="F39" s="1"/>
      <c r="AL39" s="4" t="s">
        <v>28</v>
      </c>
      <c r="AM39" s="3">
        <v>6</v>
      </c>
      <c r="AO39" s="4" t="s">
        <v>28</v>
      </c>
      <c r="AP39" s="3">
        <v>6</v>
      </c>
    </row>
    <row r="40" spans="1:42">
      <c r="A40" s="73" t="s">
        <v>846</v>
      </c>
      <c r="B40" s="1">
        <v>61.71</v>
      </c>
      <c r="C40" s="1" t="s">
        <v>11</v>
      </c>
      <c r="D40" s="1" t="s">
        <v>12</v>
      </c>
      <c r="E40" s="1" t="s">
        <v>7</v>
      </c>
      <c r="F40" s="1"/>
      <c r="AL40" s="4" t="s">
        <v>29</v>
      </c>
      <c r="AM40" s="3">
        <v>6</v>
      </c>
      <c r="AO40" s="4" t="s">
        <v>29</v>
      </c>
      <c r="AP40" s="3">
        <v>5</v>
      </c>
    </row>
    <row r="41" spans="1:42">
      <c r="A41" s="73" t="s">
        <v>847</v>
      </c>
      <c r="B41" s="1">
        <v>4.7440000000000001E-7</v>
      </c>
      <c r="C41" s="1">
        <v>0.99909999999999999</v>
      </c>
      <c r="D41" s="1" t="s">
        <v>60</v>
      </c>
      <c r="E41" s="1" t="s">
        <v>61</v>
      </c>
      <c r="F41" s="1"/>
      <c r="AL41" s="4"/>
      <c r="AM41" s="3"/>
      <c r="AO41" s="4"/>
      <c r="AP41" s="3"/>
    </row>
    <row r="42" spans="1:42">
      <c r="A42" s="73"/>
      <c r="B42" s="1"/>
      <c r="C42" s="1"/>
      <c r="D42" s="1"/>
      <c r="E42" s="1"/>
      <c r="F42" s="1"/>
      <c r="AL42" s="4"/>
      <c r="AM42" s="3"/>
      <c r="AO42" s="4"/>
      <c r="AP42" s="3"/>
    </row>
    <row r="43" spans="1:42">
      <c r="A43" s="73" t="s">
        <v>77</v>
      </c>
      <c r="B43" s="1" t="s">
        <v>78</v>
      </c>
      <c r="C43" s="1" t="s">
        <v>79</v>
      </c>
      <c r="D43" s="1" t="s">
        <v>80</v>
      </c>
      <c r="E43" s="1" t="s">
        <v>81</v>
      </c>
      <c r="F43" s="1" t="s">
        <v>3</v>
      </c>
      <c r="AL43" s="4"/>
      <c r="AM43" s="3"/>
      <c r="AO43" s="4"/>
      <c r="AP43" s="3"/>
    </row>
    <row r="44" spans="1:42">
      <c r="A44" s="73" t="s">
        <v>73</v>
      </c>
      <c r="B44" s="1">
        <v>331.5</v>
      </c>
      <c r="C44" s="1">
        <v>9</v>
      </c>
      <c r="D44" s="1">
        <v>36.83</v>
      </c>
      <c r="E44" s="1" t="s">
        <v>848</v>
      </c>
      <c r="F44" s="1" t="s">
        <v>849</v>
      </c>
      <c r="AL44" s="4"/>
      <c r="AM44" s="3"/>
    </row>
    <row r="45" spans="1:42">
      <c r="A45" s="73" t="s">
        <v>846</v>
      </c>
      <c r="B45" s="1">
        <v>867.2</v>
      </c>
      <c r="C45" s="1">
        <v>9</v>
      </c>
      <c r="D45" s="1">
        <v>96.35</v>
      </c>
      <c r="E45" s="1" t="s">
        <v>850</v>
      </c>
      <c r="F45" s="1" t="s">
        <v>849</v>
      </c>
      <c r="AL45" s="4"/>
      <c r="AM45" s="3"/>
    </row>
    <row r="46" spans="1:42">
      <c r="A46" s="73" t="s">
        <v>847</v>
      </c>
      <c r="B46" s="1">
        <v>6.6669999999999999E-6</v>
      </c>
      <c r="C46" s="1">
        <v>1</v>
      </c>
      <c r="D46" s="1">
        <v>6.6669999999999999E-6</v>
      </c>
      <c r="E46" s="1" t="s">
        <v>851</v>
      </c>
      <c r="F46" s="1" t="s">
        <v>852</v>
      </c>
      <c r="AL46" s="4"/>
      <c r="AM46" s="3"/>
    </row>
    <row r="47" spans="1:42">
      <c r="A47" s="73" t="s">
        <v>90</v>
      </c>
      <c r="B47" s="1">
        <v>206.7</v>
      </c>
      <c r="C47" s="1">
        <v>40</v>
      </c>
      <c r="D47" s="1">
        <v>5.1669999999999998</v>
      </c>
      <c r="E47" s="1"/>
      <c r="F47" s="1"/>
      <c r="AL47" s="4"/>
      <c r="AM47" s="3"/>
    </row>
    <row r="48" spans="1:42">
      <c r="A48" s="73"/>
      <c r="B48" s="1"/>
      <c r="C48" s="1"/>
      <c r="D48" s="1"/>
      <c r="E48" s="1"/>
      <c r="F48" s="1"/>
      <c r="AL48" s="4"/>
      <c r="AM48" s="3"/>
    </row>
    <row r="49" spans="1:9">
      <c r="A49" s="73" t="s">
        <v>349</v>
      </c>
      <c r="B49" s="1"/>
      <c r="C49" s="1"/>
      <c r="D49" s="1"/>
      <c r="E49" s="1"/>
      <c r="F49" s="1"/>
    </row>
    <row r="50" spans="1:9">
      <c r="A50" s="73" t="s">
        <v>853</v>
      </c>
      <c r="B50" s="1">
        <v>10</v>
      </c>
      <c r="C50" s="1"/>
      <c r="D50" s="1"/>
      <c r="E50" s="1"/>
      <c r="F50" s="1"/>
    </row>
    <row r="51" spans="1:9">
      <c r="A51" s="73" t="s">
        <v>854</v>
      </c>
      <c r="B51" s="1">
        <v>10</v>
      </c>
      <c r="C51" s="1"/>
      <c r="D51" s="1"/>
      <c r="E51" s="1"/>
      <c r="F51" s="1"/>
    </row>
    <row r="52" spans="1:9">
      <c r="A52" s="73" t="s">
        <v>352</v>
      </c>
      <c r="B52" s="1">
        <v>-6.667E-4</v>
      </c>
      <c r="C52" s="1"/>
      <c r="D52" s="1"/>
      <c r="E52" s="1"/>
      <c r="F52" s="1"/>
    </row>
    <row r="53" spans="1:9">
      <c r="A53" s="73" t="s">
        <v>353</v>
      </c>
      <c r="B53" s="1">
        <v>0.58689999999999998</v>
      </c>
      <c r="C53" s="1"/>
      <c r="D53" s="1"/>
      <c r="E53" s="1"/>
      <c r="F53" s="1"/>
    </row>
    <row r="54" spans="1:9">
      <c r="A54" s="73" t="s">
        <v>354</v>
      </c>
      <c r="B54" s="1" t="s">
        <v>855</v>
      </c>
      <c r="C54" s="1"/>
      <c r="D54" s="1"/>
      <c r="E54" s="1"/>
      <c r="F54" s="1"/>
    </row>
    <row r="56" spans="1:9">
      <c r="A56" s="73" t="s">
        <v>760</v>
      </c>
      <c r="B56" s="1"/>
      <c r="C56" s="1"/>
      <c r="D56" s="1"/>
      <c r="E56" s="1"/>
      <c r="F56" s="1"/>
      <c r="G56" s="1"/>
      <c r="H56" s="1"/>
      <c r="I56" s="1"/>
    </row>
    <row r="57" spans="1:9">
      <c r="A57" s="73"/>
      <c r="B57" s="1"/>
      <c r="C57" s="1"/>
      <c r="D57" s="1"/>
      <c r="E57" s="1"/>
      <c r="F57" s="1"/>
      <c r="G57" s="1"/>
      <c r="H57" s="1"/>
      <c r="I57" s="1"/>
    </row>
    <row r="58" spans="1:9">
      <c r="A58" s="73" t="s">
        <v>685</v>
      </c>
      <c r="B58" s="1">
        <v>1</v>
      </c>
      <c r="C58" s="1"/>
      <c r="D58" s="1"/>
      <c r="E58" s="1"/>
      <c r="F58" s="1"/>
      <c r="G58" s="1"/>
      <c r="H58" s="1"/>
      <c r="I58" s="1"/>
    </row>
    <row r="59" spans="1:9">
      <c r="A59" s="73" t="s">
        <v>686</v>
      </c>
      <c r="B59" s="1">
        <v>10</v>
      </c>
      <c r="C59" s="1"/>
      <c r="D59" s="1"/>
      <c r="E59" s="1"/>
      <c r="F59" s="1"/>
      <c r="G59" s="1"/>
      <c r="H59" s="1"/>
      <c r="I59" s="1"/>
    </row>
    <row r="60" spans="1:9">
      <c r="A60" s="73" t="s">
        <v>483</v>
      </c>
      <c r="B60" s="1">
        <v>0.05</v>
      </c>
      <c r="C60" s="1"/>
      <c r="D60" s="1"/>
      <c r="E60" s="1"/>
      <c r="F60" s="1"/>
      <c r="G60" s="1"/>
      <c r="H60" s="1"/>
      <c r="I60" s="1"/>
    </row>
    <row r="61" spans="1:9">
      <c r="A61" s="73"/>
      <c r="B61" s="1"/>
      <c r="C61" s="1"/>
      <c r="D61" s="1"/>
      <c r="E61" s="1"/>
      <c r="F61" s="1"/>
      <c r="G61" s="1"/>
      <c r="H61" s="1"/>
      <c r="I61" s="1"/>
    </row>
    <row r="62" spans="1:9">
      <c r="A62" s="73" t="s">
        <v>259</v>
      </c>
      <c r="B62" s="1" t="s">
        <v>92</v>
      </c>
      <c r="C62" s="1" t="s">
        <v>93</v>
      </c>
      <c r="D62" s="1" t="s">
        <v>71</v>
      </c>
      <c r="E62" s="1" t="s">
        <v>94</v>
      </c>
      <c r="F62" s="1" t="s">
        <v>95</v>
      </c>
      <c r="G62" s="1"/>
      <c r="H62" s="1"/>
      <c r="I62" s="1"/>
    </row>
    <row r="63" spans="1:9">
      <c r="A63" s="73"/>
      <c r="B63" s="1"/>
      <c r="C63" s="1"/>
      <c r="D63" s="1"/>
      <c r="E63" s="1"/>
      <c r="F63" s="1"/>
      <c r="G63" s="1"/>
      <c r="H63" s="1"/>
      <c r="I63" s="1"/>
    </row>
    <row r="64" spans="1:9">
      <c r="A64" s="73" t="s">
        <v>856</v>
      </c>
      <c r="B64" s="1"/>
      <c r="C64" s="1"/>
      <c r="D64" s="1"/>
      <c r="E64" s="1"/>
      <c r="F64" s="1"/>
      <c r="G64" s="1"/>
      <c r="H64" s="1"/>
      <c r="I64" s="1"/>
    </row>
    <row r="65" spans="1:9">
      <c r="A65" s="73" t="s">
        <v>857</v>
      </c>
      <c r="B65" s="1">
        <v>3.097</v>
      </c>
      <c r="C65" s="1" t="s">
        <v>858</v>
      </c>
      <c r="D65" s="1" t="s">
        <v>61</v>
      </c>
      <c r="E65" s="1" t="s">
        <v>60</v>
      </c>
      <c r="F65" s="1" t="s">
        <v>263</v>
      </c>
      <c r="G65" s="1"/>
      <c r="H65" s="1"/>
      <c r="I65" s="1"/>
    </row>
    <row r="66" spans="1:9">
      <c r="A66" s="73" t="s">
        <v>859</v>
      </c>
      <c r="B66" s="1">
        <v>8.1370000000000005</v>
      </c>
      <c r="C66" s="1" t="s">
        <v>860</v>
      </c>
      <c r="D66" s="1" t="s">
        <v>7</v>
      </c>
      <c r="E66" s="1" t="s">
        <v>5</v>
      </c>
      <c r="F66" s="1">
        <v>8.0000000000000004E-4</v>
      </c>
      <c r="G66" s="1"/>
      <c r="H66" s="1"/>
      <c r="I66" s="1"/>
    </row>
    <row r="67" spans="1:9">
      <c r="A67" s="73" t="s">
        <v>861</v>
      </c>
      <c r="B67" s="1">
        <v>-3.41</v>
      </c>
      <c r="C67" s="1" t="s">
        <v>862</v>
      </c>
      <c r="D67" s="1" t="s">
        <v>61</v>
      </c>
      <c r="E67" s="1" t="s">
        <v>60</v>
      </c>
      <c r="F67" s="1">
        <v>0.73609999999999998</v>
      </c>
      <c r="G67" s="1"/>
      <c r="H67" s="1"/>
      <c r="I67" s="1"/>
    </row>
    <row r="68" spans="1:9">
      <c r="A68" s="73" t="s">
        <v>863</v>
      </c>
      <c r="B68" s="1">
        <v>4.5670000000000002</v>
      </c>
      <c r="C68" s="1" t="s">
        <v>864</v>
      </c>
      <c r="D68" s="1" t="s">
        <v>61</v>
      </c>
      <c r="E68" s="1" t="s">
        <v>60</v>
      </c>
      <c r="F68" s="1">
        <v>0.18290000000000001</v>
      </c>
      <c r="G68" s="1"/>
      <c r="H68" s="1"/>
      <c r="I68" s="1"/>
    </row>
    <row r="69" spans="1:9">
      <c r="A69" s="73" t="s">
        <v>865</v>
      </c>
      <c r="B69" s="1">
        <v>-7.3970000000000002</v>
      </c>
      <c r="C69" s="1" t="s">
        <v>866</v>
      </c>
      <c r="D69" s="1" t="s">
        <v>7</v>
      </c>
      <c r="E69" s="1" t="s">
        <v>46</v>
      </c>
      <c r="F69" s="1">
        <v>2.8E-3</v>
      </c>
      <c r="G69" s="1"/>
      <c r="H69" s="1"/>
      <c r="I69" s="1"/>
    </row>
    <row r="70" spans="1:9">
      <c r="A70" s="73" t="s">
        <v>867</v>
      </c>
      <c r="B70" s="1">
        <v>-0.41</v>
      </c>
      <c r="C70" s="1" t="s">
        <v>868</v>
      </c>
      <c r="D70" s="1" t="s">
        <v>61</v>
      </c>
      <c r="E70" s="1" t="s">
        <v>60</v>
      </c>
      <c r="F70" s="1" t="s">
        <v>263</v>
      </c>
      <c r="G70" s="1"/>
      <c r="H70" s="1"/>
      <c r="I70" s="1"/>
    </row>
    <row r="71" spans="1:9">
      <c r="A71" s="73" t="s">
        <v>869</v>
      </c>
      <c r="B71" s="1">
        <v>-2.7330000000000001</v>
      </c>
      <c r="C71" s="1" t="s">
        <v>870</v>
      </c>
      <c r="D71" s="1" t="s">
        <v>61</v>
      </c>
      <c r="E71" s="1" t="s">
        <v>60</v>
      </c>
      <c r="F71" s="1" t="s">
        <v>263</v>
      </c>
      <c r="G71" s="1"/>
      <c r="H71" s="1"/>
      <c r="I71" s="1"/>
    </row>
    <row r="72" spans="1:9">
      <c r="A72" s="73" t="s">
        <v>871</v>
      </c>
      <c r="B72" s="1">
        <v>0.32669999999999999</v>
      </c>
      <c r="C72" s="1" t="s">
        <v>872</v>
      </c>
      <c r="D72" s="1" t="s">
        <v>61</v>
      </c>
      <c r="E72" s="1" t="s">
        <v>60</v>
      </c>
      <c r="F72" s="1" t="s">
        <v>263</v>
      </c>
      <c r="G72" s="1"/>
      <c r="H72" s="1"/>
      <c r="I72" s="1"/>
    </row>
    <row r="73" spans="1:9">
      <c r="A73" s="73" t="s">
        <v>873</v>
      </c>
      <c r="B73" s="1">
        <v>-5.9829999999999997</v>
      </c>
      <c r="C73" s="1" t="s">
        <v>874</v>
      </c>
      <c r="D73" s="1" t="s">
        <v>7</v>
      </c>
      <c r="E73" s="1" t="s">
        <v>26</v>
      </c>
      <c r="F73" s="1">
        <v>2.52E-2</v>
      </c>
      <c r="G73" s="1"/>
      <c r="H73" s="1"/>
      <c r="I73" s="1"/>
    </row>
    <row r="74" spans="1:9">
      <c r="A74" s="73" t="s">
        <v>875</v>
      </c>
      <c r="B74" s="1">
        <v>3.8</v>
      </c>
      <c r="C74" s="1" t="s">
        <v>876</v>
      </c>
      <c r="D74" s="1" t="s">
        <v>61</v>
      </c>
      <c r="E74" s="1" t="s">
        <v>60</v>
      </c>
      <c r="F74" s="1">
        <v>0.4723</v>
      </c>
      <c r="G74" s="1"/>
      <c r="H74" s="1"/>
      <c r="I74" s="1"/>
    </row>
    <row r="75" spans="1:9">
      <c r="A75" s="73"/>
      <c r="B75" s="1"/>
      <c r="C75" s="1"/>
      <c r="D75" s="1"/>
      <c r="E75" s="1"/>
      <c r="F75" s="1"/>
      <c r="G75" s="1"/>
      <c r="H75" s="1"/>
      <c r="I75" s="1"/>
    </row>
    <row r="76" spans="1:9">
      <c r="A76" s="73"/>
      <c r="B76" s="1"/>
      <c r="C76" s="1"/>
      <c r="D76" s="1"/>
      <c r="E76" s="1"/>
      <c r="F76" s="1"/>
      <c r="G76" s="1"/>
      <c r="H76" s="1"/>
      <c r="I76" s="1"/>
    </row>
    <row r="77" spans="1:9">
      <c r="A77" s="73" t="s">
        <v>382</v>
      </c>
      <c r="B77" s="1" t="s">
        <v>383</v>
      </c>
      <c r="C77" s="1" t="s">
        <v>384</v>
      </c>
      <c r="D77" s="1" t="s">
        <v>92</v>
      </c>
      <c r="E77" s="1" t="s">
        <v>385</v>
      </c>
      <c r="F77" s="1" t="s">
        <v>705</v>
      </c>
      <c r="G77" s="1" t="s">
        <v>706</v>
      </c>
      <c r="H77" s="1" t="s">
        <v>738</v>
      </c>
      <c r="I77" s="1" t="s">
        <v>79</v>
      </c>
    </row>
    <row r="78" spans="1:9">
      <c r="A78" s="73"/>
      <c r="B78" s="1"/>
      <c r="C78" s="1"/>
      <c r="D78" s="1"/>
      <c r="E78" s="1"/>
      <c r="F78" s="1"/>
      <c r="G78" s="1"/>
      <c r="H78" s="1"/>
      <c r="I78" s="1"/>
    </row>
    <row r="79" spans="1:9">
      <c r="A79" s="73" t="s">
        <v>856</v>
      </c>
      <c r="B79" s="1"/>
      <c r="C79" s="1"/>
      <c r="D79" s="1"/>
      <c r="E79" s="1"/>
      <c r="F79" s="1"/>
      <c r="G79" s="1"/>
      <c r="H79" s="1"/>
      <c r="I79" s="1"/>
    </row>
    <row r="80" spans="1:9">
      <c r="A80" s="73" t="s">
        <v>857</v>
      </c>
      <c r="B80" s="1">
        <v>9.77</v>
      </c>
      <c r="C80" s="1">
        <v>6.673</v>
      </c>
      <c r="D80" s="1">
        <v>3.097</v>
      </c>
      <c r="E80" s="1">
        <v>1.8560000000000001</v>
      </c>
      <c r="F80" s="1">
        <v>3</v>
      </c>
      <c r="G80" s="1">
        <v>3</v>
      </c>
      <c r="H80" s="1">
        <v>1.6679999999999999</v>
      </c>
      <c r="I80" s="1">
        <v>40</v>
      </c>
    </row>
    <row r="81" spans="1:9">
      <c r="A81" s="73" t="s">
        <v>859</v>
      </c>
      <c r="B81" s="1">
        <v>12.46</v>
      </c>
      <c r="C81" s="1">
        <v>4.3230000000000004</v>
      </c>
      <c r="D81" s="1">
        <v>8.1370000000000005</v>
      </c>
      <c r="E81" s="1">
        <v>1.8560000000000001</v>
      </c>
      <c r="F81" s="1">
        <v>3</v>
      </c>
      <c r="G81" s="1">
        <v>3</v>
      </c>
      <c r="H81" s="1">
        <v>4.3840000000000003</v>
      </c>
      <c r="I81" s="1">
        <v>40</v>
      </c>
    </row>
    <row r="82" spans="1:9">
      <c r="A82" s="73" t="s">
        <v>861</v>
      </c>
      <c r="B82" s="1">
        <v>11.81</v>
      </c>
      <c r="C82" s="1">
        <v>15.22</v>
      </c>
      <c r="D82" s="1">
        <v>-3.41</v>
      </c>
      <c r="E82" s="1">
        <v>1.8560000000000001</v>
      </c>
      <c r="F82" s="1">
        <v>3</v>
      </c>
      <c r="G82" s="1">
        <v>3</v>
      </c>
      <c r="H82" s="1">
        <v>1.837</v>
      </c>
      <c r="I82" s="1">
        <v>40</v>
      </c>
    </row>
    <row r="83" spans="1:9">
      <c r="A83" s="73" t="s">
        <v>863</v>
      </c>
      <c r="B83" s="1">
        <v>14.96</v>
      </c>
      <c r="C83" s="1">
        <v>10.39</v>
      </c>
      <c r="D83" s="1">
        <v>4.5670000000000002</v>
      </c>
      <c r="E83" s="1">
        <v>1.8560000000000001</v>
      </c>
      <c r="F83" s="1">
        <v>3</v>
      </c>
      <c r="G83" s="1">
        <v>3</v>
      </c>
      <c r="H83" s="1">
        <v>2.46</v>
      </c>
      <c r="I83" s="1">
        <v>40</v>
      </c>
    </row>
    <row r="84" spans="1:9">
      <c r="A84" s="73" t="s">
        <v>865</v>
      </c>
      <c r="B84" s="1">
        <v>7.4870000000000001</v>
      </c>
      <c r="C84" s="1">
        <v>14.88</v>
      </c>
      <c r="D84" s="1">
        <v>-7.3970000000000002</v>
      </c>
      <c r="E84" s="1">
        <v>1.8560000000000001</v>
      </c>
      <c r="F84" s="1">
        <v>3</v>
      </c>
      <c r="G84" s="1">
        <v>3</v>
      </c>
      <c r="H84" s="1">
        <v>3.9849999999999999</v>
      </c>
      <c r="I84" s="1">
        <v>40</v>
      </c>
    </row>
    <row r="85" spans="1:9">
      <c r="A85" s="73" t="s">
        <v>867</v>
      </c>
      <c r="B85" s="1">
        <v>3.17</v>
      </c>
      <c r="C85" s="1">
        <v>3.58</v>
      </c>
      <c r="D85" s="1">
        <v>-0.41</v>
      </c>
      <c r="E85" s="1">
        <v>1.8560000000000001</v>
      </c>
      <c r="F85" s="1">
        <v>3</v>
      </c>
      <c r="G85" s="1">
        <v>3</v>
      </c>
      <c r="H85" s="1">
        <v>0.22090000000000001</v>
      </c>
      <c r="I85" s="1">
        <v>40</v>
      </c>
    </row>
    <row r="86" spans="1:9">
      <c r="A86" s="73" t="s">
        <v>869</v>
      </c>
      <c r="B86" s="1">
        <v>3.2069999999999999</v>
      </c>
      <c r="C86" s="1">
        <v>5.94</v>
      </c>
      <c r="D86" s="1">
        <v>-2.7330000000000001</v>
      </c>
      <c r="E86" s="1">
        <v>1.8560000000000001</v>
      </c>
      <c r="F86" s="1">
        <v>3</v>
      </c>
      <c r="G86" s="1">
        <v>3</v>
      </c>
      <c r="H86" s="1">
        <v>1.4730000000000001</v>
      </c>
      <c r="I86" s="1">
        <v>40</v>
      </c>
    </row>
    <row r="87" spans="1:9">
      <c r="A87" s="73" t="s">
        <v>871</v>
      </c>
      <c r="B87" s="1">
        <v>8.9670000000000005</v>
      </c>
      <c r="C87" s="1">
        <v>8.64</v>
      </c>
      <c r="D87" s="1">
        <v>0.32669999999999999</v>
      </c>
      <c r="E87" s="1">
        <v>1.8560000000000001</v>
      </c>
      <c r="F87" s="1">
        <v>3</v>
      </c>
      <c r="G87" s="1">
        <v>3</v>
      </c>
      <c r="H87" s="1">
        <v>0.17599999999999999</v>
      </c>
      <c r="I87" s="1">
        <v>40</v>
      </c>
    </row>
    <row r="88" spans="1:9">
      <c r="A88" s="73" t="s">
        <v>873</v>
      </c>
      <c r="B88" s="1">
        <v>11.94</v>
      </c>
      <c r="C88" s="1">
        <v>17.920000000000002</v>
      </c>
      <c r="D88" s="1">
        <v>-5.9829999999999997</v>
      </c>
      <c r="E88" s="1">
        <v>1.8560000000000001</v>
      </c>
      <c r="F88" s="1">
        <v>3</v>
      </c>
      <c r="G88" s="1">
        <v>3</v>
      </c>
      <c r="H88" s="1">
        <v>3.2240000000000002</v>
      </c>
      <c r="I88" s="1">
        <v>40</v>
      </c>
    </row>
    <row r="89" spans="1:9">
      <c r="A89" s="73" t="s">
        <v>875</v>
      </c>
      <c r="B89" s="1">
        <v>16.23</v>
      </c>
      <c r="C89" s="1">
        <v>12.43</v>
      </c>
      <c r="D89" s="1">
        <v>3.8</v>
      </c>
      <c r="E89" s="1">
        <v>1.8560000000000001</v>
      </c>
      <c r="F89" s="1">
        <v>3</v>
      </c>
      <c r="G89" s="1">
        <v>3</v>
      </c>
      <c r="H89" s="1">
        <v>2.0470000000000002</v>
      </c>
      <c r="I89" s="1">
        <v>40</v>
      </c>
    </row>
  </sheetData>
  <mergeCells count="11">
    <mergeCell ref="A1:P1"/>
    <mergeCell ref="AE1:AF1"/>
    <mergeCell ref="AL1:AM1"/>
    <mergeCell ref="AL2:AM2"/>
    <mergeCell ref="AO1:AP1"/>
    <mergeCell ref="AO2:AP2"/>
    <mergeCell ref="R2:S2"/>
    <mergeCell ref="U2:V2"/>
    <mergeCell ref="R1:V1"/>
    <mergeCell ref="AA2:AB2"/>
    <mergeCell ref="AA1:AB1"/>
  </mergeCells>
  <pageMargins left="0.7" right="0.7" top="0.75" bottom="0.75" header="0.3" footer="0.3"/>
  <pageSetup paperSize="9"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0D6A23-9E17-46B3-8B0A-3E1A20321DDB}">
  <dimension ref="A1:Y40"/>
  <sheetViews>
    <sheetView zoomScale="70" zoomScaleNormal="70" workbookViewId="0">
      <selection activeCell="S40" sqref="S40"/>
    </sheetView>
  </sheetViews>
  <sheetFormatPr defaultRowHeight="15"/>
  <sheetData>
    <row r="1" spans="1:25">
      <c r="A1" s="102" t="s">
        <v>803</v>
      </c>
      <c r="B1" s="102"/>
      <c r="C1" s="102"/>
      <c r="D1" s="80"/>
      <c r="E1" s="80"/>
      <c r="F1" s="80"/>
      <c r="G1" s="80"/>
      <c r="H1" s="80"/>
      <c r="I1" s="102" t="s">
        <v>804</v>
      </c>
      <c r="J1" s="102"/>
      <c r="P1" s="102" t="s">
        <v>805</v>
      </c>
      <c r="Q1" s="102"/>
      <c r="R1" s="102"/>
      <c r="X1" s="102" t="s">
        <v>806</v>
      </c>
      <c r="Y1" s="102"/>
    </row>
    <row r="2" spans="1:25">
      <c r="A2" s="85" t="s">
        <v>1</v>
      </c>
      <c r="B2" s="83"/>
      <c r="C2" s="84"/>
      <c r="I2" s="90" t="s">
        <v>1</v>
      </c>
      <c r="J2" s="90"/>
      <c r="P2" s="85" t="s">
        <v>0</v>
      </c>
      <c r="Q2" s="83"/>
      <c r="R2" s="84"/>
      <c r="X2" s="90" t="s">
        <v>0</v>
      </c>
      <c r="Y2" s="90"/>
    </row>
    <row r="3" spans="1:25">
      <c r="A3" s="78" t="s">
        <v>774</v>
      </c>
      <c r="B3" s="78" t="s">
        <v>416</v>
      </c>
      <c r="C3" s="78" t="s">
        <v>419</v>
      </c>
      <c r="I3" s="78" t="s">
        <v>416</v>
      </c>
      <c r="J3" s="78" t="s">
        <v>419</v>
      </c>
      <c r="P3" s="78" t="s">
        <v>774</v>
      </c>
      <c r="Q3" s="78" t="s">
        <v>416</v>
      </c>
      <c r="R3" s="78" t="s">
        <v>419</v>
      </c>
      <c r="X3" s="78" t="s">
        <v>416</v>
      </c>
      <c r="Y3" s="78" t="s">
        <v>419</v>
      </c>
    </row>
    <row r="4" spans="1:25">
      <c r="A4" s="3">
        <v>1.0533999999999999</v>
      </c>
      <c r="B4" s="3">
        <v>2.2435999999999998</v>
      </c>
      <c r="C4" s="3">
        <v>2.3978000000000002</v>
      </c>
      <c r="I4" s="3">
        <v>0.22117000000000001</v>
      </c>
      <c r="J4" s="3">
        <v>1.181236</v>
      </c>
      <c r="P4" s="3">
        <v>0.85489999999999999</v>
      </c>
      <c r="Q4" s="3">
        <v>0.95740000000000003</v>
      </c>
      <c r="R4" s="3">
        <v>1.7316</v>
      </c>
      <c r="X4" s="3">
        <v>0.13478000000000001</v>
      </c>
      <c r="Y4" s="3">
        <v>1.090206</v>
      </c>
    </row>
    <row r="5" spans="1:25">
      <c r="A5" s="3">
        <v>0.98329999999999995</v>
      </c>
      <c r="B5" s="3">
        <v>1.1399999999999999</v>
      </c>
      <c r="C5" s="3">
        <v>2.7867999999999999</v>
      </c>
      <c r="I5" s="3">
        <v>0.18791099999999999</v>
      </c>
      <c r="J5" s="3">
        <v>1.1827749999999999</v>
      </c>
      <c r="P5" s="3">
        <v>1.0366</v>
      </c>
      <c r="Q5" s="3">
        <v>1.4683999999999999</v>
      </c>
      <c r="R5" s="3">
        <v>1.7627999999999999</v>
      </c>
      <c r="X5" s="3">
        <v>0.14738699999999999</v>
      </c>
      <c r="Y5" s="3">
        <v>4.022284</v>
      </c>
    </row>
    <row r="6" spans="1:25">
      <c r="A6" s="3">
        <v>0.88080000000000003</v>
      </c>
      <c r="B6" s="3">
        <v>1.1399999999999999</v>
      </c>
      <c r="C6" s="3">
        <v>2.7867999999999999</v>
      </c>
      <c r="I6" s="3">
        <v>0.13381699999999999</v>
      </c>
      <c r="J6" s="3">
        <v>2.1931150000000001</v>
      </c>
      <c r="P6" s="3">
        <v>1.2390000000000001</v>
      </c>
      <c r="Q6" s="3">
        <v>1.3692</v>
      </c>
      <c r="R6" s="3">
        <v>0.97709999999999997</v>
      </c>
      <c r="X6" s="3">
        <v>0.18681300000000001</v>
      </c>
      <c r="Y6" s="3">
        <v>3.3905189999999998</v>
      </c>
    </row>
    <row r="7" spans="1:25">
      <c r="A7" s="3">
        <v>1.0961000000000001</v>
      </c>
      <c r="B7" s="3">
        <v>1.4349000000000001</v>
      </c>
      <c r="C7" s="3">
        <v>1.1504000000000001</v>
      </c>
      <c r="I7" s="3"/>
      <c r="J7" s="3"/>
      <c r="P7" s="3">
        <v>0.85960000000000003</v>
      </c>
      <c r="Q7" s="3">
        <v>1.3956</v>
      </c>
      <c r="R7" s="3">
        <v>1.4987999999999999</v>
      </c>
    </row>
    <row r="8" spans="1:25">
      <c r="A8" s="3"/>
      <c r="B8" s="3">
        <v>1.9657</v>
      </c>
      <c r="C8" s="3">
        <v>2.6968999999999999</v>
      </c>
      <c r="I8" s="3"/>
      <c r="J8" s="3"/>
      <c r="P8" s="3">
        <v>1.0596000000000001</v>
      </c>
      <c r="Q8" s="3">
        <v>1.0742</v>
      </c>
      <c r="R8" s="3">
        <v>1.5565</v>
      </c>
    </row>
    <row r="9" spans="1:25">
      <c r="A9" s="3"/>
      <c r="B9" s="3">
        <v>2.528</v>
      </c>
      <c r="C9" s="3">
        <v>2.2759</v>
      </c>
      <c r="I9" s="3"/>
      <c r="J9" s="3"/>
      <c r="P9" s="3"/>
      <c r="Q9" s="3"/>
      <c r="R9" s="3">
        <v>1.5532999999999999</v>
      </c>
    </row>
    <row r="10" spans="1:25">
      <c r="A10" s="3"/>
      <c r="B10" s="3"/>
      <c r="C10" s="3">
        <v>2.3289</v>
      </c>
      <c r="I10" s="3"/>
      <c r="J10" s="3"/>
    </row>
    <row r="13" spans="1:25">
      <c r="A13" s="4" t="s">
        <v>91</v>
      </c>
      <c r="B13" s="3" t="s">
        <v>92</v>
      </c>
      <c r="C13" s="3" t="s">
        <v>93</v>
      </c>
      <c r="D13" s="3" t="s">
        <v>71</v>
      </c>
      <c r="E13" s="3" t="s">
        <v>94</v>
      </c>
      <c r="F13" s="3" t="s">
        <v>95</v>
      </c>
      <c r="G13" s="3"/>
      <c r="H13" s="3"/>
      <c r="I13" s="4" t="s">
        <v>15</v>
      </c>
      <c r="J13" s="3" t="s">
        <v>419</v>
      </c>
      <c r="P13" s="4" t="s">
        <v>91</v>
      </c>
      <c r="Q13" s="3" t="s">
        <v>92</v>
      </c>
      <c r="R13" s="3" t="s">
        <v>93</v>
      </c>
      <c r="S13" s="3" t="s">
        <v>71</v>
      </c>
      <c r="T13" s="3" t="s">
        <v>94</v>
      </c>
      <c r="U13" s="3" t="s">
        <v>95</v>
      </c>
      <c r="V13" s="3"/>
      <c r="X13" s="4" t="s">
        <v>15</v>
      </c>
      <c r="Y13" s="3" t="s">
        <v>419</v>
      </c>
    </row>
    <row r="14" spans="1:25">
      <c r="A14" s="4" t="s">
        <v>775</v>
      </c>
      <c r="B14" s="3">
        <v>-0.73860000000000003</v>
      </c>
      <c r="C14" s="3" t="s">
        <v>776</v>
      </c>
      <c r="D14" s="3" t="s">
        <v>61</v>
      </c>
      <c r="E14" s="3" t="s">
        <v>60</v>
      </c>
      <c r="F14" s="3">
        <v>0.10199999999999999</v>
      </c>
      <c r="G14" s="3" t="s">
        <v>98</v>
      </c>
      <c r="H14" s="3"/>
      <c r="I14" s="4" t="s">
        <v>16</v>
      </c>
      <c r="J14" s="3" t="s">
        <v>16</v>
      </c>
      <c r="P14" s="4" t="s">
        <v>775</v>
      </c>
      <c r="Q14" s="3">
        <v>-0.24299999999999999</v>
      </c>
      <c r="R14" s="3" t="s">
        <v>777</v>
      </c>
      <c r="S14" s="3" t="s">
        <v>61</v>
      </c>
      <c r="T14" s="3" t="s">
        <v>60</v>
      </c>
      <c r="U14" s="3">
        <v>0.25979999999999998</v>
      </c>
      <c r="V14" s="3" t="s">
        <v>98</v>
      </c>
      <c r="X14" s="4" t="s">
        <v>16</v>
      </c>
      <c r="Y14" s="3" t="s">
        <v>16</v>
      </c>
    </row>
    <row r="15" spans="1:25">
      <c r="A15" s="4" t="s">
        <v>778</v>
      </c>
      <c r="B15" s="3">
        <v>-1.343</v>
      </c>
      <c r="C15" s="3" t="s">
        <v>779</v>
      </c>
      <c r="D15" s="3" t="s">
        <v>7</v>
      </c>
      <c r="E15" s="3" t="s">
        <v>46</v>
      </c>
      <c r="F15" s="3">
        <v>2.5999999999999999E-3</v>
      </c>
      <c r="G15" s="3" t="s">
        <v>101</v>
      </c>
      <c r="H15" s="3"/>
      <c r="I15" s="4" t="s">
        <v>17</v>
      </c>
      <c r="J15" s="3" t="s">
        <v>416</v>
      </c>
      <c r="P15" s="4" t="s">
        <v>778</v>
      </c>
      <c r="Q15" s="3">
        <v>-0.50339999999999996</v>
      </c>
      <c r="R15" s="3" t="s">
        <v>780</v>
      </c>
      <c r="S15" s="3" t="s">
        <v>7</v>
      </c>
      <c r="T15" s="3" t="s">
        <v>46</v>
      </c>
      <c r="U15" s="3">
        <v>8.8000000000000005E-3</v>
      </c>
      <c r="V15" s="3" t="s">
        <v>101</v>
      </c>
      <c r="X15" s="4" t="s">
        <v>17</v>
      </c>
      <c r="Y15" s="3" t="s">
        <v>416</v>
      </c>
    </row>
    <row r="16" spans="1:25">
      <c r="A16" s="4" t="s">
        <v>781</v>
      </c>
      <c r="B16" s="3">
        <v>-0.60419999999999996</v>
      </c>
      <c r="C16" s="3" t="s">
        <v>782</v>
      </c>
      <c r="D16" s="3" t="s">
        <v>61</v>
      </c>
      <c r="E16" s="3" t="s">
        <v>60</v>
      </c>
      <c r="F16" s="3">
        <v>0.124</v>
      </c>
      <c r="G16" s="3" t="s">
        <v>104</v>
      </c>
      <c r="H16" s="3"/>
      <c r="I16" s="4"/>
      <c r="J16" s="3"/>
      <c r="P16" s="4" t="s">
        <v>781</v>
      </c>
      <c r="Q16" s="3">
        <v>-0.26040000000000002</v>
      </c>
      <c r="R16" s="3" t="s">
        <v>783</v>
      </c>
      <c r="S16" s="3" t="s">
        <v>61</v>
      </c>
      <c r="T16" s="3" t="s">
        <v>60</v>
      </c>
      <c r="U16" s="3">
        <v>0.19270000000000001</v>
      </c>
      <c r="V16" s="3" t="s">
        <v>104</v>
      </c>
      <c r="X16" s="4"/>
      <c r="Y16" s="3"/>
    </row>
    <row r="17" spans="1:25">
      <c r="I17" s="4" t="s">
        <v>2</v>
      </c>
      <c r="J17" s="3"/>
      <c r="X17" s="4" t="s">
        <v>2</v>
      </c>
      <c r="Y17" s="3"/>
    </row>
    <row r="18" spans="1:25">
      <c r="A18" s="4" t="s">
        <v>274</v>
      </c>
      <c r="B18" s="3"/>
      <c r="I18" s="4" t="s">
        <v>3</v>
      </c>
      <c r="J18" s="3">
        <v>1.67E-2</v>
      </c>
      <c r="P18" s="4" t="s">
        <v>274</v>
      </c>
      <c r="Q18" s="3"/>
      <c r="X18" s="4" t="s">
        <v>3</v>
      </c>
      <c r="Y18" s="3">
        <v>3.9699999999999999E-2</v>
      </c>
    </row>
    <row r="19" spans="1:25">
      <c r="A19" s="4" t="s">
        <v>275</v>
      </c>
      <c r="B19" s="3">
        <v>8.7490000000000006</v>
      </c>
      <c r="I19" s="4" t="s">
        <v>4</v>
      </c>
      <c r="J19" s="3" t="s">
        <v>26</v>
      </c>
      <c r="P19" s="4" t="s">
        <v>275</v>
      </c>
      <c r="Q19" s="3">
        <v>6.4219999999999997</v>
      </c>
      <c r="X19" s="4" t="s">
        <v>4</v>
      </c>
      <c r="Y19" s="3" t="s">
        <v>26</v>
      </c>
    </row>
    <row r="20" spans="1:25">
      <c r="A20" s="4" t="s">
        <v>3</v>
      </c>
      <c r="B20" s="3">
        <v>3.3999999999999998E-3</v>
      </c>
      <c r="I20" s="4" t="s">
        <v>6</v>
      </c>
      <c r="J20" s="3" t="s">
        <v>7</v>
      </c>
      <c r="P20" s="4" t="s">
        <v>3</v>
      </c>
      <c r="Q20" s="3">
        <v>1.15E-2</v>
      </c>
      <c r="X20" s="4" t="s">
        <v>6</v>
      </c>
      <c r="Y20" s="3" t="s">
        <v>7</v>
      </c>
    </row>
    <row r="21" spans="1:25">
      <c r="A21" s="4" t="s">
        <v>4</v>
      </c>
      <c r="B21" s="3" t="s">
        <v>46</v>
      </c>
      <c r="I21" s="4" t="s">
        <v>8</v>
      </c>
      <c r="J21" s="3" t="s">
        <v>9</v>
      </c>
      <c r="P21" s="4" t="s">
        <v>4</v>
      </c>
      <c r="Q21" s="3" t="s">
        <v>26</v>
      </c>
      <c r="X21" s="4" t="s">
        <v>8</v>
      </c>
      <c r="Y21" s="3" t="s">
        <v>9</v>
      </c>
    </row>
    <row r="22" spans="1:25">
      <c r="A22" s="4" t="s">
        <v>276</v>
      </c>
      <c r="B22" s="3" t="s">
        <v>7</v>
      </c>
      <c r="I22" s="4" t="s">
        <v>10</v>
      </c>
      <c r="J22" s="3" t="s">
        <v>784</v>
      </c>
      <c r="P22" s="4" t="s">
        <v>276</v>
      </c>
      <c r="Q22" s="3" t="s">
        <v>7</v>
      </c>
      <c r="X22" s="4" t="s">
        <v>10</v>
      </c>
      <c r="Y22" s="3" t="s">
        <v>785</v>
      </c>
    </row>
    <row r="23" spans="1:25">
      <c r="A23" s="4" t="s">
        <v>277</v>
      </c>
      <c r="B23" s="3">
        <v>0.55549999999999999</v>
      </c>
      <c r="I23" s="4"/>
      <c r="J23" s="3"/>
      <c r="P23" s="4" t="s">
        <v>277</v>
      </c>
      <c r="Q23" s="3">
        <v>0.497</v>
      </c>
      <c r="X23" s="4"/>
      <c r="Y23" s="3"/>
    </row>
    <row r="24" spans="1:25">
      <c r="A24" s="4"/>
      <c r="B24" s="3"/>
      <c r="I24" s="4" t="s">
        <v>18</v>
      </c>
      <c r="J24" s="3"/>
      <c r="X24" s="4" t="s">
        <v>18</v>
      </c>
      <c r="Y24" s="3"/>
    </row>
    <row r="25" spans="1:25">
      <c r="I25" s="4" t="s">
        <v>19</v>
      </c>
      <c r="J25" s="3">
        <v>0.18099999999999999</v>
      </c>
      <c r="X25" s="4" t="s">
        <v>19</v>
      </c>
      <c r="Y25" s="3">
        <v>0.15629999999999999</v>
      </c>
    </row>
    <row r="26" spans="1:25">
      <c r="I26" s="4" t="s">
        <v>20</v>
      </c>
      <c r="J26" s="3">
        <v>1.5189999999999999</v>
      </c>
      <c r="X26" s="4" t="s">
        <v>20</v>
      </c>
      <c r="Y26" s="3">
        <v>2.8340000000000001</v>
      </c>
    </row>
    <row r="27" spans="1:25">
      <c r="I27" s="4" t="s">
        <v>21</v>
      </c>
      <c r="J27" s="3" t="s">
        <v>786</v>
      </c>
      <c r="X27" s="4" t="s">
        <v>21</v>
      </c>
      <c r="Y27" s="3" t="s">
        <v>787</v>
      </c>
    </row>
    <row r="28" spans="1:25">
      <c r="I28" s="4" t="s">
        <v>22</v>
      </c>
      <c r="J28" s="3" t="s">
        <v>788</v>
      </c>
      <c r="X28" s="4" t="s">
        <v>22</v>
      </c>
      <c r="Y28" s="3" t="s">
        <v>789</v>
      </c>
    </row>
    <row r="29" spans="1:25">
      <c r="I29" s="4" t="s">
        <v>23</v>
      </c>
      <c r="J29" s="3">
        <v>0.79669999999999996</v>
      </c>
      <c r="X29" s="4" t="s">
        <v>23</v>
      </c>
      <c r="Y29" s="3">
        <v>0.69310000000000005</v>
      </c>
    </row>
    <row r="30" spans="1:25">
      <c r="I30" s="4"/>
      <c r="J30" s="3"/>
      <c r="X30" s="4"/>
      <c r="Y30" s="3"/>
    </row>
    <row r="31" spans="1:25">
      <c r="I31" s="4" t="s">
        <v>24</v>
      </c>
      <c r="J31" s="3"/>
      <c r="X31" s="4" t="s">
        <v>24</v>
      </c>
      <c r="Y31" s="3"/>
    </row>
    <row r="32" spans="1:25">
      <c r="I32" s="4" t="s">
        <v>25</v>
      </c>
      <c r="J32" s="3" t="s">
        <v>790</v>
      </c>
      <c r="X32" s="4" t="s">
        <v>25</v>
      </c>
      <c r="Y32" s="3" t="s">
        <v>791</v>
      </c>
    </row>
    <row r="33" spans="9:25">
      <c r="I33" s="4" t="s">
        <v>3</v>
      </c>
      <c r="J33" s="3">
        <v>1.1299999999999999E-2</v>
      </c>
      <c r="X33" s="4" t="s">
        <v>3</v>
      </c>
      <c r="Y33" s="3">
        <v>5.9999999999999995E-4</v>
      </c>
    </row>
    <row r="34" spans="9:25">
      <c r="I34" s="4" t="s">
        <v>4</v>
      </c>
      <c r="J34" s="3" t="s">
        <v>26</v>
      </c>
      <c r="X34" s="4" t="s">
        <v>4</v>
      </c>
      <c r="Y34" s="3" t="s">
        <v>5</v>
      </c>
    </row>
    <row r="35" spans="9:25">
      <c r="I35" s="4" t="s">
        <v>6</v>
      </c>
      <c r="J35" s="3" t="s">
        <v>7</v>
      </c>
      <c r="X35" s="4" t="s">
        <v>6</v>
      </c>
      <c r="Y35" s="3" t="s">
        <v>7</v>
      </c>
    </row>
    <row r="36" spans="9:25">
      <c r="I36" s="4"/>
      <c r="J36" s="3"/>
      <c r="X36" s="4"/>
      <c r="Y36" s="3"/>
    </row>
    <row r="37" spans="9:25">
      <c r="I37" s="4" t="s">
        <v>27</v>
      </c>
      <c r="J37" s="3"/>
      <c r="X37" s="4" t="s">
        <v>27</v>
      </c>
      <c r="Y37" s="3"/>
    </row>
    <row r="38" spans="9:25">
      <c r="I38" s="4" t="s">
        <v>28</v>
      </c>
      <c r="J38" s="3">
        <v>3</v>
      </c>
      <c r="X38" s="4" t="s">
        <v>28</v>
      </c>
      <c r="Y38" s="3">
        <v>3</v>
      </c>
    </row>
    <row r="39" spans="9:25">
      <c r="I39" s="4" t="s">
        <v>29</v>
      </c>
      <c r="J39" s="3">
        <v>3</v>
      </c>
      <c r="X39" s="4" t="s">
        <v>29</v>
      </c>
      <c r="Y39" s="3">
        <v>3</v>
      </c>
    </row>
    <row r="40" spans="9:25">
      <c r="I40" s="4"/>
      <c r="J40" s="3"/>
    </row>
  </sheetData>
  <mergeCells count="8">
    <mergeCell ref="A1:C1"/>
    <mergeCell ref="I1:J1"/>
    <mergeCell ref="P1:R1"/>
    <mergeCell ref="X1:Y1"/>
    <mergeCell ref="A2:C2"/>
    <mergeCell ref="I2:J2"/>
    <mergeCell ref="P2:R2"/>
    <mergeCell ref="X2:Y2"/>
  </mergeCells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6A398A-D2ED-4C9C-9F05-04A82E51C9FE}">
  <dimension ref="A1:K38"/>
  <sheetViews>
    <sheetView workbookViewId="0">
      <selection activeCell="J3" sqref="J3:K3"/>
    </sheetView>
  </sheetViews>
  <sheetFormatPr defaultRowHeight="15"/>
  <sheetData>
    <row r="1" spans="1:11">
      <c r="A1" s="91" t="s">
        <v>794</v>
      </c>
      <c r="B1" s="92"/>
      <c r="C1" s="92"/>
      <c r="D1" s="92"/>
      <c r="E1" s="92"/>
      <c r="F1" s="92"/>
      <c r="G1" s="92"/>
      <c r="H1" s="92"/>
      <c r="I1" s="92"/>
      <c r="J1" s="92"/>
      <c r="K1" s="93"/>
    </row>
    <row r="3" spans="1:11">
      <c r="A3" s="85" t="s">
        <v>792</v>
      </c>
      <c r="B3" s="84"/>
      <c r="D3" s="85" t="s">
        <v>764</v>
      </c>
      <c r="E3" s="84"/>
      <c r="G3" s="85" t="s">
        <v>795</v>
      </c>
      <c r="H3" s="84"/>
      <c r="J3" s="85" t="s">
        <v>793</v>
      </c>
      <c r="K3" s="84"/>
    </row>
    <row r="4" spans="1:11">
      <c r="A4" s="7" t="s">
        <v>36</v>
      </c>
      <c r="B4" s="8" t="s">
        <v>37</v>
      </c>
      <c r="D4" s="7" t="s">
        <v>36</v>
      </c>
      <c r="E4" s="8" t="s">
        <v>37</v>
      </c>
      <c r="G4" s="7" t="s">
        <v>36</v>
      </c>
      <c r="H4" s="8" t="s">
        <v>37</v>
      </c>
      <c r="J4" s="7" t="s">
        <v>36</v>
      </c>
      <c r="K4" s="8" t="s">
        <v>37</v>
      </c>
    </row>
    <row r="5" spans="1:11">
      <c r="A5" s="3">
        <v>0.8165</v>
      </c>
      <c r="B5" s="3">
        <v>4.1500000000000002E-2</v>
      </c>
      <c r="D5" s="3">
        <v>1.0014000000000001</v>
      </c>
      <c r="E5" s="3">
        <v>1.95E-2</v>
      </c>
      <c r="G5" s="3">
        <v>0.70779999999999998</v>
      </c>
      <c r="H5" s="3">
        <v>7.7763</v>
      </c>
      <c r="J5" s="3">
        <v>1.0388999999999999</v>
      </c>
      <c r="K5" s="3">
        <v>1.7927999999999999</v>
      </c>
    </row>
    <row r="6" spans="1:11">
      <c r="A6" s="3">
        <v>1.2099</v>
      </c>
      <c r="B6" s="3">
        <v>1.7299999999999999E-2</v>
      </c>
      <c r="D6" s="3">
        <v>1.8788</v>
      </c>
      <c r="E6" s="3">
        <v>2.5899999999999999E-2</v>
      </c>
      <c r="G6" s="3">
        <v>0.84370000000000001</v>
      </c>
      <c r="H6" s="3">
        <v>3.1934</v>
      </c>
      <c r="J6" s="3">
        <v>1.3706</v>
      </c>
      <c r="K6" s="3">
        <v>3.6850000000000001</v>
      </c>
    </row>
    <row r="7" spans="1:11">
      <c r="A7" s="3">
        <v>1.2935000000000001</v>
      </c>
      <c r="B7" s="3">
        <v>6.4299999999999996E-2</v>
      </c>
      <c r="D7" s="3">
        <v>2.879</v>
      </c>
      <c r="E7" s="3">
        <v>2.1600000000000001E-2</v>
      </c>
      <c r="G7" s="3">
        <v>1.4531000000000001</v>
      </c>
      <c r="H7" s="3">
        <v>7.5007000000000001</v>
      </c>
      <c r="J7" s="3">
        <v>1.3892</v>
      </c>
      <c r="K7" s="3">
        <v>2.6507999999999998</v>
      </c>
    </row>
    <row r="8" spans="1:11">
      <c r="A8" s="3">
        <v>0.78249999999999997</v>
      </c>
      <c r="B8" s="3">
        <v>4.6899999999999997E-2</v>
      </c>
      <c r="E8" s="3">
        <v>1.6E-2</v>
      </c>
      <c r="G8" s="3">
        <v>1.1524000000000001</v>
      </c>
      <c r="H8" s="3">
        <v>6.3322000000000003</v>
      </c>
      <c r="J8" s="3">
        <v>0.50549999999999995</v>
      </c>
      <c r="K8" s="3">
        <v>3.4887000000000001</v>
      </c>
    </row>
    <row r="9" spans="1:11">
      <c r="B9" s="3">
        <v>0.16370000000000001</v>
      </c>
      <c r="D9" s="9"/>
      <c r="E9" s="3">
        <v>6.8999999999999999E-3</v>
      </c>
      <c r="H9" s="3">
        <v>12.5</v>
      </c>
    </row>
    <row r="11" spans="1:11">
      <c r="A11" s="4" t="s">
        <v>15</v>
      </c>
      <c r="B11" s="3" t="s">
        <v>47</v>
      </c>
      <c r="D11" s="4" t="s">
        <v>15</v>
      </c>
      <c r="E11" s="3" t="s">
        <v>47</v>
      </c>
      <c r="G11" s="4" t="s">
        <v>15</v>
      </c>
      <c r="H11" s="3" t="s">
        <v>47</v>
      </c>
      <c r="J11" s="4" t="s">
        <v>15</v>
      </c>
      <c r="K11" s="3" t="s">
        <v>47</v>
      </c>
    </row>
    <row r="12" spans="1:11">
      <c r="A12" s="4" t="s">
        <v>16</v>
      </c>
      <c r="B12" s="3" t="s">
        <v>16</v>
      </c>
      <c r="D12" s="4" t="s">
        <v>16</v>
      </c>
      <c r="E12" s="3" t="s">
        <v>16</v>
      </c>
      <c r="G12" s="4" t="s">
        <v>16</v>
      </c>
      <c r="H12" s="3" t="s">
        <v>16</v>
      </c>
      <c r="J12" s="4" t="s">
        <v>16</v>
      </c>
      <c r="K12" s="3" t="s">
        <v>16</v>
      </c>
    </row>
    <row r="13" spans="1:11">
      <c r="A13" s="4" t="s">
        <v>17</v>
      </c>
      <c r="B13" s="3" t="s">
        <v>36</v>
      </c>
      <c r="D13" s="4" t="s">
        <v>17</v>
      </c>
      <c r="E13" s="3" t="s">
        <v>36</v>
      </c>
      <c r="G13" s="4" t="s">
        <v>17</v>
      </c>
      <c r="H13" s="3" t="s">
        <v>36</v>
      </c>
      <c r="J13" s="4" t="s">
        <v>17</v>
      </c>
      <c r="K13" s="3" t="s">
        <v>36</v>
      </c>
    </row>
    <row r="14" spans="1:11">
      <c r="A14" s="4"/>
      <c r="B14" s="3"/>
      <c r="D14" s="4"/>
      <c r="E14" s="3"/>
      <c r="G14" s="4"/>
      <c r="H14" s="3"/>
      <c r="J14" s="4"/>
      <c r="K14" s="3"/>
    </row>
    <row r="15" spans="1:11">
      <c r="A15" s="4" t="s">
        <v>2</v>
      </c>
      <c r="B15" s="3"/>
      <c r="D15" s="4" t="s">
        <v>2</v>
      </c>
      <c r="E15" s="3"/>
      <c r="G15" s="4" t="s">
        <v>2</v>
      </c>
      <c r="H15" s="3"/>
      <c r="J15" s="4" t="s">
        <v>2</v>
      </c>
      <c r="K15" s="3"/>
    </row>
    <row r="16" spans="1:11">
      <c r="A16" s="4" t="s">
        <v>3</v>
      </c>
      <c r="B16" s="3" t="s">
        <v>11</v>
      </c>
      <c r="D16" s="4" t="s">
        <v>3</v>
      </c>
      <c r="E16" s="3">
        <v>3.0000000000000001E-3</v>
      </c>
      <c r="G16" s="4" t="s">
        <v>3</v>
      </c>
      <c r="H16" s="3">
        <v>7.1000000000000004E-3</v>
      </c>
      <c r="J16" s="4" t="s">
        <v>3</v>
      </c>
      <c r="K16" s="3">
        <v>8.8999999999999999E-3</v>
      </c>
    </row>
    <row r="17" spans="1:11">
      <c r="A17" s="4" t="s">
        <v>4</v>
      </c>
      <c r="B17" s="3" t="s">
        <v>12</v>
      </c>
      <c r="D17" s="4" t="s">
        <v>4</v>
      </c>
      <c r="E17" s="3" t="s">
        <v>46</v>
      </c>
      <c r="G17" s="4" t="s">
        <v>4</v>
      </c>
      <c r="H17" s="3" t="s">
        <v>46</v>
      </c>
      <c r="J17" s="4" t="s">
        <v>4</v>
      </c>
      <c r="K17" s="3" t="s">
        <v>46</v>
      </c>
    </row>
    <row r="18" spans="1:11">
      <c r="A18" s="4" t="s">
        <v>6</v>
      </c>
      <c r="B18" s="3" t="s">
        <v>7</v>
      </c>
      <c r="D18" s="4" t="s">
        <v>6</v>
      </c>
      <c r="E18" s="3" t="s">
        <v>7</v>
      </c>
      <c r="G18" s="4" t="s">
        <v>6</v>
      </c>
      <c r="H18" s="3" t="s">
        <v>7</v>
      </c>
      <c r="J18" s="4" t="s">
        <v>6</v>
      </c>
      <c r="K18" s="3" t="s">
        <v>7</v>
      </c>
    </row>
    <row r="19" spans="1:11">
      <c r="A19" s="4" t="s">
        <v>8</v>
      </c>
      <c r="B19" s="3" t="s">
        <v>9</v>
      </c>
      <c r="D19" s="4" t="s">
        <v>8</v>
      </c>
      <c r="E19" s="3" t="s">
        <v>9</v>
      </c>
      <c r="G19" s="4" t="s">
        <v>8</v>
      </c>
      <c r="H19" s="3" t="s">
        <v>9</v>
      </c>
      <c r="J19" s="4" t="s">
        <v>8</v>
      </c>
      <c r="K19" s="3" t="s">
        <v>9</v>
      </c>
    </row>
    <row r="20" spans="1:11">
      <c r="A20" s="4" t="s">
        <v>10</v>
      </c>
      <c r="B20" s="3" t="s">
        <v>48</v>
      </c>
      <c r="D20" s="4" t="s">
        <v>10</v>
      </c>
      <c r="E20" s="3" t="s">
        <v>62</v>
      </c>
      <c r="G20" s="4" t="s">
        <v>10</v>
      </c>
      <c r="H20" s="3" t="s">
        <v>52</v>
      </c>
      <c r="J20" s="4" t="s">
        <v>10</v>
      </c>
      <c r="K20" s="3" t="s">
        <v>56</v>
      </c>
    </row>
    <row r="21" spans="1:11">
      <c r="A21" s="4"/>
      <c r="B21" s="3"/>
      <c r="D21" s="4"/>
      <c r="E21" s="3"/>
      <c r="G21" s="4"/>
      <c r="H21" s="3"/>
      <c r="J21" s="4"/>
      <c r="K21" s="3"/>
    </row>
    <row r="22" spans="1:11">
      <c r="A22" s="4" t="s">
        <v>18</v>
      </c>
      <c r="B22" s="3"/>
      <c r="D22" s="4" t="s">
        <v>18</v>
      </c>
      <c r="E22" s="3"/>
      <c r="G22" s="4" t="s">
        <v>18</v>
      </c>
      <c r="H22" s="3"/>
      <c r="J22" s="4" t="s">
        <v>18</v>
      </c>
      <c r="K22" s="3"/>
    </row>
    <row r="23" spans="1:11">
      <c r="A23" s="4" t="s">
        <v>19</v>
      </c>
      <c r="B23" s="3">
        <v>1.026</v>
      </c>
      <c r="D23" s="4" t="s">
        <v>19</v>
      </c>
      <c r="E23" s="3">
        <v>1.92</v>
      </c>
      <c r="G23" s="4" t="s">
        <v>19</v>
      </c>
      <c r="H23" s="3">
        <v>1.0389999999999999</v>
      </c>
      <c r="J23" s="4" t="s">
        <v>19</v>
      </c>
      <c r="K23" s="3">
        <v>1.0760000000000001</v>
      </c>
    </row>
    <row r="24" spans="1:11">
      <c r="A24" s="4" t="s">
        <v>20</v>
      </c>
      <c r="B24" s="3">
        <v>6.6739999999999994E-2</v>
      </c>
      <c r="D24" s="4" t="s">
        <v>20</v>
      </c>
      <c r="E24" s="3">
        <v>1.7979999999999999E-2</v>
      </c>
      <c r="G24" s="4" t="s">
        <v>20</v>
      </c>
      <c r="H24" s="3">
        <v>7.4610000000000003</v>
      </c>
      <c r="J24" s="4" t="s">
        <v>20</v>
      </c>
      <c r="K24" s="3">
        <v>2.9039999999999999</v>
      </c>
    </row>
    <row r="25" spans="1:11">
      <c r="A25" s="4" t="s">
        <v>21</v>
      </c>
      <c r="B25" s="3" t="s">
        <v>49</v>
      </c>
      <c r="D25" s="4" t="s">
        <v>21</v>
      </c>
      <c r="E25" s="3" t="s">
        <v>63</v>
      </c>
      <c r="G25" s="4" t="s">
        <v>21</v>
      </c>
      <c r="H25" s="3" t="s">
        <v>53</v>
      </c>
      <c r="J25" s="4" t="s">
        <v>21</v>
      </c>
      <c r="K25" s="3" t="s">
        <v>57</v>
      </c>
    </row>
    <row r="26" spans="1:11">
      <c r="A26" s="4" t="s">
        <v>22</v>
      </c>
      <c r="B26" s="3" t="s">
        <v>50</v>
      </c>
      <c r="D26" s="4" t="s">
        <v>22</v>
      </c>
      <c r="E26" s="3" t="s">
        <v>64</v>
      </c>
      <c r="G26" s="4" t="s">
        <v>22</v>
      </c>
      <c r="H26" s="3" t="s">
        <v>54</v>
      </c>
      <c r="J26" s="4" t="s">
        <v>22</v>
      </c>
      <c r="K26" s="3" t="s">
        <v>58</v>
      </c>
    </row>
    <row r="27" spans="1:11">
      <c r="A27" s="4" t="s">
        <v>23</v>
      </c>
      <c r="B27" s="3">
        <v>0.9022</v>
      </c>
      <c r="D27" s="4" t="s">
        <v>23</v>
      </c>
      <c r="E27" s="3">
        <v>0.79339999999999999</v>
      </c>
      <c r="G27" s="4" t="s">
        <v>23</v>
      </c>
      <c r="H27" s="3">
        <v>0.66910000000000003</v>
      </c>
      <c r="J27" s="4" t="s">
        <v>23</v>
      </c>
      <c r="K27" s="3">
        <v>0.70760000000000001</v>
      </c>
    </row>
    <row r="28" spans="1:11">
      <c r="A28" s="4"/>
      <c r="B28" s="3"/>
      <c r="D28" s="4"/>
      <c r="E28" s="3"/>
      <c r="G28" s="4"/>
      <c r="H28" s="3"/>
      <c r="J28" s="4"/>
      <c r="K28" s="3"/>
    </row>
    <row r="29" spans="1:11">
      <c r="A29" s="4" t="s">
        <v>24</v>
      </c>
      <c r="B29" s="3"/>
      <c r="D29" s="4" t="s">
        <v>24</v>
      </c>
      <c r="E29" s="3"/>
      <c r="G29" s="4" t="s">
        <v>24</v>
      </c>
      <c r="H29" s="3"/>
      <c r="J29" s="4" t="s">
        <v>24</v>
      </c>
      <c r="K29" s="3"/>
    </row>
    <row r="30" spans="1:11">
      <c r="A30" s="4" t="s">
        <v>25</v>
      </c>
      <c r="B30" s="3" t="s">
        <v>51</v>
      </c>
      <c r="D30" s="4" t="s">
        <v>25</v>
      </c>
      <c r="E30" s="3" t="s">
        <v>65</v>
      </c>
      <c r="G30" s="4" t="s">
        <v>25</v>
      </c>
      <c r="H30" s="3" t="s">
        <v>55</v>
      </c>
      <c r="J30" s="4" t="s">
        <v>25</v>
      </c>
      <c r="K30" s="3" t="s">
        <v>59</v>
      </c>
    </row>
    <row r="31" spans="1:11">
      <c r="A31" s="4" t="s">
        <v>3</v>
      </c>
      <c r="B31" s="3">
        <v>1.24E-2</v>
      </c>
      <c r="D31" s="4" t="s">
        <v>3</v>
      </c>
      <c r="E31" s="3" t="s">
        <v>11</v>
      </c>
      <c r="G31" s="4" t="s">
        <v>3</v>
      </c>
      <c r="H31" s="3">
        <v>3.0999999999999999E-3</v>
      </c>
      <c r="J31" s="4" t="s">
        <v>3</v>
      </c>
      <c r="K31" s="3">
        <v>0.25509999999999999</v>
      </c>
    </row>
    <row r="32" spans="1:11">
      <c r="A32" s="4" t="s">
        <v>4</v>
      </c>
      <c r="B32" s="3" t="s">
        <v>26</v>
      </c>
      <c r="D32" s="4" t="s">
        <v>4</v>
      </c>
      <c r="E32" s="3" t="s">
        <v>12</v>
      </c>
      <c r="G32" s="4" t="s">
        <v>4</v>
      </c>
      <c r="H32" s="3" t="s">
        <v>46</v>
      </c>
      <c r="J32" s="4" t="s">
        <v>4</v>
      </c>
      <c r="K32" s="3" t="s">
        <v>60</v>
      </c>
    </row>
    <row r="33" spans="1:11">
      <c r="A33" s="4" t="s">
        <v>6</v>
      </c>
      <c r="B33" s="3" t="s">
        <v>7</v>
      </c>
      <c r="D33" s="4" t="s">
        <v>6</v>
      </c>
      <c r="E33" s="3" t="s">
        <v>7</v>
      </c>
      <c r="G33" s="4" t="s">
        <v>6</v>
      </c>
      <c r="H33" s="3" t="s">
        <v>7</v>
      </c>
      <c r="J33" s="4" t="s">
        <v>6</v>
      </c>
      <c r="K33" s="3" t="s">
        <v>61</v>
      </c>
    </row>
    <row r="34" spans="1:11">
      <c r="A34" s="4"/>
      <c r="B34" s="3"/>
      <c r="D34" s="4"/>
      <c r="E34" s="3"/>
      <c r="G34" s="4"/>
      <c r="H34" s="3"/>
      <c r="J34" s="4"/>
      <c r="K34" s="3"/>
    </row>
    <row r="35" spans="1:11">
      <c r="A35" s="4" t="s">
        <v>27</v>
      </c>
      <c r="B35" s="3"/>
      <c r="D35" s="4" t="s">
        <v>27</v>
      </c>
      <c r="E35" s="3"/>
      <c r="G35" s="4" t="s">
        <v>27</v>
      </c>
      <c r="H35" s="3"/>
      <c r="J35" s="4" t="s">
        <v>27</v>
      </c>
      <c r="K35" s="3"/>
    </row>
    <row r="36" spans="1:11">
      <c r="A36" s="4" t="s">
        <v>28</v>
      </c>
      <c r="B36" s="3">
        <v>4</v>
      </c>
      <c r="D36" s="4" t="s">
        <v>28</v>
      </c>
      <c r="E36" s="3">
        <v>3</v>
      </c>
      <c r="G36" s="4" t="s">
        <v>28</v>
      </c>
      <c r="H36" s="3">
        <v>4</v>
      </c>
      <c r="J36" s="4" t="s">
        <v>28</v>
      </c>
      <c r="K36" s="3">
        <v>4</v>
      </c>
    </row>
    <row r="37" spans="1:11">
      <c r="A37" s="4" t="s">
        <v>29</v>
      </c>
      <c r="B37" s="3">
        <v>5</v>
      </c>
      <c r="D37" s="4" t="s">
        <v>29</v>
      </c>
      <c r="E37" s="3">
        <v>5</v>
      </c>
      <c r="G37" s="4" t="s">
        <v>29</v>
      </c>
      <c r="H37" s="3">
        <v>5</v>
      </c>
      <c r="J37" s="4" t="s">
        <v>29</v>
      </c>
      <c r="K37" s="3">
        <v>4</v>
      </c>
    </row>
    <row r="38" spans="1:11">
      <c r="D38" s="4"/>
      <c r="E38" s="3"/>
      <c r="G38" s="4"/>
      <c r="H38" s="3"/>
    </row>
  </sheetData>
  <mergeCells count="5">
    <mergeCell ref="A1:K1"/>
    <mergeCell ref="A3:B3"/>
    <mergeCell ref="D3:E3"/>
    <mergeCell ref="G3:H3"/>
    <mergeCell ref="J3:K3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ure 2</vt:lpstr>
      <vt:lpstr>Figure 3</vt:lpstr>
      <vt:lpstr>Figure 4</vt:lpstr>
      <vt:lpstr>Figure 5</vt:lpstr>
      <vt:lpstr>Figure 6 </vt:lpstr>
      <vt:lpstr>Figure 7</vt:lpstr>
      <vt:lpstr>Figure 8</vt:lpstr>
      <vt:lpstr>Figure S1</vt:lpstr>
      <vt:lpstr>Figure S3</vt:lpstr>
      <vt:lpstr>Figure S4</vt:lpstr>
      <vt:lpstr>Figure S5</vt:lpstr>
      <vt:lpstr>Figure S6</vt:lpstr>
      <vt:lpstr>Figure S7</vt:lpstr>
      <vt:lpstr>Figure S8</vt:lpstr>
      <vt:lpstr>Figur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lentina</dc:creator>
  <cp:lastModifiedBy>Valentina Cinquina</cp:lastModifiedBy>
  <cp:lastPrinted>2024-07-09T08:01:15Z</cp:lastPrinted>
  <dcterms:created xsi:type="dcterms:W3CDTF">2024-07-09T07:37:28Z</dcterms:created>
  <dcterms:modified xsi:type="dcterms:W3CDTF">2025-09-10T15:39:21Z</dcterms:modified>
</cp:coreProperties>
</file>